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imura\Desktop\"/>
    </mc:Choice>
  </mc:AlternateContent>
  <xr:revisionPtr revIDLastSave="0" documentId="13_ncr:1_{765F6101-F1C5-462F-8875-D7ADB4D547C9}" xr6:coauthVersionLast="45" xr6:coauthVersionMax="45" xr10:uidLastSave="{00000000-0000-0000-0000-000000000000}"/>
  <bookViews>
    <workbookView xWindow="-110" yWindow="-110" windowWidth="19420" windowHeight="11620" xr2:uid="{04F5145F-D797-4196-9204-DCEA7521FF88}"/>
  </bookViews>
  <sheets>
    <sheet name="Ranking" sheetId="5" r:id="rId1"/>
    <sheet name="CombinedMethod + OriginalData" sheetId="1" r:id="rId2"/>
    <sheet name="RFBasedMethod + OriginalData" sheetId="2" r:id="rId3"/>
    <sheet name="CombinedMethod + DecayData" sheetId="3" r:id="rId4"/>
    <sheet name="RFBasedMethod + DecayData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11" i="4" l="1"/>
  <c r="E210" i="4"/>
  <c r="E209" i="4"/>
  <c r="E208" i="4"/>
  <c r="E207" i="4"/>
  <c r="E206" i="4"/>
  <c r="E205" i="4"/>
  <c r="E204" i="4"/>
  <c r="E203" i="4"/>
  <c r="E202" i="4"/>
  <c r="E201" i="4"/>
  <c r="E200" i="4"/>
  <c r="E199" i="4"/>
  <c r="E198" i="4"/>
  <c r="E197" i="4"/>
  <c r="E196" i="4"/>
  <c r="E195" i="4"/>
  <c r="E194" i="4"/>
  <c r="E193" i="4"/>
  <c r="E192" i="4"/>
  <c r="E191" i="4"/>
  <c r="E190" i="4"/>
  <c r="E189" i="4"/>
  <c r="E188" i="4"/>
  <c r="E187" i="4"/>
  <c r="E186" i="4"/>
  <c r="E185" i="4"/>
  <c r="E184" i="4"/>
  <c r="E183" i="4"/>
  <c r="E182" i="4"/>
  <c r="E181" i="4"/>
  <c r="E180" i="4"/>
  <c r="E179" i="4"/>
  <c r="E178" i="4"/>
  <c r="E177" i="4"/>
  <c r="E176" i="4"/>
  <c r="E175" i="4"/>
  <c r="E174" i="4"/>
  <c r="E173" i="4"/>
  <c r="E172" i="4"/>
  <c r="E171" i="4"/>
  <c r="E170" i="4"/>
  <c r="E169" i="4"/>
  <c r="E168" i="4"/>
  <c r="E167" i="4"/>
  <c r="E166" i="4"/>
  <c r="E165" i="4"/>
  <c r="E164" i="4"/>
  <c r="E163" i="4"/>
  <c r="E162" i="4"/>
  <c r="E161" i="4"/>
  <c r="E160" i="4"/>
  <c r="E159" i="4"/>
  <c r="E158" i="4"/>
  <c r="E157" i="4"/>
  <c r="E156" i="4"/>
  <c r="E155" i="4"/>
  <c r="E154" i="4"/>
  <c r="E153" i="4"/>
  <c r="E152" i="4"/>
  <c r="E151" i="4"/>
  <c r="E150" i="4"/>
  <c r="E149" i="4"/>
  <c r="E148" i="4"/>
  <c r="E147" i="4"/>
  <c r="E146" i="4"/>
  <c r="E145" i="4"/>
  <c r="E144" i="4"/>
  <c r="E143" i="4"/>
  <c r="E142" i="4"/>
  <c r="E141" i="4"/>
  <c r="E140" i="4"/>
  <c r="E139" i="4"/>
  <c r="E138" i="4"/>
  <c r="E137" i="4"/>
  <c r="E136" i="4"/>
  <c r="E135" i="4"/>
  <c r="E134" i="4"/>
  <c r="E133" i="4"/>
  <c r="E132" i="4"/>
  <c r="E131" i="4"/>
  <c r="E130" i="4"/>
  <c r="E129" i="4"/>
  <c r="E128" i="4"/>
  <c r="E127" i="4"/>
  <c r="E126" i="4"/>
  <c r="E125" i="4"/>
  <c r="E124" i="4"/>
  <c r="E123" i="4"/>
  <c r="E122" i="4"/>
  <c r="E121" i="4"/>
  <c r="E120" i="4"/>
  <c r="E119" i="4"/>
  <c r="E118" i="4"/>
  <c r="E117" i="4"/>
  <c r="E116" i="4"/>
  <c r="E115" i="4"/>
  <c r="E114" i="4"/>
  <c r="E113" i="4"/>
  <c r="E112" i="4"/>
  <c r="E111" i="4"/>
  <c r="E110" i="4"/>
  <c r="E109" i="4"/>
  <c r="E108" i="4"/>
  <c r="E107" i="4"/>
  <c r="E106" i="4"/>
  <c r="E105" i="4"/>
  <c r="E104" i="4"/>
  <c r="E103" i="4"/>
  <c r="E102" i="4"/>
  <c r="E101" i="4"/>
  <c r="E100" i="4"/>
  <c r="E99" i="4"/>
  <c r="E98" i="4"/>
  <c r="E97" i="4"/>
  <c r="E96" i="4"/>
  <c r="E95" i="4"/>
  <c r="E94" i="4"/>
  <c r="E93" i="4"/>
  <c r="E92" i="4"/>
  <c r="E91" i="4"/>
  <c r="E90" i="4"/>
  <c r="E89" i="4"/>
  <c r="E88" i="4"/>
  <c r="E87" i="4"/>
  <c r="E86" i="4"/>
  <c r="E85" i="4"/>
  <c r="E84" i="4"/>
  <c r="E83" i="4"/>
  <c r="E82" i="4"/>
  <c r="E81" i="4"/>
  <c r="E80" i="4"/>
  <c r="E79" i="4"/>
  <c r="E78" i="4"/>
  <c r="E77" i="4"/>
  <c r="E76" i="4"/>
  <c r="E75" i="4"/>
  <c r="E74" i="4"/>
  <c r="E73" i="4"/>
  <c r="E72" i="4"/>
  <c r="E71" i="4"/>
  <c r="E70" i="4"/>
  <c r="E69" i="4"/>
  <c r="E68" i="4"/>
  <c r="E67" i="4"/>
  <c r="E66" i="4"/>
  <c r="E65" i="4"/>
  <c r="E64" i="4"/>
  <c r="E63" i="4"/>
  <c r="E62" i="4"/>
  <c r="E61" i="4"/>
  <c r="E60" i="4"/>
  <c r="E59" i="4"/>
  <c r="E58" i="4"/>
  <c r="E57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211" i="3"/>
  <c r="E210" i="3"/>
  <c r="E209" i="3"/>
  <c r="E208" i="3"/>
  <c r="E207" i="3"/>
  <c r="E206" i="3"/>
  <c r="E205" i="3"/>
  <c r="E204" i="3"/>
  <c r="E203" i="3"/>
  <c r="E202" i="3"/>
  <c r="E201" i="3"/>
  <c r="E200" i="3"/>
  <c r="E199" i="3"/>
  <c r="E198" i="3"/>
  <c r="E197" i="3"/>
  <c r="E196" i="3"/>
  <c r="E195" i="3"/>
  <c r="E194" i="3"/>
  <c r="E193" i="3"/>
  <c r="E192" i="3"/>
  <c r="E191" i="3"/>
  <c r="E190" i="3"/>
  <c r="E189" i="3"/>
  <c r="E188" i="3"/>
  <c r="E187" i="3"/>
  <c r="E186" i="3"/>
  <c r="E185" i="3"/>
  <c r="E184" i="3"/>
  <c r="E183" i="3"/>
  <c r="E182" i="3"/>
  <c r="E181" i="3"/>
  <c r="E180" i="3"/>
  <c r="E179" i="3"/>
  <c r="E178" i="3"/>
  <c r="E177" i="3"/>
  <c r="E176" i="3"/>
  <c r="E175" i="3"/>
  <c r="E174" i="3"/>
  <c r="E173" i="3"/>
  <c r="E172" i="3"/>
  <c r="E171" i="3"/>
  <c r="E170" i="3"/>
  <c r="E169" i="3"/>
  <c r="E168" i="3"/>
  <c r="E167" i="3"/>
  <c r="E166" i="3"/>
  <c r="E165" i="3"/>
  <c r="E164" i="3"/>
  <c r="E163" i="3"/>
  <c r="E162" i="3"/>
  <c r="E161" i="3"/>
  <c r="E160" i="3"/>
  <c r="E159" i="3"/>
  <c r="E158" i="3"/>
  <c r="E157" i="3"/>
  <c r="E156" i="3"/>
  <c r="E155" i="3"/>
  <c r="E154" i="3"/>
  <c r="E153" i="3"/>
  <c r="E152" i="3"/>
  <c r="E151" i="3"/>
  <c r="E150" i="3"/>
  <c r="E149" i="3"/>
  <c r="E148" i="3"/>
  <c r="E147" i="3"/>
  <c r="E146" i="3"/>
  <c r="E145" i="3"/>
  <c r="E144" i="3"/>
  <c r="E143" i="3"/>
  <c r="E142" i="3"/>
  <c r="E141" i="3"/>
  <c r="E140" i="3"/>
  <c r="E139" i="3"/>
  <c r="E138" i="3"/>
  <c r="E137" i="3"/>
  <c r="E136" i="3"/>
  <c r="E135" i="3"/>
  <c r="E134" i="3"/>
  <c r="E133" i="3"/>
  <c r="E132" i="3"/>
  <c r="E131" i="3"/>
  <c r="E130" i="3"/>
  <c r="E129" i="3"/>
  <c r="E128" i="3"/>
  <c r="E127" i="3"/>
  <c r="E126" i="3"/>
  <c r="E125" i="3"/>
  <c r="E124" i="3"/>
  <c r="E123" i="3"/>
  <c r="E122" i="3"/>
  <c r="E121" i="3"/>
  <c r="E120" i="3"/>
  <c r="E119" i="3"/>
  <c r="E118" i="3"/>
  <c r="E117" i="3"/>
  <c r="E116" i="3"/>
  <c r="E115" i="3"/>
  <c r="E114" i="3"/>
  <c r="E113" i="3"/>
  <c r="E112" i="3"/>
  <c r="E111" i="3"/>
  <c r="E110" i="3"/>
  <c r="E109" i="3"/>
  <c r="E108" i="3"/>
  <c r="E107" i="3"/>
  <c r="E106" i="3"/>
  <c r="E105" i="3"/>
  <c r="E104" i="3"/>
  <c r="E103" i="3"/>
  <c r="E102" i="3"/>
  <c r="E101" i="3"/>
  <c r="E100" i="3"/>
  <c r="E99" i="3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11" i="2"/>
  <c r="E210" i="2"/>
  <c r="E209" i="2"/>
  <c r="E208" i="2"/>
  <c r="E207" i="2"/>
  <c r="E206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5072" uniqueCount="55">
  <si>
    <t>&lt;-</t>
  </si>
  <si>
    <t>ATF3</t>
  </si>
  <si>
    <t>ATF3</t>
    <phoneticPr fontId="1"/>
  </si>
  <si>
    <t>EGR1</t>
  </si>
  <si>
    <t>EGR1</t>
    <phoneticPr fontId="1"/>
  </si>
  <si>
    <t>EGR2</t>
  </si>
  <si>
    <t>EGR2</t>
    <phoneticPr fontId="1"/>
  </si>
  <si>
    <t>EGR3</t>
  </si>
  <si>
    <t>EGR3</t>
    <phoneticPr fontId="1"/>
  </si>
  <si>
    <t>ETS2</t>
  </si>
  <si>
    <t>ETS2</t>
    <phoneticPr fontId="1"/>
  </si>
  <si>
    <t>FOS</t>
  </si>
  <si>
    <t>FOS</t>
    <phoneticPr fontId="1"/>
  </si>
  <si>
    <t>FOSB</t>
  </si>
  <si>
    <t>FOSB</t>
    <phoneticPr fontId="1"/>
  </si>
  <si>
    <t>FOSL1</t>
  </si>
  <si>
    <t>FOSL1</t>
    <phoneticPr fontId="1"/>
  </si>
  <si>
    <t>JUN</t>
  </si>
  <si>
    <t>JUN</t>
    <phoneticPr fontId="1"/>
  </si>
  <si>
    <t>JUNB</t>
  </si>
  <si>
    <t>JUNB</t>
    <phoneticPr fontId="1"/>
  </si>
  <si>
    <t>MYC</t>
  </si>
  <si>
    <t>MYC</t>
    <phoneticPr fontId="1"/>
  </si>
  <si>
    <t>TGFb+TNFa</t>
  </si>
  <si>
    <t>TGFb+TNFa</t>
    <phoneticPr fontId="1"/>
  </si>
  <si>
    <t>IBMX+DEX+insulin</t>
  </si>
  <si>
    <t>IBMX+DEX+insulin</t>
    <phoneticPr fontId="1"/>
  </si>
  <si>
    <t>VEGF</t>
  </si>
  <si>
    <t>VEGF</t>
    <phoneticPr fontId="1"/>
  </si>
  <si>
    <t>EGF</t>
  </si>
  <si>
    <t>EGF</t>
    <phoneticPr fontId="1"/>
  </si>
  <si>
    <t>HRG</t>
  </si>
  <si>
    <t>HRG</t>
    <phoneticPr fontId="1"/>
  </si>
  <si>
    <t>FGF2</t>
  </si>
  <si>
    <t>FGF2</t>
    <phoneticPr fontId="1"/>
  </si>
  <si>
    <t>IL1b</t>
  </si>
  <si>
    <t>IL1b</t>
    <phoneticPr fontId="1"/>
  </si>
  <si>
    <t>BGP</t>
  </si>
  <si>
    <t>BGP</t>
    <phoneticPr fontId="1"/>
  </si>
  <si>
    <t>AVG</t>
    <phoneticPr fontId="1"/>
  </si>
  <si>
    <t>exp1</t>
  </si>
  <si>
    <t>exp2</t>
  </si>
  <si>
    <t>exp3</t>
  </si>
  <si>
    <t>exp4</t>
  </si>
  <si>
    <t>exp5</t>
  </si>
  <si>
    <t>exp6</t>
  </si>
  <si>
    <t>exp7</t>
  </si>
  <si>
    <t>exp8</t>
  </si>
  <si>
    <t>exp9</t>
  </si>
  <si>
    <t>exp10</t>
  </si>
  <si>
    <t>Confidence values</t>
    <phoneticPr fontId="1"/>
  </si>
  <si>
    <t>CombinedMethod</t>
    <phoneticPr fontId="1"/>
  </si>
  <si>
    <t>OriginalData</t>
    <phoneticPr fontId="1"/>
  </si>
  <si>
    <t>RFBasedMethod</t>
    <phoneticPr fontId="1"/>
  </si>
  <si>
    <t>DecayDat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0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80889-5FAF-43B7-88F4-62351962AA1D}">
  <dimension ref="B2:T212"/>
  <sheetViews>
    <sheetView tabSelected="1" workbookViewId="0">
      <selection activeCell="Q4" sqref="Q4:T212"/>
    </sheetView>
  </sheetViews>
  <sheetFormatPr defaultRowHeight="18" x14ac:dyDescent="0.55000000000000004"/>
  <cols>
    <col min="3" max="3" width="4.08203125" customWidth="1"/>
    <col min="8" max="8" width="4.5" customWidth="1"/>
    <col min="13" max="13" width="3.9140625" customWidth="1"/>
    <col min="18" max="18" width="3.6640625" customWidth="1"/>
  </cols>
  <sheetData>
    <row r="2" spans="2:20" x14ac:dyDescent="0.55000000000000004">
      <c r="B2" t="s">
        <v>51</v>
      </c>
      <c r="G2" t="s">
        <v>53</v>
      </c>
      <c r="L2" t="s">
        <v>51</v>
      </c>
      <c r="Q2" t="s">
        <v>53</v>
      </c>
    </row>
    <row r="3" spans="2:20" x14ac:dyDescent="0.55000000000000004">
      <c r="B3" t="s">
        <v>52</v>
      </c>
      <c r="G3" t="s">
        <v>52</v>
      </c>
      <c r="L3" t="s">
        <v>54</v>
      </c>
      <c r="Q3" t="s">
        <v>54</v>
      </c>
    </row>
    <row r="4" spans="2:20" x14ac:dyDescent="0.55000000000000004">
      <c r="B4" s="2" t="s">
        <v>3</v>
      </c>
      <c r="C4" s="3" t="s">
        <v>0</v>
      </c>
      <c r="D4" s="3" t="s">
        <v>11</v>
      </c>
      <c r="E4" s="4">
        <v>0.39452481</v>
      </c>
      <c r="G4" s="2" t="s">
        <v>3</v>
      </c>
      <c r="H4" s="3" t="s">
        <v>0</v>
      </c>
      <c r="I4" s="3" t="s">
        <v>11</v>
      </c>
      <c r="J4" s="4">
        <v>0.32724979000000004</v>
      </c>
      <c r="L4" s="2" t="s">
        <v>3</v>
      </c>
      <c r="M4" s="3" t="s">
        <v>0</v>
      </c>
      <c r="N4" s="3" t="s">
        <v>11</v>
      </c>
      <c r="O4" s="4">
        <v>0.39887123000000002</v>
      </c>
      <c r="Q4" s="2" t="s">
        <v>3</v>
      </c>
      <c r="R4" s="3" t="s">
        <v>0</v>
      </c>
      <c r="S4" s="3" t="s">
        <v>11</v>
      </c>
      <c r="T4" s="4">
        <v>0.33207913999999994</v>
      </c>
    </row>
    <row r="5" spans="2:20" x14ac:dyDescent="0.55000000000000004">
      <c r="B5" s="5" t="s">
        <v>5</v>
      </c>
      <c r="C5" s="6" t="s">
        <v>0</v>
      </c>
      <c r="D5" s="6" t="s">
        <v>11</v>
      </c>
      <c r="E5" s="7">
        <v>0.3647388800000001</v>
      </c>
      <c r="G5" s="5" t="s">
        <v>5</v>
      </c>
      <c r="H5" s="6" t="s">
        <v>0</v>
      </c>
      <c r="I5" s="6" t="s">
        <v>11</v>
      </c>
      <c r="J5" s="7">
        <v>0.29415430000000004</v>
      </c>
      <c r="L5" s="5" t="s">
        <v>11</v>
      </c>
      <c r="M5" s="6" t="s">
        <v>0</v>
      </c>
      <c r="N5" s="6" t="s">
        <v>31</v>
      </c>
      <c r="O5" s="7">
        <v>0.39773551000000001</v>
      </c>
      <c r="Q5" s="5" t="s">
        <v>11</v>
      </c>
      <c r="R5" s="6" t="s">
        <v>0</v>
      </c>
      <c r="S5" s="6" t="s">
        <v>31</v>
      </c>
      <c r="T5" s="7">
        <v>0.3308172499999999</v>
      </c>
    </row>
    <row r="6" spans="2:20" x14ac:dyDescent="0.55000000000000004">
      <c r="B6" s="5" t="s">
        <v>1</v>
      </c>
      <c r="C6" s="6" t="s">
        <v>0</v>
      </c>
      <c r="D6" s="6" t="s">
        <v>23</v>
      </c>
      <c r="E6" s="7">
        <v>0.35145845000000003</v>
      </c>
      <c r="G6" s="5" t="s">
        <v>1</v>
      </c>
      <c r="H6" s="6" t="s">
        <v>0</v>
      </c>
      <c r="I6" s="6" t="s">
        <v>23</v>
      </c>
      <c r="J6" s="7">
        <v>0.27939826999999995</v>
      </c>
      <c r="L6" s="5" t="s">
        <v>1</v>
      </c>
      <c r="M6" s="6" t="s">
        <v>0</v>
      </c>
      <c r="N6" s="6" t="s">
        <v>23</v>
      </c>
      <c r="O6" s="7">
        <v>0.37487005000000001</v>
      </c>
      <c r="Q6" s="5" t="s">
        <v>1</v>
      </c>
      <c r="R6" s="6" t="s">
        <v>0</v>
      </c>
      <c r="S6" s="6" t="s">
        <v>23</v>
      </c>
      <c r="T6" s="7">
        <v>0.30541117000000001</v>
      </c>
    </row>
    <row r="7" spans="2:20" x14ac:dyDescent="0.55000000000000004">
      <c r="B7" s="5" t="s">
        <v>19</v>
      </c>
      <c r="C7" s="6" t="s">
        <v>0</v>
      </c>
      <c r="D7" s="6" t="s">
        <v>13</v>
      </c>
      <c r="E7" s="7">
        <v>0.34630299000000003</v>
      </c>
      <c r="G7" s="5" t="s">
        <v>19</v>
      </c>
      <c r="H7" s="6" t="s">
        <v>0</v>
      </c>
      <c r="I7" s="6" t="s">
        <v>13</v>
      </c>
      <c r="J7" s="7">
        <v>0.27366996999999998</v>
      </c>
      <c r="L7" s="5" t="s">
        <v>5</v>
      </c>
      <c r="M7" s="6" t="s">
        <v>0</v>
      </c>
      <c r="N7" s="6" t="s">
        <v>31</v>
      </c>
      <c r="O7" s="7">
        <v>0.37246386999999997</v>
      </c>
      <c r="Q7" s="5" t="s">
        <v>5</v>
      </c>
      <c r="R7" s="6" t="s">
        <v>0</v>
      </c>
      <c r="S7" s="6" t="s">
        <v>31</v>
      </c>
      <c r="T7" s="7">
        <v>0.30273764000000003</v>
      </c>
    </row>
    <row r="8" spans="2:20" x14ac:dyDescent="0.55000000000000004">
      <c r="B8" s="5" t="s">
        <v>7</v>
      </c>
      <c r="C8" s="6" t="s">
        <v>0</v>
      </c>
      <c r="D8" s="6" t="s">
        <v>5</v>
      </c>
      <c r="E8" s="7">
        <v>0.33618488999999996</v>
      </c>
      <c r="G8" s="5" t="s">
        <v>7</v>
      </c>
      <c r="H8" s="6" t="s">
        <v>0</v>
      </c>
      <c r="I8" s="6" t="s">
        <v>5</v>
      </c>
      <c r="J8" s="7">
        <v>0.26242767</v>
      </c>
      <c r="L8" s="5" t="s">
        <v>19</v>
      </c>
      <c r="M8" s="6" t="s">
        <v>0</v>
      </c>
      <c r="N8" s="6" t="s">
        <v>13</v>
      </c>
      <c r="O8" s="7">
        <v>0.34511043999999996</v>
      </c>
      <c r="Q8" s="5" t="s">
        <v>19</v>
      </c>
      <c r="R8" s="6" t="s">
        <v>0</v>
      </c>
      <c r="S8" s="6" t="s">
        <v>13</v>
      </c>
      <c r="T8" s="7">
        <v>0.27234491999999999</v>
      </c>
    </row>
    <row r="9" spans="2:20" x14ac:dyDescent="0.55000000000000004">
      <c r="B9" s="5" t="s">
        <v>15</v>
      </c>
      <c r="C9" s="6" t="s">
        <v>0</v>
      </c>
      <c r="D9" s="6" t="s">
        <v>1</v>
      </c>
      <c r="E9" s="7">
        <v>0.33164327999999998</v>
      </c>
      <c r="G9" s="5" t="s">
        <v>15</v>
      </c>
      <c r="H9" s="6" t="s">
        <v>0</v>
      </c>
      <c r="I9" s="6" t="s">
        <v>1</v>
      </c>
      <c r="J9" s="7">
        <v>0.25738141999999997</v>
      </c>
      <c r="L9" s="5" t="s">
        <v>7</v>
      </c>
      <c r="M9" s="6" t="s">
        <v>0</v>
      </c>
      <c r="N9" s="6" t="s">
        <v>5</v>
      </c>
      <c r="O9" s="7">
        <v>0.32353605000000002</v>
      </c>
      <c r="Q9" s="5" t="s">
        <v>7</v>
      </c>
      <c r="R9" s="6" t="s">
        <v>0</v>
      </c>
      <c r="S9" s="6" t="s">
        <v>5</v>
      </c>
      <c r="T9" s="7">
        <v>0.24837339000000003</v>
      </c>
    </row>
    <row r="10" spans="2:20" x14ac:dyDescent="0.55000000000000004">
      <c r="B10" s="5" t="s">
        <v>21</v>
      </c>
      <c r="C10" s="6" t="s">
        <v>0</v>
      </c>
      <c r="D10" s="6" t="s">
        <v>11</v>
      </c>
      <c r="E10" s="7">
        <v>0.31988904000000001</v>
      </c>
      <c r="G10" s="5" t="s">
        <v>21</v>
      </c>
      <c r="H10" s="6" t="s">
        <v>0</v>
      </c>
      <c r="I10" s="6" t="s">
        <v>11</v>
      </c>
      <c r="J10" s="7">
        <v>0.24432116000000001</v>
      </c>
      <c r="L10" s="5" t="s">
        <v>7</v>
      </c>
      <c r="M10" s="6" t="s">
        <v>0</v>
      </c>
      <c r="N10" s="6" t="s">
        <v>11</v>
      </c>
      <c r="O10" s="7">
        <v>0.31525225999999995</v>
      </c>
      <c r="Q10" s="5" t="s">
        <v>7</v>
      </c>
      <c r="R10" s="6" t="s">
        <v>0</v>
      </c>
      <c r="S10" s="6" t="s">
        <v>11</v>
      </c>
      <c r="T10" s="7">
        <v>0.23916917999999998</v>
      </c>
    </row>
    <row r="11" spans="2:20" x14ac:dyDescent="0.55000000000000004">
      <c r="B11" s="5" t="s">
        <v>3</v>
      </c>
      <c r="C11" s="6" t="s">
        <v>0</v>
      </c>
      <c r="D11" s="6" t="s">
        <v>5</v>
      </c>
      <c r="E11" s="7">
        <v>0.31079623000000001</v>
      </c>
      <c r="G11" s="5" t="s">
        <v>3</v>
      </c>
      <c r="H11" s="6" t="s">
        <v>0</v>
      </c>
      <c r="I11" s="6" t="s">
        <v>5</v>
      </c>
      <c r="J11" s="7">
        <v>0.23421802999999999</v>
      </c>
      <c r="L11" s="5" t="s">
        <v>15</v>
      </c>
      <c r="M11" s="6" t="s">
        <v>0</v>
      </c>
      <c r="N11" s="6" t="s">
        <v>1</v>
      </c>
      <c r="O11" s="7">
        <v>0.31265180999999997</v>
      </c>
      <c r="Q11" s="5" t="s">
        <v>15</v>
      </c>
      <c r="R11" s="6" t="s">
        <v>0</v>
      </c>
      <c r="S11" s="6" t="s">
        <v>1</v>
      </c>
      <c r="T11" s="7">
        <v>0.23627978999999999</v>
      </c>
    </row>
    <row r="12" spans="2:20" x14ac:dyDescent="0.55000000000000004">
      <c r="B12" s="5" t="s">
        <v>7</v>
      </c>
      <c r="C12" s="6" t="s">
        <v>0</v>
      </c>
      <c r="D12" s="6" t="s">
        <v>11</v>
      </c>
      <c r="E12" s="7">
        <v>0.30415754</v>
      </c>
      <c r="G12" s="5" t="s">
        <v>7</v>
      </c>
      <c r="H12" s="6" t="s">
        <v>0</v>
      </c>
      <c r="I12" s="6" t="s">
        <v>11</v>
      </c>
      <c r="J12" s="7">
        <v>0.22684169999999998</v>
      </c>
      <c r="L12" s="5" t="s">
        <v>5</v>
      </c>
      <c r="M12" s="6" t="s">
        <v>0</v>
      </c>
      <c r="N12" s="6" t="s">
        <v>11</v>
      </c>
      <c r="O12" s="7">
        <v>0.30984461999999996</v>
      </c>
      <c r="Q12" s="5" t="s">
        <v>5</v>
      </c>
      <c r="R12" s="6" t="s">
        <v>0</v>
      </c>
      <c r="S12" s="6" t="s">
        <v>11</v>
      </c>
      <c r="T12" s="7">
        <v>0.23316067000000001</v>
      </c>
    </row>
    <row r="13" spans="2:20" x14ac:dyDescent="0.55000000000000004">
      <c r="B13" s="5" t="s">
        <v>13</v>
      </c>
      <c r="C13" s="6" t="s">
        <v>0</v>
      </c>
      <c r="D13" s="6" t="s">
        <v>19</v>
      </c>
      <c r="E13" s="7">
        <v>0.29889020999999993</v>
      </c>
      <c r="G13" s="5" t="s">
        <v>13</v>
      </c>
      <c r="H13" s="6" t="s">
        <v>0</v>
      </c>
      <c r="I13" s="6" t="s">
        <v>19</v>
      </c>
      <c r="J13" s="7">
        <v>0.22098913000000003</v>
      </c>
      <c r="L13" s="5" t="s">
        <v>3</v>
      </c>
      <c r="M13" s="6" t="s">
        <v>0</v>
      </c>
      <c r="N13" s="6" t="s">
        <v>5</v>
      </c>
      <c r="O13" s="7">
        <v>0.29752296</v>
      </c>
      <c r="Q13" s="5" t="s">
        <v>3</v>
      </c>
      <c r="R13" s="6" t="s">
        <v>0</v>
      </c>
      <c r="S13" s="6" t="s">
        <v>5</v>
      </c>
      <c r="T13" s="7">
        <v>0.21946994000000003</v>
      </c>
    </row>
    <row r="14" spans="2:20" x14ac:dyDescent="0.55000000000000004">
      <c r="B14" s="5" t="s">
        <v>19</v>
      </c>
      <c r="C14" s="6" t="s">
        <v>0</v>
      </c>
      <c r="D14" s="6" t="s">
        <v>5</v>
      </c>
      <c r="E14" s="7">
        <v>0.28972826000000002</v>
      </c>
      <c r="G14" s="5" t="s">
        <v>19</v>
      </c>
      <c r="H14" s="6" t="s">
        <v>0</v>
      </c>
      <c r="I14" s="6" t="s">
        <v>5</v>
      </c>
      <c r="J14" s="7">
        <v>0.21080917999999998</v>
      </c>
      <c r="L14" s="5" t="s">
        <v>21</v>
      </c>
      <c r="M14" s="6" t="s">
        <v>0</v>
      </c>
      <c r="N14" s="6" t="s">
        <v>11</v>
      </c>
      <c r="O14" s="7">
        <v>0.29070637999999999</v>
      </c>
      <c r="Q14" s="5" t="s">
        <v>21</v>
      </c>
      <c r="R14" s="6" t="s">
        <v>0</v>
      </c>
      <c r="S14" s="6" t="s">
        <v>11</v>
      </c>
      <c r="T14" s="7">
        <v>0.21189596999999999</v>
      </c>
    </row>
    <row r="15" spans="2:20" x14ac:dyDescent="0.55000000000000004">
      <c r="B15" s="5" t="s">
        <v>7</v>
      </c>
      <c r="C15" s="6" t="s">
        <v>0</v>
      </c>
      <c r="D15" s="6" t="s">
        <v>3</v>
      </c>
      <c r="E15" s="7">
        <v>0.28461084999999997</v>
      </c>
      <c r="G15" s="5" t="s">
        <v>7</v>
      </c>
      <c r="H15" s="6" t="s">
        <v>0</v>
      </c>
      <c r="I15" s="6" t="s">
        <v>3</v>
      </c>
      <c r="J15" s="7">
        <v>0.20512316</v>
      </c>
      <c r="L15" s="5" t="s">
        <v>19</v>
      </c>
      <c r="M15" s="6" t="s">
        <v>0</v>
      </c>
      <c r="N15" s="6" t="s">
        <v>5</v>
      </c>
      <c r="O15" s="7">
        <v>0.28820697000000001</v>
      </c>
      <c r="Q15" s="5" t="s">
        <v>19</v>
      </c>
      <c r="R15" s="6" t="s">
        <v>0</v>
      </c>
      <c r="S15" s="6" t="s">
        <v>5</v>
      </c>
      <c r="T15" s="7">
        <v>0.20911886000000002</v>
      </c>
    </row>
    <row r="16" spans="2:20" x14ac:dyDescent="0.55000000000000004">
      <c r="B16" s="5" t="s">
        <v>11</v>
      </c>
      <c r="C16" s="6" t="s">
        <v>0</v>
      </c>
      <c r="D16" s="6" t="s">
        <v>5</v>
      </c>
      <c r="E16" s="7">
        <v>0.26722518000000001</v>
      </c>
      <c r="G16" s="5" t="s">
        <v>11</v>
      </c>
      <c r="H16" s="6" t="s">
        <v>0</v>
      </c>
      <c r="I16" s="6" t="s">
        <v>5</v>
      </c>
      <c r="J16" s="7">
        <v>0.18591686999999998</v>
      </c>
      <c r="L16" s="5" t="s">
        <v>7</v>
      </c>
      <c r="M16" s="6" t="s">
        <v>0</v>
      </c>
      <c r="N16" s="6" t="s">
        <v>3</v>
      </c>
      <c r="O16" s="7">
        <v>0.27687110000000004</v>
      </c>
      <c r="Q16" s="5" t="s">
        <v>7</v>
      </c>
      <c r="R16" s="6" t="s">
        <v>0</v>
      </c>
      <c r="S16" s="6" t="s">
        <v>3</v>
      </c>
      <c r="T16" s="7">
        <v>0.19652344999999999</v>
      </c>
    </row>
    <row r="17" spans="2:20" x14ac:dyDescent="0.55000000000000004">
      <c r="B17" s="5" t="s">
        <v>9</v>
      </c>
      <c r="C17" s="6" t="s">
        <v>0</v>
      </c>
      <c r="D17" s="6" t="s">
        <v>5</v>
      </c>
      <c r="E17" s="7">
        <v>0.26454075999999999</v>
      </c>
      <c r="G17" s="5" t="s">
        <v>9</v>
      </c>
      <c r="H17" s="6" t="s">
        <v>0</v>
      </c>
      <c r="I17" s="6" t="s">
        <v>5</v>
      </c>
      <c r="J17" s="7">
        <v>0.18282306000000004</v>
      </c>
      <c r="L17" s="5" t="s">
        <v>13</v>
      </c>
      <c r="M17" s="6" t="s">
        <v>0</v>
      </c>
      <c r="N17" s="6" t="s">
        <v>19</v>
      </c>
      <c r="O17" s="7">
        <v>0.27484721999999995</v>
      </c>
      <c r="Q17" s="5" t="s">
        <v>13</v>
      </c>
      <c r="R17" s="6" t="s">
        <v>0</v>
      </c>
      <c r="S17" s="6" t="s">
        <v>19</v>
      </c>
      <c r="T17" s="7">
        <v>0.19427467000000001</v>
      </c>
    </row>
    <row r="18" spans="2:20" x14ac:dyDescent="0.55000000000000004">
      <c r="B18" s="5" t="s">
        <v>17</v>
      </c>
      <c r="C18" s="6" t="s">
        <v>0</v>
      </c>
      <c r="D18" s="6" t="s">
        <v>13</v>
      </c>
      <c r="E18" s="7">
        <v>0.26153754000000001</v>
      </c>
      <c r="G18" s="5" t="s">
        <v>17</v>
      </c>
      <c r="H18" s="6" t="s">
        <v>0</v>
      </c>
      <c r="I18" s="6" t="s">
        <v>13</v>
      </c>
      <c r="J18" s="7">
        <v>0.17948615000000001</v>
      </c>
      <c r="L18" s="5" t="s">
        <v>17</v>
      </c>
      <c r="M18" s="6" t="s">
        <v>0</v>
      </c>
      <c r="N18" s="6" t="s">
        <v>27</v>
      </c>
      <c r="O18" s="7">
        <v>0.26337028000000001</v>
      </c>
      <c r="Q18" s="5" t="s">
        <v>17</v>
      </c>
      <c r="R18" s="6" t="s">
        <v>0</v>
      </c>
      <c r="S18" s="6" t="s">
        <v>27</v>
      </c>
      <c r="T18" s="7">
        <v>0.18152254000000001</v>
      </c>
    </row>
    <row r="19" spans="2:20" x14ac:dyDescent="0.55000000000000004">
      <c r="B19" s="5" t="s">
        <v>5</v>
      </c>
      <c r="C19" s="6" t="s">
        <v>0</v>
      </c>
      <c r="D19" s="6" t="s">
        <v>21</v>
      </c>
      <c r="E19" s="7">
        <v>0.26123865999999996</v>
      </c>
      <c r="G19" s="5" t="s">
        <v>5</v>
      </c>
      <c r="H19" s="6" t="s">
        <v>0</v>
      </c>
      <c r="I19" s="6" t="s">
        <v>21</v>
      </c>
      <c r="J19" s="7">
        <v>0.17915406</v>
      </c>
      <c r="L19" s="5" t="s">
        <v>9</v>
      </c>
      <c r="M19" s="6" t="s">
        <v>0</v>
      </c>
      <c r="N19" s="6" t="s">
        <v>5</v>
      </c>
      <c r="O19" s="7">
        <v>0.25090822999999995</v>
      </c>
      <c r="Q19" s="5" t="s">
        <v>9</v>
      </c>
      <c r="R19" s="6" t="s">
        <v>0</v>
      </c>
      <c r="S19" s="6" t="s">
        <v>5</v>
      </c>
      <c r="T19" s="7">
        <v>0.16767581999999998</v>
      </c>
    </row>
    <row r="20" spans="2:20" x14ac:dyDescent="0.55000000000000004">
      <c r="B20" s="5" t="s">
        <v>17</v>
      </c>
      <c r="C20" s="6" t="s">
        <v>0</v>
      </c>
      <c r="D20" s="6" t="s">
        <v>27</v>
      </c>
      <c r="E20" s="7">
        <v>0.25385220999999997</v>
      </c>
      <c r="G20" s="5" t="s">
        <v>17</v>
      </c>
      <c r="H20" s="6" t="s">
        <v>0</v>
      </c>
      <c r="I20" s="6" t="s">
        <v>27</v>
      </c>
      <c r="J20" s="7">
        <v>0.17094690000000001</v>
      </c>
      <c r="L20" s="5" t="s">
        <v>17</v>
      </c>
      <c r="M20" s="6" t="s">
        <v>0</v>
      </c>
      <c r="N20" s="6" t="s">
        <v>13</v>
      </c>
      <c r="O20" s="7">
        <v>0.24924248000000002</v>
      </c>
      <c r="Q20" s="5" t="s">
        <v>17</v>
      </c>
      <c r="R20" s="6" t="s">
        <v>0</v>
      </c>
      <c r="S20" s="6" t="s">
        <v>13</v>
      </c>
      <c r="T20" s="7">
        <v>0.16582500000000003</v>
      </c>
    </row>
    <row r="21" spans="2:20" x14ac:dyDescent="0.55000000000000004">
      <c r="B21" s="5" t="s">
        <v>5</v>
      </c>
      <c r="C21" s="6" t="s">
        <v>0</v>
      </c>
      <c r="D21" s="6" t="s">
        <v>3</v>
      </c>
      <c r="E21" s="7">
        <v>0.25319808000000005</v>
      </c>
      <c r="G21" s="5" t="s">
        <v>5</v>
      </c>
      <c r="H21" s="6" t="s">
        <v>0</v>
      </c>
      <c r="I21" s="6" t="s">
        <v>3</v>
      </c>
      <c r="J21" s="7">
        <v>0.17033119999999999</v>
      </c>
      <c r="L21" s="5" t="s">
        <v>15</v>
      </c>
      <c r="M21" s="6" t="s">
        <v>0</v>
      </c>
      <c r="N21" s="6" t="s">
        <v>13</v>
      </c>
      <c r="O21" s="7">
        <v>0.22802375999999996</v>
      </c>
      <c r="Q21" s="5" t="s">
        <v>15</v>
      </c>
      <c r="R21" s="6" t="s">
        <v>0</v>
      </c>
      <c r="S21" s="6" t="s">
        <v>13</v>
      </c>
      <c r="T21" s="7">
        <v>0.14224861</v>
      </c>
    </row>
    <row r="22" spans="2:20" x14ac:dyDescent="0.55000000000000004">
      <c r="B22" s="5" t="s">
        <v>15</v>
      </c>
      <c r="C22" s="6" t="s">
        <v>0</v>
      </c>
      <c r="D22" s="6" t="s">
        <v>13</v>
      </c>
      <c r="E22" s="7">
        <v>0.24782250999999994</v>
      </c>
      <c r="G22" s="5" t="s">
        <v>15</v>
      </c>
      <c r="H22" s="6" t="s">
        <v>0</v>
      </c>
      <c r="I22" s="6" t="s">
        <v>13</v>
      </c>
      <c r="J22" s="7">
        <v>0.16435835000000001</v>
      </c>
      <c r="L22" s="5" t="s">
        <v>13</v>
      </c>
      <c r="M22" s="6" t="s">
        <v>0</v>
      </c>
      <c r="N22" s="6" t="s">
        <v>5</v>
      </c>
      <c r="O22" s="7">
        <v>0.22408433000000003</v>
      </c>
      <c r="Q22" s="5" t="s">
        <v>13</v>
      </c>
      <c r="R22" s="6" t="s">
        <v>0</v>
      </c>
      <c r="S22" s="6" t="s">
        <v>5</v>
      </c>
      <c r="T22" s="7">
        <v>0.13787149000000001</v>
      </c>
    </row>
    <row r="23" spans="2:20" x14ac:dyDescent="0.55000000000000004">
      <c r="B23" s="5" t="s">
        <v>13</v>
      </c>
      <c r="C23" s="6" t="s">
        <v>0</v>
      </c>
      <c r="D23" s="6" t="s">
        <v>5</v>
      </c>
      <c r="E23" s="7">
        <v>0.24314901999999999</v>
      </c>
      <c r="G23" s="5" t="s">
        <v>13</v>
      </c>
      <c r="H23" s="6" t="s">
        <v>0</v>
      </c>
      <c r="I23" s="6" t="s">
        <v>5</v>
      </c>
      <c r="J23" s="7">
        <v>0.15905447</v>
      </c>
      <c r="L23" s="5" t="s">
        <v>1</v>
      </c>
      <c r="M23" s="6" t="s">
        <v>0</v>
      </c>
      <c r="N23" s="6" t="s">
        <v>17</v>
      </c>
      <c r="O23" s="7">
        <v>0.21983126</v>
      </c>
      <c r="Q23" s="5" t="s">
        <v>1</v>
      </c>
      <c r="R23" s="6" t="s">
        <v>0</v>
      </c>
      <c r="S23" s="6" t="s">
        <v>17</v>
      </c>
      <c r="T23" s="7">
        <v>0.13314582000000003</v>
      </c>
    </row>
    <row r="24" spans="2:20" x14ac:dyDescent="0.55000000000000004">
      <c r="B24" s="5" t="s">
        <v>9</v>
      </c>
      <c r="C24" s="6" t="s">
        <v>0</v>
      </c>
      <c r="D24" s="6" t="s">
        <v>7</v>
      </c>
      <c r="E24" s="7">
        <v>0.22702783000000001</v>
      </c>
      <c r="G24" s="5" t="s">
        <v>9</v>
      </c>
      <c r="H24" s="6" t="s">
        <v>0</v>
      </c>
      <c r="I24" s="6" t="s">
        <v>7</v>
      </c>
      <c r="J24" s="7">
        <v>0.14114204</v>
      </c>
      <c r="L24" s="5" t="s">
        <v>15</v>
      </c>
      <c r="M24" s="6" t="s">
        <v>0</v>
      </c>
      <c r="N24" s="6" t="s">
        <v>23</v>
      </c>
      <c r="O24" s="7">
        <v>0.21663033000000001</v>
      </c>
      <c r="Q24" s="5" t="s">
        <v>15</v>
      </c>
      <c r="R24" s="6" t="s">
        <v>0</v>
      </c>
      <c r="S24" s="6" t="s">
        <v>23</v>
      </c>
      <c r="T24" s="7">
        <v>0.12992259</v>
      </c>
    </row>
    <row r="25" spans="2:20" x14ac:dyDescent="0.55000000000000004">
      <c r="B25" s="5" t="s">
        <v>9</v>
      </c>
      <c r="C25" s="6" t="s">
        <v>0</v>
      </c>
      <c r="D25" s="6" t="s">
        <v>17</v>
      </c>
      <c r="E25" s="7">
        <v>0.22427078999999997</v>
      </c>
      <c r="G25" s="5" t="s">
        <v>9</v>
      </c>
      <c r="H25" s="6" t="s">
        <v>0</v>
      </c>
      <c r="I25" s="6" t="s">
        <v>17</v>
      </c>
      <c r="J25" s="7">
        <v>0.13807865999999999</v>
      </c>
      <c r="L25" s="5" t="s">
        <v>15</v>
      </c>
      <c r="M25" s="6" t="s">
        <v>0</v>
      </c>
      <c r="N25" s="6" t="s">
        <v>9</v>
      </c>
      <c r="O25" s="7">
        <v>0.21599368999999999</v>
      </c>
      <c r="Q25" s="5" t="s">
        <v>15</v>
      </c>
      <c r="R25" s="6" t="s">
        <v>0</v>
      </c>
      <c r="S25" s="6" t="s">
        <v>9</v>
      </c>
      <c r="T25" s="7">
        <v>0.12888189</v>
      </c>
    </row>
    <row r="26" spans="2:20" x14ac:dyDescent="0.55000000000000004">
      <c r="B26" s="5" t="s">
        <v>1</v>
      </c>
      <c r="C26" s="6" t="s">
        <v>0</v>
      </c>
      <c r="D26" s="6" t="s">
        <v>17</v>
      </c>
      <c r="E26" s="7">
        <v>0.22358474</v>
      </c>
      <c r="G26" s="5" t="s">
        <v>1</v>
      </c>
      <c r="H26" s="6" t="s">
        <v>0</v>
      </c>
      <c r="I26" s="6" t="s">
        <v>17</v>
      </c>
      <c r="J26" s="7">
        <v>0.13753858999999999</v>
      </c>
      <c r="L26" s="5" t="s">
        <v>9</v>
      </c>
      <c r="M26" s="6" t="s">
        <v>0</v>
      </c>
      <c r="N26" s="6" t="s">
        <v>31</v>
      </c>
      <c r="O26" s="7">
        <v>0.21565028000000003</v>
      </c>
      <c r="Q26" s="5" t="s">
        <v>9</v>
      </c>
      <c r="R26" s="6" t="s">
        <v>0</v>
      </c>
      <c r="S26" s="6" t="s">
        <v>31</v>
      </c>
      <c r="T26" s="7">
        <v>0.128500325</v>
      </c>
    </row>
    <row r="27" spans="2:20" x14ac:dyDescent="0.55000000000000004">
      <c r="B27" s="5" t="s">
        <v>3</v>
      </c>
      <c r="C27" s="6" t="s">
        <v>0</v>
      </c>
      <c r="D27" s="6" t="s">
        <v>7</v>
      </c>
      <c r="E27" s="7">
        <v>0.22293827999999999</v>
      </c>
      <c r="G27" s="5" t="s">
        <v>3</v>
      </c>
      <c r="H27" s="6" t="s">
        <v>0</v>
      </c>
      <c r="I27" s="6" t="s">
        <v>7</v>
      </c>
      <c r="J27" s="7">
        <v>0.13659808000000001</v>
      </c>
      <c r="L27" s="5" t="s">
        <v>5</v>
      </c>
      <c r="M27" s="6" t="s">
        <v>0</v>
      </c>
      <c r="N27" s="6" t="s">
        <v>21</v>
      </c>
      <c r="O27" s="7">
        <v>0.21145947000000001</v>
      </c>
      <c r="Q27" s="5" t="s">
        <v>5</v>
      </c>
      <c r="R27" s="6" t="s">
        <v>0</v>
      </c>
      <c r="S27" s="6" t="s">
        <v>21</v>
      </c>
      <c r="T27" s="7">
        <v>0.12384384999999998</v>
      </c>
    </row>
    <row r="28" spans="2:20" x14ac:dyDescent="0.55000000000000004">
      <c r="B28" s="5" t="s">
        <v>11</v>
      </c>
      <c r="C28" s="6" t="s">
        <v>0</v>
      </c>
      <c r="D28" s="6" t="s">
        <v>3</v>
      </c>
      <c r="E28" s="7">
        <v>0.22096918999999998</v>
      </c>
      <c r="G28" s="5" t="s">
        <v>11</v>
      </c>
      <c r="H28" s="6" t="s">
        <v>0</v>
      </c>
      <c r="I28" s="6" t="s">
        <v>15</v>
      </c>
      <c r="J28" s="7">
        <v>0.13648120999999999</v>
      </c>
      <c r="L28" s="5" t="s">
        <v>9</v>
      </c>
      <c r="M28" s="6" t="s">
        <v>0</v>
      </c>
      <c r="N28" s="6" t="s">
        <v>17</v>
      </c>
      <c r="O28" s="7">
        <v>0.20911076000000001</v>
      </c>
      <c r="Q28" s="5" t="s">
        <v>9</v>
      </c>
      <c r="R28" s="6" t="s">
        <v>0</v>
      </c>
      <c r="S28" s="6" t="s">
        <v>17</v>
      </c>
      <c r="T28" s="7">
        <v>0.12123417</v>
      </c>
    </row>
    <row r="29" spans="2:20" x14ac:dyDescent="0.55000000000000004">
      <c r="B29" s="5" t="s">
        <v>11</v>
      </c>
      <c r="C29" s="6" t="s">
        <v>0</v>
      </c>
      <c r="D29" s="6" t="s">
        <v>15</v>
      </c>
      <c r="E29" s="7">
        <v>0.22063309000000003</v>
      </c>
      <c r="G29" s="5" t="s">
        <v>11</v>
      </c>
      <c r="H29" s="6" t="s">
        <v>0</v>
      </c>
      <c r="I29" s="6" t="s">
        <v>3</v>
      </c>
      <c r="J29" s="7">
        <v>0.13518799000000001</v>
      </c>
      <c r="L29" s="5" t="s">
        <v>11</v>
      </c>
      <c r="M29" s="6" t="s">
        <v>0</v>
      </c>
      <c r="N29" s="6" t="s">
        <v>5</v>
      </c>
      <c r="O29" s="7">
        <v>0.20553642</v>
      </c>
      <c r="Q29" s="5" t="s">
        <v>11</v>
      </c>
      <c r="R29" s="6" t="s">
        <v>0</v>
      </c>
      <c r="S29" s="6" t="s">
        <v>5</v>
      </c>
      <c r="T29" s="7">
        <v>0.12104047000000002</v>
      </c>
    </row>
    <row r="30" spans="2:20" x14ac:dyDescent="0.55000000000000004">
      <c r="B30" s="5" t="s">
        <v>21</v>
      </c>
      <c r="C30" s="6" t="s">
        <v>0</v>
      </c>
      <c r="D30" s="6" t="s">
        <v>5</v>
      </c>
      <c r="E30" s="7">
        <v>0.21597173</v>
      </c>
      <c r="G30" s="5" t="s">
        <v>21</v>
      </c>
      <c r="H30" s="6" t="s">
        <v>0</v>
      </c>
      <c r="I30" s="6" t="s">
        <v>5</v>
      </c>
      <c r="J30" s="7">
        <v>0.12907971000000001</v>
      </c>
      <c r="L30" s="5" t="s">
        <v>13</v>
      </c>
      <c r="M30" s="6" t="s">
        <v>0</v>
      </c>
      <c r="N30" s="6" t="s">
        <v>17</v>
      </c>
      <c r="O30" s="7">
        <v>0.20403938999999999</v>
      </c>
      <c r="Q30" s="5" t="s">
        <v>13</v>
      </c>
      <c r="R30" s="6" t="s">
        <v>0</v>
      </c>
      <c r="S30" s="6" t="s">
        <v>17</v>
      </c>
      <c r="T30" s="7">
        <v>0.11559933</v>
      </c>
    </row>
    <row r="31" spans="2:20" x14ac:dyDescent="0.55000000000000004">
      <c r="B31" s="5" t="s">
        <v>11</v>
      </c>
      <c r="C31" s="6" t="s">
        <v>0</v>
      </c>
      <c r="D31" s="6" t="s">
        <v>21</v>
      </c>
      <c r="E31" s="7">
        <v>0.21415175</v>
      </c>
      <c r="G31" s="5" t="s">
        <v>11</v>
      </c>
      <c r="H31" s="6" t="s">
        <v>0</v>
      </c>
      <c r="I31" s="6" t="s">
        <v>21</v>
      </c>
      <c r="J31" s="7">
        <v>0.12861305000000001</v>
      </c>
      <c r="L31" s="5" t="s">
        <v>3</v>
      </c>
      <c r="M31" s="6" t="s">
        <v>0</v>
      </c>
      <c r="N31" s="6" t="s">
        <v>7</v>
      </c>
      <c r="O31" s="7">
        <v>0.20320103999999994</v>
      </c>
      <c r="Q31" s="5" t="s">
        <v>3</v>
      </c>
      <c r="R31" s="6" t="s">
        <v>0</v>
      </c>
      <c r="S31" s="6" t="s">
        <v>7</v>
      </c>
      <c r="T31" s="7">
        <v>0.114890033</v>
      </c>
    </row>
    <row r="32" spans="2:20" x14ac:dyDescent="0.55000000000000004">
      <c r="B32" s="5" t="s">
        <v>15</v>
      </c>
      <c r="C32" s="6" t="s">
        <v>0</v>
      </c>
      <c r="D32" s="6" t="s">
        <v>9</v>
      </c>
      <c r="E32" s="7">
        <v>0.21377808000000004</v>
      </c>
      <c r="G32" s="5" t="s">
        <v>15</v>
      </c>
      <c r="H32" s="6" t="s">
        <v>0</v>
      </c>
      <c r="I32" s="6" t="s">
        <v>9</v>
      </c>
      <c r="J32" s="7">
        <v>0.12642009000000001</v>
      </c>
      <c r="L32" s="5" t="s">
        <v>21</v>
      </c>
      <c r="M32" s="6" t="s">
        <v>0</v>
      </c>
      <c r="N32" s="6" t="s">
        <v>31</v>
      </c>
      <c r="O32" s="7">
        <v>0.20208466999999999</v>
      </c>
      <c r="Q32" s="5" t="s">
        <v>21</v>
      </c>
      <c r="R32" s="6" t="s">
        <v>0</v>
      </c>
      <c r="S32" s="6" t="s">
        <v>31</v>
      </c>
      <c r="T32" s="7">
        <v>0.11342741999999999</v>
      </c>
    </row>
    <row r="33" spans="2:20" x14ac:dyDescent="0.55000000000000004">
      <c r="B33" s="5" t="s">
        <v>13</v>
      </c>
      <c r="C33" s="6" t="s">
        <v>0</v>
      </c>
      <c r="D33" s="6" t="s">
        <v>17</v>
      </c>
      <c r="E33" s="7">
        <v>0.21280806000000002</v>
      </c>
      <c r="G33" s="5" t="s">
        <v>15</v>
      </c>
      <c r="H33" s="6" t="s">
        <v>0</v>
      </c>
      <c r="I33" s="6" t="s">
        <v>17</v>
      </c>
      <c r="J33" s="7">
        <v>0.12633279000000003</v>
      </c>
      <c r="L33" s="5" t="s">
        <v>13</v>
      </c>
      <c r="M33" s="6" t="s">
        <v>0</v>
      </c>
      <c r="N33" s="6" t="s">
        <v>21</v>
      </c>
      <c r="O33" s="7">
        <v>0.20196418999999999</v>
      </c>
      <c r="Q33" s="5" t="s">
        <v>13</v>
      </c>
      <c r="R33" s="6" t="s">
        <v>0</v>
      </c>
      <c r="S33" s="6" t="s">
        <v>21</v>
      </c>
      <c r="T33" s="7">
        <v>0.11329353</v>
      </c>
    </row>
    <row r="34" spans="2:20" x14ac:dyDescent="0.55000000000000004">
      <c r="B34" s="5" t="s">
        <v>15</v>
      </c>
      <c r="C34" s="6" t="s">
        <v>0</v>
      </c>
      <c r="D34" s="6" t="s">
        <v>17</v>
      </c>
      <c r="E34" s="7">
        <v>0.21279951999999999</v>
      </c>
      <c r="G34" s="5" t="s">
        <v>13</v>
      </c>
      <c r="H34" s="6" t="s">
        <v>0</v>
      </c>
      <c r="I34" s="6" t="s">
        <v>17</v>
      </c>
      <c r="J34" s="7">
        <v>0.12534228</v>
      </c>
      <c r="L34" s="5" t="s">
        <v>17</v>
      </c>
      <c r="M34" s="6" t="s">
        <v>0</v>
      </c>
      <c r="N34" s="6" t="s">
        <v>1</v>
      </c>
      <c r="O34" s="7">
        <v>0.19915879</v>
      </c>
      <c r="Q34" s="5" t="s">
        <v>17</v>
      </c>
      <c r="R34" s="6" t="s">
        <v>0</v>
      </c>
      <c r="S34" s="6" t="s">
        <v>1</v>
      </c>
      <c r="T34" s="7">
        <v>0.11039867</v>
      </c>
    </row>
    <row r="35" spans="2:20" x14ac:dyDescent="0.55000000000000004">
      <c r="B35" s="5" t="s">
        <v>13</v>
      </c>
      <c r="C35" s="6" t="s">
        <v>0</v>
      </c>
      <c r="D35" s="6" t="s">
        <v>21</v>
      </c>
      <c r="E35" s="7">
        <v>0.21241928999999998</v>
      </c>
      <c r="G35" s="5" t="s">
        <v>13</v>
      </c>
      <c r="H35" s="6" t="s">
        <v>0</v>
      </c>
      <c r="I35" s="6" t="s">
        <v>21</v>
      </c>
      <c r="J35" s="7">
        <v>0.12491033</v>
      </c>
      <c r="L35" s="5" t="s">
        <v>19</v>
      </c>
      <c r="M35" s="6" t="s">
        <v>0</v>
      </c>
      <c r="N35" s="6" t="s">
        <v>11</v>
      </c>
      <c r="O35" s="7">
        <v>0.19780893999999999</v>
      </c>
      <c r="Q35" s="5" t="s">
        <v>19</v>
      </c>
      <c r="R35" s="6" t="s">
        <v>0</v>
      </c>
      <c r="S35" s="6" t="s">
        <v>11</v>
      </c>
      <c r="T35" s="7">
        <v>0.10867662200000001</v>
      </c>
    </row>
    <row r="36" spans="2:20" x14ac:dyDescent="0.55000000000000004">
      <c r="B36" s="5" t="s">
        <v>17</v>
      </c>
      <c r="C36" s="6" t="s">
        <v>0</v>
      </c>
      <c r="D36" s="6" t="s">
        <v>1</v>
      </c>
      <c r="E36" s="7">
        <v>0.20797366999999997</v>
      </c>
      <c r="G36" s="5" t="s">
        <v>17</v>
      </c>
      <c r="H36" s="6" t="s">
        <v>0</v>
      </c>
      <c r="I36" s="6" t="s">
        <v>1</v>
      </c>
      <c r="J36" s="7">
        <v>0.12008184000000002</v>
      </c>
      <c r="L36" s="5" t="s">
        <v>5</v>
      </c>
      <c r="M36" s="6" t="s">
        <v>0</v>
      </c>
      <c r="N36" s="6" t="s">
        <v>3</v>
      </c>
      <c r="O36" s="7">
        <v>0.19720824999999997</v>
      </c>
      <c r="Q36" s="5" t="s">
        <v>5</v>
      </c>
      <c r="R36" s="6" t="s">
        <v>0</v>
      </c>
      <c r="S36" s="6" t="s">
        <v>3</v>
      </c>
      <c r="T36" s="7">
        <v>0.10856473200000001</v>
      </c>
    </row>
    <row r="37" spans="2:20" x14ac:dyDescent="0.55000000000000004">
      <c r="B37" s="5" t="s">
        <v>1</v>
      </c>
      <c r="C37" s="6" t="s">
        <v>0</v>
      </c>
      <c r="D37" s="6" t="s">
        <v>15</v>
      </c>
      <c r="E37" s="7">
        <v>0.20394895000000002</v>
      </c>
      <c r="G37" s="5" t="s">
        <v>1</v>
      </c>
      <c r="H37" s="6" t="s">
        <v>0</v>
      </c>
      <c r="I37" s="6" t="s">
        <v>15</v>
      </c>
      <c r="J37" s="7">
        <v>0.11572104999999999</v>
      </c>
      <c r="L37" s="5" t="s">
        <v>17</v>
      </c>
      <c r="M37" s="6" t="s">
        <v>0</v>
      </c>
      <c r="N37" s="6" t="s">
        <v>11</v>
      </c>
      <c r="O37" s="7">
        <v>0.18949365999999998</v>
      </c>
      <c r="Q37" s="5" t="s">
        <v>1</v>
      </c>
      <c r="R37" s="6" t="s">
        <v>0</v>
      </c>
      <c r="S37" s="6" t="s">
        <v>15</v>
      </c>
      <c r="T37" s="7">
        <v>0.10103549199999999</v>
      </c>
    </row>
    <row r="38" spans="2:20" x14ac:dyDescent="0.55000000000000004">
      <c r="B38" s="5" t="s">
        <v>19</v>
      </c>
      <c r="C38" s="6" t="s">
        <v>0</v>
      </c>
      <c r="D38" s="6" t="s">
        <v>11</v>
      </c>
      <c r="E38" s="7">
        <v>0.19735369999999999</v>
      </c>
      <c r="G38" s="5" t="s">
        <v>19</v>
      </c>
      <c r="H38" s="6" t="s">
        <v>0</v>
      </c>
      <c r="I38" s="6" t="s">
        <v>11</v>
      </c>
      <c r="J38" s="7">
        <v>0.108170772</v>
      </c>
      <c r="L38" s="5" t="s">
        <v>9</v>
      </c>
      <c r="M38" s="6" t="s">
        <v>0</v>
      </c>
      <c r="N38" s="6" t="s">
        <v>7</v>
      </c>
      <c r="O38" s="7">
        <v>0.18941079999999996</v>
      </c>
      <c r="Q38" s="5" t="s">
        <v>21</v>
      </c>
      <c r="R38" s="6" t="s">
        <v>0</v>
      </c>
      <c r="S38" s="6" t="s">
        <v>5</v>
      </c>
      <c r="T38" s="7">
        <v>9.9670071999999998E-2</v>
      </c>
    </row>
    <row r="39" spans="2:20" x14ac:dyDescent="0.55000000000000004">
      <c r="B39" s="5" t="s">
        <v>3</v>
      </c>
      <c r="C39" s="6" t="s">
        <v>0</v>
      </c>
      <c r="D39" s="6" t="s">
        <v>21</v>
      </c>
      <c r="E39" s="7">
        <v>0.19396854999999996</v>
      </c>
      <c r="G39" s="5" t="s">
        <v>3</v>
      </c>
      <c r="H39" s="6" t="s">
        <v>0</v>
      </c>
      <c r="I39" s="6" t="s">
        <v>21</v>
      </c>
      <c r="J39" s="7">
        <v>0.10440949699999999</v>
      </c>
      <c r="L39" s="5" t="s">
        <v>21</v>
      </c>
      <c r="M39" s="6" t="s">
        <v>0</v>
      </c>
      <c r="N39" s="6" t="s">
        <v>5</v>
      </c>
      <c r="O39" s="7">
        <v>0.18930305</v>
      </c>
      <c r="Q39" s="5" t="s">
        <v>17</v>
      </c>
      <c r="R39" s="6" t="s">
        <v>0</v>
      </c>
      <c r="S39" s="6" t="s">
        <v>11</v>
      </c>
      <c r="T39" s="7">
        <v>9.9659635999999996E-2</v>
      </c>
    </row>
    <row r="40" spans="2:20" x14ac:dyDescent="0.55000000000000004">
      <c r="B40" s="5" t="s">
        <v>9</v>
      </c>
      <c r="C40" s="6" t="s">
        <v>0</v>
      </c>
      <c r="D40" s="6" t="s">
        <v>3</v>
      </c>
      <c r="E40" s="7">
        <v>0.19383997999999997</v>
      </c>
      <c r="G40" s="5" t="s">
        <v>9</v>
      </c>
      <c r="H40" s="6" t="s">
        <v>0</v>
      </c>
      <c r="I40" s="6" t="s">
        <v>3</v>
      </c>
      <c r="J40" s="7">
        <v>0.10426666</v>
      </c>
      <c r="L40" s="5" t="s">
        <v>15</v>
      </c>
      <c r="M40" s="6" t="s">
        <v>0</v>
      </c>
      <c r="N40" s="6" t="s">
        <v>17</v>
      </c>
      <c r="O40" s="7">
        <v>0.18923065999999997</v>
      </c>
      <c r="Q40" s="5" t="s">
        <v>15</v>
      </c>
      <c r="R40" s="6" t="s">
        <v>0</v>
      </c>
      <c r="S40" s="6" t="s">
        <v>17</v>
      </c>
      <c r="T40" s="7">
        <v>9.9589614000000007E-2</v>
      </c>
    </row>
    <row r="41" spans="2:20" x14ac:dyDescent="0.55000000000000004">
      <c r="B41" s="5" t="s">
        <v>17</v>
      </c>
      <c r="C41" s="6" t="s">
        <v>0</v>
      </c>
      <c r="D41" s="6" t="s">
        <v>11</v>
      </c>
      <c r="E41" s="7">
        <v>0.19241209000000001</v>
      </c>
      <c r="G41" s="5" t="s">
        <v>17</v>
      </c>
      <c r="H41" s="6" t="s">
        <v>0</v>
      </c>
      <c r="I41" s="6" t="s">
        <v>11</v>
      </c>
      <c r="J41" s="7">
        <v>0.10323565699999999</v>
      </c>
      <c r="L41" s="5" t="s">
        <v>1</v>
      </c>
      <c r="M41" s="6" t="s">
        <v>0</v>
      </c>
      <c r="N41" s="6" t="s">
        <v>15</v>
      </c>
      <c r="O41" s="7">
        <v>0.18893193999999999</v>
      </c>
      <c r="Q41" s="5" t="s">
        <v>9</v>
      </c>
      <c r="R41" s="6" t="s">
        <v>0</v>
      </c>
      <c r="S41" s="6" t="s">
        <v>7</v>
      </c>
      <c r="T41" s="7">
        <v>9.956755199999999E-2</v>
      </c>
    </row>
    <row r="42" spans="2:20" x14ac:dyDescent="0.55000000000000004">
      <c r="B42" s="5" t="s">
        <v>19</v>
      </c>
      <c r="C42" s="6" t="s">
        <v>0</v>
      </c>
      <c r="D42" s="6" t="s">
        <v>3</v>
      </c>
      <c r="E42" s="7">
        <v>0.19016046</v>
      </c>
      <c r="G42" s="5" t="s">
        <v>19</v>
      </c>
      <c r="H42" s="6" t="s">
        <v>0</v>
      </c>
      <c r="I42" s="6" t="s">
        <v>3</v>
      </c>
      <c r="J42" s="7">
        <v>0.10017828399999999</v>
      </c>
      <c r="L42" s="5" t="s">
        <v>19</v>
      </c>
      <c r="M42" s="6" t="s">
        <v>0</v>
      </c>
      <c r="N42" s="6" t="s">
        <v>3</v>
      </c>
      <c r="O42" s="7">
        <v>0.18828096</v>
      </c>
      <c r="Q42" s="5" t="s">
        <v>19</v>
      </c>
      <c r="R42" s="6" t="s">
        <v>0</v>
      </c>
      <c r="S42" s="6" t="s">
        <v>3</v>
      </c>
      <c r="T42" s="7">
        <v>9.820106599999999E-2</v>
      </c>
    </row>
    <row r="43" spans="2:20" x14ac:dyDescent="0.55000000000000004">
      <c r="B43" s="5" t="s">
        <v>5</v>
      </c>
      <c r="C43" s="6" t="s">
        <v>0</v>
      </c>
      <c r="D43" s="6" t="s">
        <v>7</v>
      </c>
      <c r="E43" s="7">
        <v>0.18714147999999997</v>
      </c>
      <c r="G43" s="5" t="s">
        <v>5</v>
      </c>
      <c r="H43" s="6" t="s">
        <v>0</v>
      </c>
      <c r="I43" s="6" t="s">
        <v>7</v>
      </c>
      <c r="J43" s="7">
        <v>9.7601636999999991E-2</v>
      </c>
      <c r="L43" s="5" t="s">
        <v>3</v>
      </c>
      <c r="M43" s="6" t="s">
        <v>0</v>
      </c>
      <c r="N43" s="6" t="s">
        <v>21</v>
      </c>
      <c r="O43" s="7">
        <v>0.18056672000000001</v>
      </c>
      <c r="Q43" s="5" t="s">
        <v>3</v>
      </c>
      <c r="R43" s="6" t="s">
        <v>0</v>
      </c>
      <c r="S43" s="6" t="s">
        <v>21</v>
      </c>
      <c r="T43" s="7">
        <v>8.9518579000000001E-2</v>
      </c>
    </row>
    <row r="44" spans="2:20" x14ac:dyDescent="0.55000000000000004">
      <c r="B44" s="5" t="s">
        <v>21</v>
      </c>
      <c r="C44" s="6" t="s">
        <v>0</v>
      </c>
      <c r="D44" s="6" t="s">
        <v>3</v>
      </c>
      <c r="E44" s="7">
        <v>0.18556391</v>
      </c>
      <c r="G44" s="5" t="s">
        <v>21</v>
      </c>
      <c r="H44" s="6" t="s">
        <v>0</v>
      </c>
      <c r="I44" s="6" t="s">
        <v>3</v>
      </c>
      <c r="J44" s="7">
        <v>9.7071009999999999E-2</v>
      </c>
      <c r="L44" s="5" t="s">
        <v>3</v>
      </c>
      <c r="M44" s="6" t="s">
        <v>0</v>
      </c>
      <c r="N44" s="6" t="s">
        <v>31</v>
      </c>
      <c r="O44" s="7">
        <v>0.17787330000000001</v>
      </c>
      <c r="Q44" s="5" t="s">
        <v>1</v>
      </c>
      <c r="R44" s="6" t="s">
        <v>0</v>
      </c>
      <c r="S44" s="6" t="s">
        <v>13</v>
      </c>
      <c r="T44" s="7">
        <v>8.7553901999999989E-2</v>
      </c>
    </row>
    <row r="45" spans="2:20" x14ac:dyDescent="0.55000000000000004">
      <c r="B45" s="5" t="s">
        <v>1</v>
      </c>
      <c r="C45" s="6" t="s">
        <v>0</v>
      </c>
      <c r="D45" s="6" t="s">
        <v>13</v>
      </c>
      <c r="E45" s="7">
        <v>0.18515765999999997</v>
      </c>
      <c r="G45" s="5" t="s">
        <v>15</v>
      </c>
      <c r="H45" s="6" t="s">
        <v>0</v>
      </c>
      <c r="I45" s="6" t="s">
        <v>19</v>
      </c>
      <c r="J45" s="7">
        <v>9.544997999999999E-2</v>
      </c>
      <c r="L45" s="5" t="s">
        <v>1</v>
      </c>
      <c r="M45" s="6" t="s">
        <v>0</v>
      </c>
      <c r="N45" s="6" t="s">
        <v>13</v>
      </c>
      <c r="O45" s="7">
        <v>0.1767985</v>
      </c>
      <c r="Q45" s="5" t="s">
        <v>3</v>
      </c>
      <c r="R45" s="6" t="s">
        <v>0</v>
      </c>
      <c r="S45" s="6" t="s">
        <v>31</v>
      </c>
      <c r="T45" s="7">
        <v>8.6525888999999995E-2</v>
      </c>
    </row>
    <row r="46" spans="2:20" x14ac:dyDescent="0.55000000000000004">
      <c r="B46" s="5" t="s">
        <v>15</v>
      </c>
      <c r="C46" s="6" t="s">
        <v>0</v>
      </c>
      <c r="D46" s="6" t="s">
        <v>19</v>
      </c>
      <c r="E46" s="7">
        <v>0.18140499000000002</v>
      </c>
      <c r="G46" s="5" t="s">
        <v>1</v>
      </c>
      <c r="H46" s="6" t="s">
        <v>0</v>
      </c>
      <c r="I46" s="6" t="s">
        <v>13</v>
      </c>
      <c r="J46" s="7">
        <v>9.4952960999999989E-2</v>
      </c>
      <c r="L46" s="5" t="s">
        <v>9</v>
      </c>
      <c r="M46" s="6" t="s">
        <v>0</v>
      </c>
      <c r="N46" s="6" t="s">
        <v>3</v>
      </c>
      <c r="O46" s="7">
        <v>0.17676913</v>
      </c>
      <c r="Q46" s="5" t="s">
        <v>11</v>
      </c>
      <c r="R46" s="6" t="s">
        <v>0</v>
      </c>
      <c r="S46" s="6" t="s">
        <v>3</v>
      </c>
      <c r="T46" s="7">
        <v>8.6031387000000015E-2</v>
      </c>
    </row>
    <row r="47" spans="2:20" x14ac:dyDescent="0.55000000000000004">
      <c r="B47" s="5" t="s">
        <v>21</v>
      </c>
      <c r="C47" s="6" t="s">
        <v>0</v>
      </c>
      <c r="D47" s="6" t="s">
        <v>9</v>
      </c>
      <c r="E47" s="7">
        <v>0.17906017000000002</v>
      </c>
      <c r="G47" s="5" t="s">
        <v>11</v>
      </c>
      <c r="H47" s="6" t="s">
        <v>0</v>
      </c>
      <c r="I47" s="6" t="s">
        <v>7</v>
      </c>
      <c r="J47" s="7">
        <v>8.8742283999999991E-2</v>
      </c>
      <c r="L47" s="5" t="s">
        <v>13</v>
      </c>
      <c r="M47" s="6" t="s">
        <v>0</v>
      </c>
      <c r="N47" s="6" t="s">
        <v>31</v>
      </c>
      <c r="O47" s="7">
        <v>0.17603237000000002</v>
      </c>
      <c r="Q47" s="5" t="s">
        <v>9</v>
      </c>
      <c r="R47" s="6" t="s">
        <v>0</v>
      </c>
      <c r="S47" s="6" t="s">
        <v>3</v>
      </c>
      <c r="T47" s="7">
        <v>8.5410146000000006E-2</v>
      </c>
    </row>
    <row r="48" spans="2:20" x14ac:dyDescent="0.55000000000000004">
      <c r="B48" s="5" t="s">
        <v>21</v>
      </c>
      <c r="C48" s="6" t="s">
        <v>0</v>
      </c>
      <c r="D48" s="6" t="s">
        <v>17</v>
      </c>
      <c r="E48" s="7">
        <v>0.17823411</v>
      </c>
      <c r="G48" s="5" t="s">
        <v>21</v>
      </c>
      <c r="H48" s="6" t="s">
        <v>0</v>
      </c>
      <c r="I48" s="6" t="s">
        <v>17</v>
      </c>
      <c r="J48" s="7">
        <v>8.8149013999999998E-2</v>
      </c>
      <c r="L48" s="5" t="s">
        <v>11</v>
      </c>
      <c r="M48" s="6" t="s">
        <v>0</v>
      </c>
      <c r="N48" s="6" t="s">
        <v>15</v>
      </c>
      <c r="O48" s="7">
        <v>0.17524729</v>
      </c>
      <c r="Q48" s="5" t="s">
        <v>11</v>
      </c>
      <c r="R48" s="6" t="s">
        <v>0</v>
      </c>
      <c r="S48" s="6" t="s">
        <v>15</v>
      </c>
      <c r="T48" s="7">
        <v>8.4830323000000013E-2</v>
      </c>
    </row>
    <row r="49" spans="2:20" x14ac:dyDescent="0.55000000000000004">
      <c r="B49" s="5" t="s">
        <v>17</v>
      </c>
      <c r="C49" s="6" t="s">
        <v>0</v>
      </c>
      <c r="D49" s="6" t="s">
        <v>21</v>
      </c>
      <c r="E49" s="7">
        <v>0.17818088000000001</v>
      </c>
      <c r="G49" s="5" t="s">
        <v>21</v>
      </c>
      <c r="H49" s="6" t="s">
        <v>0</v>
      </c>
      <c r="I49" s="6" t="s">
        <v>9</v>
      </c>
      <c r="J49" s="7">
        <v>8.7844640999999987E-2</v>
      </c>
      <c r="L49" s="5" t="s">
        <v>11</v>
      </c>
      <c r="M49" s="6" t="s">
        <v>0</v>
      </c>
      <c r="N49" s="6" t="s">
        <v>3</v>
      </c>
      <c r="O49" s="7">
        <v>0.17502824</v>
      </c>
      <c r="Q49" s="5" t="s">
        <v>13</v>
      </c>
      <c r="R49" s="6" t="s">
        <v>0</v>
      </c>
      <c r="S49" s="6" t="s">
        <v>31</v>
      </c>
      <c r="T49" s="7">
        <v>8.4480412000000005E-2</v>
      </c>
    </row>
    <row r="50" spans="2:20" x14ac:dyDescent="0.55000000000000004">
      <c r="B50" s="5" t="s">
        <v>9</v>
      </c>
      <c r="C50" s="6" t="s">
        <v>0</v>
      </c>
      <c r="D50" s="6" t="s">
        <v>13</v>
      </c>
      <c r="E50" s="7">
        <v>0.17721382000000002</v>
      </c>
      <c r="G50" s="5" t="s">
        <v>17</v>
      </c>
      <c r="H50" s="6" t="s">
        <v>0</v>
      </c>
      <c r="I50" s="6" t="s">
        <v>21</v>
      </c>
      <c r="J50" s="7">
        <v>8.6867637999999997E-2</v>
      </c>
      <c r="L50" s="5" t="s">
        <v>17</v>
      </c>
      <c r="M50" s="6" t="s">
        <v>0</v>
      </c>
      <c r="N50" s="6" t="s">
        <v>21</v>
      </c>
      <c r="O50" s="7">
        <v>0.17403832</v>
      </c>
      <c r="Q50" s="5" t="s">
        <v>17</v>
      </c>
      <c r="R50" s="6" t="s">
        <v>0</v>
      </c>
      <c r="S50" s="6" t="s">
        <v>21</v>
      </c>
      <c r="T50" s="7">
        <v>8.2598122999999996E-2</v>
      </c>
    </row>
    <row r="51" spans="2:20" x14ac:dyDescent="0.55000000000000004">
      <c r="B51" s="5" t="s">
        <v>5</v>
      </c>
      <c r="C51" s="6" t="s">
        <v>0</v>
      </c>
      <c r="D51" s="6" t="s">
        <v>13</v>
      </c>
      <c r="E51" s="7">
        <v>0.17549486000000006</v>
      </c>
      <c r="G51" s="5" t="s">
        <v>9</v>
      </c>
      <c r="H51" s="6" t="s">
        <v>0</v>
      </c>
      <c r="I51" s="6" t="s">
        <v>13</v>
      </c>
      <c r="J51" s="7">
        <v>8.5904223000000002E-2</v>
      </c>
      <c r="L51" s="5" t="s">
        <v>7</v>
      </c>
      <c r="M51" s="6" t="s">
        <v>0</v>
      </c>
      <c r="N51" s="6" t="s">
        <v>31</v>
      </c>
      <c r="O51" s="7">
        <v>0.17352307</v>
      </c>
      <c r="Q51" s="5" t="s">
        <v>7</v>
      </c>
      <c r="R51" s="6" t="s">
        <v>0</v>
      </c>
      <c r="S51" s="6" t="s">
        <v>31</v>
      </c>
      <c r="T51" s="7">
        <v>8.1692303000000008E-2</v>
      </c>
    </row>
    <row r="52" spans="2:20" x14ac:dyDescent="0.55000000000000004">
      <c r="B52" s="5" t="s">
        <v>19</v>
      </c>
      <c r="C52" s="6" t="s">
        <v>0</v>
      </c>
      <c r="D52" s="6" t="s">
        <v>7</v>
      </c>
      <c r="E52" s="7">
        <v>0.17399702000000003</v>
      </c>
      <c r="G52" s="5" t="s">
        <v>5</v>
      </c>
      <c r="H52" s="6" t="s">
        <v>0</v>
      </c>
      <c r="I52" s="6" t="s">
        <v>13</v>
      </c>
      <c r="J52" s="7">
        <v>8.4105400000000011E-2</v>
      </c>
      <c r="L52" s="5" t="s">
        <v>21</v>
      </c>
      <c r="M52" s="6" t="s">
        <v>0</v>
      </c>
      <c r="N52" s="6" t="s">
        <v>9</v>
      </c>
      <c r="O52" s="7">
        <v>0.17243391000000002</v>
      </c>
      <c r="Q52" s="5" t="s">
        <v>21</v>
      </c>
      <c r="R52" s="6" t="s">
        <v>0</v>
      </c>
      <c r="S52" s="6" t="s">
        <v>17</v>
      </c>
      <c r="T52" s="7">
        <v>8.0593483999999993E-2</v>
      </c>
    </row>
    <row r="53" spans="2:20" x14ac:dyDescent="0.55000000000000004">
      <c r="B53" s="5" t="s">
        <v>13</v>
      </c>
      <c r="C53" s="6" t="s">
        <v>0</v>
      </c>
      <c r="D53" s="6" t="s">
        <v>1</v>
      </c>
      <c r="E53" s="7">
        <v>0.17078527999999998</v>
      </c>
      <c r="G53" s="5" t="s">
        <v>19</v>
      </c>
      <c r="H53" s="6" t="s">
        <v>0</v>
      </c>
      <c r="I53" s="6" t="s">
        <v>7</v>
      </c>
      <c r="J53" s="7">
        <v>8.2218910000000006E-2</v>
      </c>
      <c r="L53" s="5" t="s">
        <v>21</v>
      </c>
      <c r="M53" s="6" t="s">
        <v>0</v>
      </c>
      <c r="N53" s="6" t="s">
        <v>17</v>
      </c>
      <c r="O53" s="7">
        <v>0.17223413999999998</v>
      </c>
      <c r="Q53" s="5" t="s">
        <v>21</v>
      </c>
      <c r="R53" s="6" t="s">
        <v>0</v>
      </c>
      <c r="S53" s="6" t="s">
        <v>9</v>
      </c>
      <c r="T53" s="7">
        <v>8.0482130999999985E-2</v>
      </c>
    </row>
    <row r="54" spans="2:20" x14ac:dyDescent="0.55000000000000004">
      <c r="B54" s="5" t="s">
        <v>11</v>
      </c>
      <c r="C54" s="6" t="s">
        <v>0</v>
      </c>
      <c r="D54" s="6" t="s">
        <v>7</v>
      </c>
      <c r="E54" s="7">
        <v>0.16896806</v>
      </c>
      <c r="G54" s="5" t="s">
        <v>13</v>
      </c>
      <c r="H54" s="6" t="s">
        <v>0</v>
      </c>
      <c r="I54" s="6" t="s">
        <v>1</v>
      </c>
      <c r="J54" s="7">
        <v>7.8761429999999993E-2</v>
      </c>
      <c r="L54" s="5" t="s">
        <v>9</v>
      </c>
      <c r="M54" s="6" t="s">
        <v>0</v>
      </c>
      <c r="N54" s="6" t="s">
        <v>13</v>
      </c>
      <c r="O54" s="7">
        <v>0.17178781999999998</v>
      </c>
      <c r="Q54" s="5" t="s">
        <v>9</v>
      </c>
      <c r="R54" s="6" t="s">
        <v>0</v>
      </c>
      <c r="S54" s="6" t="s">
        <v>13</v>
      </c>
      <c r="T54" s="7">
        <v>7.9764244000000012E-2</v>
      </c>
    </row>
    <row r="55" spans="2:20" x14ac:dyDescent="0.55000000000000004">
      <c r="B55" s="5" t="s">
        <v>13</v>
      </c>
      <c r="C55" s="6" t="s">
        <v>0</v>
      </c>
      <c r="D55" s="6" t="s">
        <v>11</v>
      </c>
      <c r="E55" s="7">
        <v>0.16887869999999999</v>
      </c>
      <c r="G55" s="5" t="s">
        <v>13</v>
      </c>
      <c r="H55" s="6" t="s">
        <v>0</v>
      </c>
      <c r="I55" s="6" t="s">
        <v>11</v>
      </c>
      <c r="J55" s="7">
        <v>7.6531888999999992E-2</v>
      </c>
      <c r="L55" s="5" t="s">
        <v>15</v>
      </c>
      <c r="M55" s="6" t="s">
        <v>0</v>
      </c>
      <c r="N55" s="6" t="s">
        <v>19</v>
      </c>
      <c r="O55" s="7">
        <v>0.16853258000000002</v>
      </c>
      <c r="Q55" s="5" t="s">
        <v>15</v>
      </c>
      <c r="R55" s="6" t="s">
        <v>0</v>
      </c>
      <c r="S55" s="6" t="s">
        <v>19</v>
      </c>
      <c r="T55" s="7">
        <v>7.9147317000000009E-2</v>
      </c>
    </row>
    <row r="56" spans="2:20" x14ac:dyDescent="0.55000000000000004">
      <c r="B56" s="5" t="s">
        <v>7</v>
      </c>
      <c r="C56" s="6" t="s">
        <v>0</v>
      </c>
      <c r="D56" s="6" t="s">
        <v>21</v>
      </c>
      <c r="E56" s="7">
        <v>0.16733005000000001</v>
      </c>
      <c r="G56" s="5" t="s">
        <v>7</v>
      </c>
      <c r="H56" s="6" t="s">
        <v>0</v>
      </c>
      <c r="I56" s="6" t="s">
        <v>21</v>
      </c>
      <c r="J56" s="7">
        <v>7.4922257999999992E-2</v>
      </c>
      <c r="L56" s="5" t="s">
        <v>19</v>
      </c>
      <c r="M56" s="6" t="s">
        <v>0</v>
      </c>
      <c r="N56" s="6" t="s">
        <v>7</v>
      </c>
      <c r="O56" s="7">
        <v>0.16853255000000003</v>
      </c>
      <c r="Q56" s="5" t="s">
        <v>21</v>
      </c>
      <c r="R56" s="6" t="s">
        <v>0</v>
      </c>
      <c r="S56" s="6" t="s">
        <v>3</v>
      </c>
      <c r="T56" s="7">
        <v>7.7825486999999999E-2</v>
      </c>
    </row>
    <row r="57" spans="2:20" x14ac:dyDescent="0.55000000000000004">
      <c r="B57" s="5" t="s">
        <v>9</v>
      </c>
      <c r="C57" s="6" t="s">
        <v>0</v>
      </c>
      <c r="D57" s="6" t="s">
        <v>19</v>
      </c>
      <c r="E57" s="7">
        <v>0.16039247000000004</v>
      </c>
      <c r="G57" s="5" t="s">
        <v>9</v>
      </c>
      <c r="H57" s="6" t="s">
        <v>0</v>
      </c>
      <c r="I57" s="6" t="s">
        <v>19</v>
      </c>
      <c r="J57" s="7">
        <v>6.7324954999999992E-2</v>
      </c>
      <c r="L57" s="5" t="s">
        <v>21</v>
      </c>
      <c r="M57" s="6" t="s">
        <v>0</v>
      </c>
      <c r="N57" s="6" t="s">
        <v>3</v>
      </c>
      <c r="O57" s="7">
        <v>0.16744293000000002</v>
      </c>
      <c r="Q57" s="5" t="s">
        <v>19</v>
      </c>
      <c r="R57" s="6" t="s">
        <v>0</v>
      </c>
      <c r="S57" s="6" t="s">
        <v>7</v>
      </c>
      <c r="T57" s="7">
        <v>7.6147274000000015E-2</v>
      </c>
    </row>
    <row r="58" spans="2:20" x14ac:dyDescent="0.55000000000000004">
      <c r="B58" s="5" t="s">
        <v>17</v>
      </c>
      <c r="C58" s="6" t="s">
        <v>0</v>
      </c>
      <c r="D58" s="6" t="s">
        <v>19</v>
      </c>
      <c r="E58" s="7">
        <v>0.15584538000000001</v>
      </c>
      <c r="G58" s="5" t="s">
        <v>17</v>
      </c>
      <c r="H58" s="6" t="s">
        <v>0</v>
      </c>
      <c r="I58" s="6" t="s">
        <v>19</v>
      </c>
      <c r="J58" s="7">
        <v>6.2494862000000005E-2</v>
      </c>
      <c r="L58" s="5" t="s">
        <v>11</v>
      </c>
      <c r="M58" s="6" t="s">
        <v>0</v>
      </c>
      <c r="N58" s="6" t="s">
        <v>29</v>
      </c>
      <c r="O58" s="7">
        <v>0.16698238999999998</v>
      </c>
      <c r="Q58" s="5" t="s">
        <v>11</v>
      </c>
      <c r="R58" s="6" t="s">
        <v>0</v>
      </c>
      <c r="S58" s="6" t="s">
        <v>21</v>
      </c>
      <c r="T58" s="7">
        <v>7.5987840999999987E-2</v>
      </c>
    </row>
    <row r="59" spans="2:20" x14ac:dyDescent="0.55000000000000004">
      <c r="B59" s="5" t="s">
        <v>1</v>
      </c>
      <c r="C59" s="6" t="s">
        <v>0</v>
      </c>
      <c r="D59" s="6" t="s">
        <v>27</v>
      </c>
      <c r="E59" s="7">
        <v>0.15545487</v>
      </c>
      <c r="G59" s="5" t="s">
        <v>9</v>
      </c>
      <c r="H59" s="6" t="s">
        <v>0</v>
      </c>
      <c r="I59" s="6" t="s">
        <v>21</v>
      </c>
      <c r="J59" s="7">
        <v>6.1664841999999997E-2</v>
      </c>
      <c r="L59" s="5" t="s">
        <v>11</v>
      </c>
      <c r="M59" s="6" t="s">
        <v>0</v>
      </c>
      <c r="N59" s="6" t="s">
        <v>21</v>
      </c>
      <c r="O59" s="7">
        <v>0.16548906999999996</v>
      </c>
      <c r="Q59" s="5" t="s">
        <v>11</v>
      </c>
      <c r="R59" s="6" t="s">
        <v>0</v>
      </c>
      <c r="S59" s="6" t="s">
        <v>29</v>
      </c>
      <c r="T59" s="7">
        <v>7.4424891000000007E-2</v>
      </c>
    </row>
    <row r="60" spans="2:20" x14ac:dyDescent="0.55000000000000004">
      <c r="B60" s="5" t="s">
        <v>9</v>
      </c>
      <c r="C60" s="6" t="s">
        <v>0</v>
      </c>
      <c r="D60" s="6" t="s">
        <v>21</v>
      </c>
      <c r="E60" s="7">
        <v>0.15289838000000003</v>
      </c>
      <c r="G60" s="5" t="s">
        <v>1</v>
      </c>
      <c r="H60" s="6" t="s">
        <v>0</v>
      </c>
      <c r="I60" s="6" t="s">
        <v>27</v>
      </c>
      <c r="J60" s="7">
        <v>6.1616526999999997E-2</v>
      </c>
      <c r="L60" s="5" t="s">
        <v>13</v>
      </c>
      <c r="M60" s="6" t="s">
        <v>0</v>
      </c>
      <c r="N60" s="6" t="s">
        <v>1</v>
      </c>
      <c r="O60" s="7">
        <v>0.16347917000000001</v>
      </c>
      <c r="Q60" s="5" t="s">
        <v>13</v>
      </c>
      <c r="R60" s="6" t="s">
        <v>0</v>
      </c>
      <c r="S60" s="6" t="s">
        <v>1</v>
      </c>
      <c r="T60" s="7">
        <v>7.0754624000000002E-2</v>
      </c>
    </row>
    <row r="61" spans="2:20" x14ac:dyDescent="0.55000000000000004">
      <c r="B61" s="5" t="s">
        <v>9</v>
      </c>
      <c r="C61" s="6" t="s">
        <v>0</v>
      </c>
      <c r="D61" s="6" t="s">
        <v>15</v>
      </c>
      <c r="E61" s="7">
        <v>0.15141987999999998</v>
      </c>
      <c r="G61" s="5" t="s">
        <v>21</v>
      </c>
      <c r="H61" s="6" t="s">
        <v>0</v>
      </c>
      <c r="I61" s="6" t="s">
        <v>7</v>
      </c>
      <c r="J61" s="7">
        <v>6.0922600000000007E-2</v>
      </c>
      <c r="L61" s="5" t="s">
        <v>1</v>
      </c>
      <c r="M61" s="6" t="s">
        <v>0</v>
      </c>
      <c r="N61" s="6" t="s">
        <v>27</v>
      </c>
      <c r="O61" s="7">
        <v>0.16083808999999999</v>
      </c>
      <c r="Q61" s="5" t="s">
        <v>1</v>
      </c>
      <c r="R61" s="6" t="s">
        <v>0</v>
      </c>
      <c r="S61" s="6" t="s">
        <v>27</v>
      </c>
      <c r="T61" s="7">
        <v>6.7597874000000002E-2</v>
      </c>
    </row>
    <row r="62" spans="2:20" x14ac:dyDescent="0.55000000000000004">
      <c r="B62" s="5" t="s">
        <v>13</v>
      </c>
      <c r="C62" s="6" t="s">
        <v>0</v>
      </c>
      <c r="D62" s="6" t="s">
        <v>15</v>
      </c>
      <c r="E62" s="7">
        <v>0.15009174999999997</v>
      </c>
      <c r="G62" s="5" t="s">
        <v>9</v>
      </c>
      <c r="H62" s="6" t="s">
        <v>0</v>
      </c>
      <c r="I62" s="6" t="s">
        <v>15</v>
      </c>
      <c r="J62" s="7">
        <v>5.7133208000000005E-2</v>
      </c>
      <c r="L62" s="5" t="s">
        <v>13</v>
      </c>
      <c r="M62" s="6" t="s">
        <v>0</v>
      </c>
      <c r="N62" s="6" t="s">
        <v>11</v>
      </c>
      <c r="O62" s="7">
        <v>0.15939361999999996</v>
      </c>
      <c r="Q62" s="5" t="s">
        <v>13</v>
      </c>
      <c r="R62" s="6" t="s">
        <v>0</v>
      </c>
      <c r="S62" s="6" t="s">
        <v>11</v>
      </c>
      <c r="T62" s="7">
        <v>6.6104014000000003E-2</v>
      </c>
    </row>
    <row r="63" spans="2:20" x14ac:dyDescent="0.55000000000000004">
      <c r="B63" s="5" t="s">
        <v>3</v>
      </c>
      <c r="C63" s="6" t="s">
        <v>0</v>
      </c>
      <c r="D63" s="6" t="s">
        <v>13</v>
      </c>
      <c r="E63" s="7">
        <v>0.14706018000000004</v>
      </c>
      <c r="G63" s="5" t="s">
        <v>13</v>
      </c>
      <c r="H63" s="6" t="s">
        <v>0</v>
      </c>
      <c r="I63" s="6" t="s">
        <v>3</v>
      </c>
      <c r="J63" s="7">
        <v>5.6400778000000006E-2</v>
      </c>
      <c r="L63" s="5" t="s">
        <v>7</v>
      </c>
      <c r="M63" s="6" t="s">
        <v>0</v>
      </c>
      <c r="N63" s="6" t="s">
        <v>21</v>
      </c>
      <c r="O63" s="7">
        <v>0.15445603000000002</v>
      </c>
      <c r="Q63" s="5" t="s">
        <v>7</v>
      </c>
      <c r="R63" s="6" t="s">
        <v>0</v>
      </c>
      <c r="S63" s="6" t="s">
        <v>21</v>
      </c>
      <c r="T63" s="7">
        <v>6.0617816999999997E-2</v>
      </c>
    </row>
    <row r="64" spans="2:20" x14ac:dyDescent="0.55000000000000004">
      <c r="B64" s="5" t="s">
        <v>13</v>
      </c>
      <c r="C64" s="6" t="s">
        <v>0</v>
      </c>
      <c r="D64" s="6" t="s">
        <v>3</v>
      </c>
      <c r="E64" s="7">
        <v>0.14666071</v>
      </c>
      <c r="G64" s="5" t="s">
        <v>11</v>
      </c>
      <c r="H64" s="6" t="s">
        <v>0</v>
      </c>
      <c r="I64" s="6" t="s">
        <v>13</v>
      </c>
      <c r="J64" s="7">
        <v>5.6227906000000008E-2</v>
      </c>
      <c r="L64" s="5" t="s">
        <v>17</v>
      </c>
      <c r="M64" s="6" t="s">
        <v>0</v>
      </c>
      <c r="N64" s="6" t="s">
        <v>19</v>
      </c>
      <c r="O64" s="7">
        <v>0.15219565000000002</v>
      </c>
      <c r="Q64" s="5" t="s">
        <v>9</v>
      </c>
      <c r="R64" s="6" t="s">
        <v>0</v>
      </c>
      <c r="S64" s="6" t="s">
        <v>21</v>
      </c>
      <c r="T64" s="7">
        <v>5.9221166999999998E-2</v>
      </c>
    </row>
    <row r="65" spans="2:20" x14ac:dyDescent="0.55000000000000004">
      <c r="B65" s="5" t="s">
        <v>19</v>
      </c>
      <c r="C65" s="6" t="s">
        <v>0</v>
      </c>
      <c r="D65" s="6" t="s">
        <v>1</v>
      </c>
      <c r="E65" s="7">
        <v>0.14608659999999998</v>
      </c>
      <c r="G65" s="5" t="s">
        <v>13</v>
      </c>
      <c r="H65" s="6" t="s">
        <v>0</v>
      </c>
      <c r="I65" s="6" t="s">
        <v>15</v>
      </c>
      <c r="J65" s="7">
        <v>5.6101943000000001E-2</v>
      </c>
      <c r="L65" s="5" t="s">
        <v>9</v>
      </c>
      <c r="M65" s="6" t="s">
        <v>0</v>
      </c>
      <c r="N65" s="6" t="s">
        <v>21</v>
      </c>
      <c r="O65" s="7">
        <v>0.15199904000000003</v>
      </c>
      <c r="Q65" s="5" t="s">
        <v>5</v>
      </c>
      <c r="R65" s="6" t="s">
        <v>0</v>
      </c>
      <c r="S65" s="6" t="s">
        <v>7</v>
      </c>
      <c r="T65" s="7">
        <v>5.9039107999999993E-2</v>
      </c>
    </row>
    <row r="66" spans="2:20" x14ac:dyDescent="0.55000000000000004">
      <c r="B66" s="5" t="s">
        <v>19</v>
      </c>
      <c r="C66" s="6" t="s">
        <v>0</v>
      </c>
      <c r="D66" s="6" t="s">
        <v>17</v>
      </c>
      <c r="E66" s="7">
        <v>0.14524081999999999</v>
      </c>
      <c r="G66" s="5" t="s">
        <v>11</v>
      </c>
      <c r="H66" s="6" t="s">
        <v>0</v>
      </c>
      <c r="I66" s="6" t="s">
        <v>9</v>
      </c>
      <c r="J66" s="7">
        <v>5.432090199999999E-2</v>
      </c>
      <c r="L66" s="5" t="s">
        <v>5</v>
      </c>
      <c r="M66" s="6" t="s">
        <v>0</v>
      </c>
      <c r="N66" s="6" t="s">
        <v>7</v>
      </c>
      <c r="O66" s="7">
        <v>0.14803520000000001</v>
      </c>
      <c r="Q66" s="5" t="s">
        <v>17</v>
      </c>
      <c r="R66" s="6" t="s">
        <v>0</v>
      </c>
      <c r="S66" s="6" t="s">
        <v>19</v>
      </c>
      <c r="T66" s="7">
        <v>5.8772964999999996E-2</v>
      </c>
    </row>
    <row r="67" spans="2:20" x14ac:dyDescent="0.55000000000000004">
      <c r="B67" s="5" t="s">
        <v>7</v>
      </c>
      <c r="C67" s="6" t="s">
        <v>0</v>
      </c>
      <c r="D67" s="6" t="s">
        <v>19</v>
      </c>
      <c r="E67" s="7">
        <v>0.1449223</v>
      </c>
      <c r="G67" s="5" t="s">
        <v>1</v>
      </c>
      <c r="H67" s="6" t="s">
        <v>0</v>
      </c>
      <c r="I67" s="6" t="s">
        <v>7</v>
      </c>
      <c r="J67" s="7">
        <v>5.3479239000000012E-2</v>
      </c>
      <c r="L67" s="5" t="s">
        <v>5</v>
      </c>
      <c r="M67" s="6" t="s">
        <v>0</v>
      </c>
      <c r="N67" s="6" t="s">
        <v>13</v>
      </c>
      <c r="O67" s="7">
        <v>0.14785398999999999</v>
      </c>
      <c r="Q67" s="5" t="s">
        <v>11</v>
      </c>
      <c r="R67" s="6" t="s">
        <v>0</v>
      </c>
      <c r="S67" s="6" t="s">
        <v>7</v>
      </c>
      <c r="T67" s="7">
        <v>5.833802200000001E-2</v>
      </c>
    </row>
    <row r="68" spans="2:20" x14ac:dyDescent="0.55000000000000004">
      <c r="B68" s="5" t="s">
        <v>1</v>
      </c>
      <c r="C68" s="6" t="s">
        <v>0</v>
      </c>
      <c r="D68" s="6" t="s">
        <v>7</v>
      </c>
      <c r="E68" s="7">
        <v>0.14403131</v>
      </c>
      <c r="G68" s="5" t="s">
        <v>21</v>
      </c>
      <c r="H68" s="6" t="s">
        <v>0</v>
      </c>
      <c r="I68" s="6" t="s">
        <v>13</v>
      </c>
      <c r="J68" s="7">
        <v>5.3275655999999991E-2</v>
      </c>
      <c r="L68" s="5" t="s">
        <v>9</v>
      </c>
      <c r="M68" s="6" t="s">
        <v>0</v>
      </c>
      <c r="N68" s="6" t="s">
        <v>15</v>
      </c>
      <c r="O68" s="7">
        <v>0.14701675</v>
      </c>
      <c r="Q68" s="5" t="s">
        <v>5</v>
      </c>
      <c r="R68" s="6" t="s">
        <v>0</v>
      </c>
      <c r="S68" s="6" t="s">
        <v>13</v>
      </c>
      <c r="T68" s="7">
        <v>5.4726659999999996E-2</v>
      </c>
    </row>
    <row r="69" spans="2:20" x14ac:dyDescent="0.55000000000000004">
      <c r="B69" s="5" t="s">
        <v>7</v>
      </c>
      <c r="C69" s="6" t="s">
        <v>0</v>
      </c>
      <c r="D69" s="6" t="s">
        <v>13</v>
      </c>
      <c r="E69" s="7">
        <v>0.14357578000000001</v>
      </c>
      <c r="G69" s="5" t="s">
        <v>3</v>
      </c>
      <c r="H69" s="6" t="s">
        <v>0</v>
      </c>
      <c r="I69" s="6" t="s">
        <v>13</v>
      </c>
      <c r="J69" s="7">
        <v>5.2844636E-2</v>
      </c>
      <c r="L69" s="5" t="s">
        <v>19</v>
      </c>
      <c r="M69" s="6" t="s">
        <v>0</v>
      </c>
      <c r="N69" s="6" t="s">
        <v>17</v>
      </c>
      <c r="O69" s="7">
        <v>0.14642850999999998</v>
      </c>
      <c r="Q69" s="5" t="s">
        <v>1</v>
      </c>
      <c r="R69" s="6" t="s">
        <v>0</v>
      </c>
      <c r="S69" s="6" t="s">
        <v>7</v>
      </c>
      <c r="T69" s="7">
        <v>5.2784166000000007E-2</v>
      </c>
    </row>
    <row r="70" spans="2:20" x14ac:dyDescent="0.55000000000000004">
      <c r="B70" s="5" t="s">
        <v>17</v>
      </c>
      <c r="C70" s="6" t="s">
        <v>0</v>
      </c>
      <c r="D70" s="6" t="s">
        <v>5</v>
      </c>
      <c r="E70" s="7">
        <v>0.14175870000000002</v>
      </c>
      <c r="G70" s="5" t="s">
        <v>17</v>
      </c>
      <c r="H70" s="6" t="s">
        <v>0</v>
      </c>
      <c r="I70" s="6" t="s">
        <v>3</v>
      </c>
      <c r="J70" s="7">
        <v>5.2472273E-2</v>
      </c>
      <c r="L70" s="5" t="s">
        <v>11</v>
      </c>
      <c r="M70" s="6" t="s">
        <v>0</v>
      </c>
      <c r="N70" s="6" t="s">
        <v>7</v>
      </c>
      <c r="O70" s="7">
        <v>0.14630421999999998</v>
      </c>
      <c r="Q70" s="5" t="s">
        <v>9</v>
      </c>
      <c r="R70" s="6" t="s">
        <v>0</v>
      </c>
      <c r="S70" s="6" t="s">
        <v>15</v>
      </c>
      <c r="T70" s="7">
        <v>5.2351953999999992E-2</v>
      </c>
    </row>
    <row r="71" spans="2:20" x14ac:dyDescent="0.55000000000000004">
      <c r="B71" s="5" t="s">
        <v>17</v>
      </c>
      <c r="C71" s="6" t="s">
        <v>0</v>
      </c>
      <c r="D71" s="6" t="s">
        <v>3</v>
      </c>
      <c r="E71" s="7">
        <v>0.14172505000000002</v>
      </c>
      <c r="G71" s="5" t="s">
        <v>17</v>
      </c>
      <c r="H71" s="6" t="s">
        <v>0</v>
      </c>
      <c r="I71" s="6" t="s">
        <v>5</v>
      </c>
      <c r="J71" s="7">
        <v>5.1842993000000004E-2</v>
      </c>
      <c r="L71" s="5" t="s">
        <v>9</v>
      </c>
      <c r="M71" s="6" t="s">
        <v>0</v>
      </c>
      <c r="N71" s="6" t="s">
        <v>19</v>
      </c>
      <c r="O71" s="7">
        <v>0.14583983</v>
      </c>
      <c r="Q71" s="5" t="s">
        <v>19</v>
      </c>
      <c r="R71" s="6" t="s">
        <v>0</v>
      </c>
      <c r="S71" s="6" t="s">
        <v>17</v>
      </c>
      <c r="T71" s="7">
        <v>5.1809457000000003E-2</v>
      </c>
    </row>
    <row r="72" spans="2:20" x14ac:dyDescent="0.55000000000000004">
      <c r="B72" s="5" t="s">
        <v>17</v>
      </c>
      <c r="C72" s="6" t="s">
        <v>0</v>
      </c>
      <c r="D72" s="6" t="s">
        <v>9</v>
      </c>
      <c r="E72" s="7">
        <v>0.14144523000000001</v>
      </c>
      <c r="G72" s="5" t="s">
        <v>19</v>
      </c>
      <c r="H72" s="6" t="s">
        <v>0</v>
      </c>
      <c r="I72" s="6" t="s">
        <v>1</v>
      </c>
      <c r="J72" s="7">
        <v>5.1207342000000003E-2</v>
      </c>
      <c r="L72" s="5" t="s">
        <v>19</v>
      </c>
      <c r="M72" s="6" t="s">
        <v>0</v>
      </c>
      <c r="N72" s="6" t="s">
        <v>1</v>
      </c>
      <c r="O72" s="7">
        <v>0.14268594000000001</v>
      </c>
      <c r="Q72" s="5" t="s">
        <v>9</v>
      </c>
      <c r="R72" s="6" t="s">
        <v>0</v>
      </c>
      <c r="S72" s="6" t="s">
        <v>19</v>
      </c>
      <c r="T72" s="7">
        <v>5.1377592999999999E-2</v>
      </c>
    </row>
    <row r="73" spans="2:20" x14ac:dyDescent="0.55000000000000004">
      <c r="B73" s="5" t="s">
        <v>21</v>
      </c>
      <c r="C73" s="6" t="s">
        <v>0</v>
      </c>
      <c r="D73" s="6" t="s">
        <v>15</v>
      </c>
      <c r="E73" s="7">
        <v>0.14086996000000002</v>
      </c>
      <c r="G73" s="5" t="s">
        <v>7</v>
      </c>
      <c r="H73" s="6" t="s">
        <v>0</v>
      </c>
      <c r="I73" s="6" t="s">
        <v>19</v>
      </c>
      <c r="J73" s="7">
        <v>5.0691456000000003E-2</v>
      </c>
      <c r="L73" s="5" t="s">
        <v>13</v>
      </c>
      <c r="M73" s="6" t="s">
        <v>0</v>
      </c>
      <c r="N73" s="6" t="s">
        <v>15</v>
      </c>
      <c r="O73" s="7">
        <v>0.14261264999999998</v>
      </c>
      <c r="Q73" s="5" t="s">
        <v>13</v>
      </c>
      <c r="R73" s="6" t="s">
        <v>0</v>
      </c>
      <c r="S73" s="6" t="s">
        <v>15</v>
      </c>
      <c r="T73" s="7">
        <v>4.8014045999999991E-2</v>
      </c>
    </row>
    <row r="74" spans="2:20" x14ac:dyDescent="0.55000000000000004">
      <c r="B74" s="5" t="s">
        <v>21</v>
      </c>
      <c r="C74" s="6" t="s">
        <v>0</v>
      </c>
      <c r="D74" s="6" t="s">
        <v>13</v>
      </c>
      <c r="E74" s="7">
        <v>0.13954808000000002</v>
      </c>
      <c r="G74" s="5" t="s">
        <v>19</v>
      </c>
      <c r="H74" s="6" t="s">
        <v>0</v>
      </c>
      <c r="I74" s="6" t="s">
        <v>17</v>
      </c>
      <c r="J74" s="7">
        <v>5.0489799999999994E-2</v>
      </c>
      <c r="L74" s="5" t="s">
        <v>21</v>
      </c>
      <c r="M74" s="6" t="s">
        <v>0</v>
      </c>
      <c r="N74" s="6" t="s">
        <v>15</v>
      </c>
      <c r="O74" s="7">
        <v>0.14103996000000002</v>
      </c>
      <c r="Q74" s="5" t="s">
        <v>21</v>
      </c>
      <c r="R74" s="6" t="s">
        <v>0</v>
      </c>
      <c r="S74" s="6" t="s">
        <v>7</v>
      </c>
      <c r="T74" s="7">
        <v>4.7964749000000008E-2</v>
      </c>
    </row>
    <row r="75" spans="2:20" x14ac:dyDescent="0.55000000000000004">
      <c r="B75" s="5" t="s">
        <v>21</v>
      </c>
      <c r="C75" s="6" t="s">
        <v>0</v>
      </c>
      <c r="D75" s="6" t="s">
        <v>19</v>
      </c>
      <c r="E75" s="7">
        <v>0.13945758</v>
      </c>
      <c r="G75" s="5" t="s">
        <v>17</v>
      </c>
      <c r="H75" s="6" t="s">
        <v>0</v>
      </c>
      <c r="I75" s="6" t="s">
        <v>9</v>
      </c>
      <c r="J75" s="7">
        <v>4.9939152000000001E-2</v>
      </c>
      <c r="L75" s="5" t="s">
        <v>17</v>
      </c>
      <c r="M75" s="6" t="s">
        <v>0</v>
      </c>
      <c r="N75" s="6" t="s">
        <v>9</v>
      </c>
      <c r="O75" s="7">
        <v>0.14070863</v>
      </c>
      <c r="Q75" s="5" t="s">
        <v>21</v>
      </c>
      <c r="R75" s="6" t="s">
        <v>0</v>
      </c>
      <c r="S75" s="6" t="s">
        <v>15</v>
      </c>
      <c r="T75" s="7">
        <v>4.7822151999999993E-2</v>
      </c>
    </row>
    <row r="76" spans="2:20" x14ac:dyDescent="0.55000000000000004">
      <c r="B76" s="5" t="s">
        <v>11</v>
      </c>
      <c r="C76" s="6" t="s">
        <v>0</v>
      </c>
      <c r="D76" s="6" t="s">
        <v>13</v>
      </c>
      <c r="E76" s="7">
        <v>0.13560512</v>
      </c>
      <c r="G76" s="5" t="s">
        <v>21</v>
      </c>
      <c r="H76" s="6" t="s">
        <v>0</v>
      </c>
      <c r="I76" s="6" t="s">
        <v>15</v>
      </c>
      <c r="J76" s="7">
        <v>4.8744392000000004E-2</v>
      </c>
      <c r="L76" s="5" t="s">
        <v>7</v>
      </c>
      <c r="M76" s="6" t="s">
        <v>0</v>
      </c>
      <c r="N76" s="6" t="s">
        <v>19</v>
      </c>
      <c r="O76" s="7">
        <v>0.13952195000000001</v>
      </c>
      <c r="Q76" s="5" t="s">
        <v>21</v>
      </c>
      <c r="R76" s="6" t="s">
        <v>0</v>
      </c>
      <c r="S76" s="6" t="s">
        <v>13</v>
      </c>
      <c r="T76" s="7">
        <v>4.7546104000000006E-2</v>
      </c>
    </row>
    <row r="77" spans="2:20" x14ac:dyDescent="0.55000000000000004">
      <c r="B77" s="5" t="s">
        <v>9</v>
      </c>
      <c r="C77" s="6" t="s">
        <v>0</v>
      </c>
      <c r="D77" s="6" t="s">
        <v>1</v>
      </c>
      <c r="E77" s="7">
        <v>0.13526227000000005</v>
      </c>
      <c r="G77" s="5" t="s">
        <v>7</v>
      </c>
      <c r="H77" s="6" t="s">
        <v>0</v>
      </c>
      <c r="I77" s="6" t="s">
        <v>13</v>
      </c>
      <c r="J77" s="7">
        <v>4.8417516000000008E-2</v>
      </c>
      <c r="L77" s="5" t="s">
        <v>1</v>
      </c>
      <c r="M77" s="6" t="s">
        <v>0</v>
      </c>
      <c r="N77" s="6" t="s">
        <v>7</v>
      </c>
      <c r="O77" s="7">
        <v>0.13930576</v>
      </c>
      <c r="Q77" s="5" t="s">
        <v>19</v>
      </c>
      <c r="R77" s="6" t="s">
        <v>0</v>
      </c>
      <c r="S77" s="6" t="s">
        <v>1</v>
      </c>
      <c r="T77" s="7">
        <v>4.7428823999999994E-2</v>
      </c>
    </row>
    <row r="78" spans="2:20" x14ac:dyDescent="0.55000000000000004">
      <c r="B78" s="5" t="s">
        <v>21</v>
      </c>
      <c r="C78" s="6" t="s">
        <v>0</v>
      </c>
      <c r="D78" s="6" t="s">
        <v>7</v>
      </c>
      <c r="E78" s="7">
        <v>0.13473034</v>
      </c>
      <c r="G78" s="5" t="s">
        <v>21</v>
      </c>
      <c r="H78" s="6" t="s">
        <v>0</v>
      </c>
      <c r="I78" s="6" t="s">
        <v>19</v>
      </c>
      <c r="J78" s="7">
        <v>4.6508433000000002E-2</v>
      </c>
      <c r="L78" s="5" t="s">
        <v>13</v>
      </c>
      <c r="M78" s="6" t="s">
        <v>0</v>
      </c>
      <c r="N78" s="6" t="s">
        <v>23</v>
      </c>
      <c r="O78" s="7">
        <v>0.13910196000000002</v>
      </c>
      <c r="Q78" s="5" t="s">
        <v>17</v>
      </c>
      <c r="R78" s="6" t="s">
        <v>0</v>
      </c>
      <c r="S78" s="6" t="s">
        <v>9</v>
      </c>
      <c r="T78" s="7">
        <v>4.6120700000000001E-2</v>
      </c>
    </row>
    <row r="79" spans="2:20" x14ac:dyDescent="0.55000000000000004">
      <c r="B79" s="5" t="s">
        <v>7</v>
      </c>
      <c r="C79" s="6" t="s">
        <v>0</v>
      </c>
      <c r="D79" s="6" t="s">
        <v>31</v>
      </c>
      <c r="E79" s="7">
        <v>0.13407821</v>
      </c>
      <c r="G79" s="5" t="s">
        <v>1</v>
      </c>
      <c r="H79" s="6" t="s">
        <v>0</v>
      </c>
      <c r="I79" s="6" t="s">
        <v>5</v>
      </c>
      <c r="J79" s="7">
        <v>4.3644219999999997E-2</v>
      </c>
      <c r="L79" s="5" t="s">
        <v>7</v>
      </c>
      <c r="M79" s="6" t="s">
        <v>0</v>
      </c>
      <c r="N79" s="6" t="s">
        <v>13</v>
      </c>
      <c r="O79" s="7">
        <v>0.13815415999999997</v>
      </c>
      <c r="Q79" s="5" t="s">
        <v>17</v>
      </c>
      <c r="R79" s="6" t="s">
        <v>0</v>
      </c>
      <c r="S79" s="6" t="s">
        <v>3</v>
      </c>
      <c r="T79" s="7">
        <v>4.5868316000000006E-2</v>
      </c>
    </row>
    <row r="80" spans="2:20" x14ac:dyDescent="0.55000000000000004">
      <c r="B80" s="5" t="s">
        <v>19</v>
      </c>
      <c r="C80" s="6" t="s">
        <v>0</v>
      </c>
      <c r="D80" s="6" t="s">
        <v>15</v>
      </c>
      <c r="E80" s="7">
        <v>0.13324912</v>
      </c>
      <c r="G80" s="5" t="s">
        <v>11</v>
      </c>
      <c r="H80" s="6" t="s">
        <v>0</v>
      </c>
      <c r="I80" s="6" t="s">
        <v>19</v>
      </c>
      <c r="J80" s="7">
        <v>4.2134481000000008E-2</v>
      </c>
      <c r="L80" s="5" t="s">
        <v>21</v>
      </c>
      <c r="M80" s="6" t="s">
        <v>0</v>
      </c>
      <c r="N80" s="6" t="s">
        <v>13</v>
      </c>
      <c r="O80" s="7">
        <v>0.13729147999999999</v>
      </c>
      <c r="Q80" s="5" t="s">
        <v>17</v>
      </c>
      <c r="R80" s="6" t="s">
        <v>0</v>
      </c>
      <c r="S80" s="6" t="s">
        <v>5</v>
      </c>
      <c r="T80" s="7">
        <v>4.4765965000000005E-2</v>
      </c>
    </row>
    <row r="81" spans="2:20" x14ac:dyDescent="0.55000000000000004">
      <c r="B81" s="5" t="s">
        <v>1</v>
      </c>
      <c r="C81" s="6" t="s">
        <v>0</v>
      </c>
      <c r="D81" s="6" t="s">
        <v>5</v>
      </c>
      <c r="E81" s="7">
        <v>0.13147979999999998</v>
      </c>
      <c r="G81" s="5" t="s">
        <v>17</v>
      </c>
      <c r="H81" s="6" t="s">
        <v>0</v>
      </c>
      <c r="I81" s="6" t="s">
        <v>15</v>
      </c>
      <c r="J81" s="7">
        <v>4.1114886000000003E-2</v>
      </c>
      <c r="L81" s="5" t="s">
        <v>9</v>
      </c>
      <c r="M81" s="6" t="s">
        <v>0</v>
      </c>
      <c r="N81" s="6" t="s">
        <v>1</v>
      </c>
      <c r="O81" s="7">
        <v>0.13610669999999997</v>
      </c>
      <c r="Q81" s="5" t="s">
        <v>7</v>
      </c>
      <c r="R81" s="6" t="s">
        <v>0</v>
      </c>
      <c r="S81" s="6" t="s">
        <v>19</v>
      </c>
      <c r="T81" s="7">
        <v>4.4135504000000006E-2</v>
      </c>
    </row>
    <row r="82" spans="2:20" x14ac:dyDescent="0.55000000000000004">
      <c r="B82" s="5" t="s">
        <v>1</v>
      </c>
      <c r="C82" s="6" t="s">
        <v>0</v>
      </c>
      <c r="D82" s="6" t="s">
        <v>11</v>
      </c>
      <c r="E82" s="7">
        <v>0.13141845999999999</v>
      </c>
      <c r="G82" s="5" t="s">
        <v>9</v>
      </c>
      <c r="H82" s="6" t="s">
        <v>0</v>
      </c>
      <c r="I82" s="6" t="s">
        <v>1</v>
      </c>
      <c r="J82" s="7">
        <v>3.9735856E-2</v>
      </c>
      <c r="L82" s="5" t="s">
        <v>17</v>
      </c>
      <c r="M82" s="6" t="s">
        <v>0</v>
      </c>
      <c r="N82" s="6" t="s">
        <v>5</v>
      </c>
      <c r="O82" s="7">
        <v>0.13338937000000001</v>
      </c>
      <c r="Q82" s="5" t="s">
        <v>13</v>
      </c>
      <c r="R82" s="6" t="s">
        <v>0</v>
      </c>
      <c r="S82" s="6" t="s">
        <v>23</v>
      </c>
      <c r="T82" s="7">
        <v>4.3557728000000004E-2</v>
      </c>
    </row>
    <row r="83" spans="2:20" x14ac:dyDescent="0.55000000000000004">
      <c r="B83" s="5" t="s">
        <v>3</v>
      </c>
      <c r="C83" s="6" t="s">
        <v>0</v>
      </c>
      <c r="D83" s="6" t="s">
        <v>19</v>
      </c>
      <c r="E83" s="7">
        <v>0.13042873000000002</v>
      </c>
      <c r="G83" s="5" t="s">
        <v>11</v>
      </c>
      <c r="H83" s="6" t="s">
        <v>0</v>
      </c>
      <c r="I83" s="6" t="s">
        <v>17</v>
      </c>
      <c r="J83" s="7">
        <v>3.9055069000000005E-2</v>
      </c>
      <c r="L83" s="5" t="s">
        <v>13</v>
      </c>
      <c r="M83" s="6" t="s">
        <v>0</v>
      </c>
      <c r="N83" s="6" t="s">
        <v>3</v>
      </c>
      <c r="O83" s="7">
        <v>0.13334709</v>
      </c>
      <c r="Q83" s="5" t="s">
        <v>7</v>
      </c>
      <c r="R83" s="6" t="s">
        <v>0</v>
      </c>
      <c r="S83" s="6" t="s">
        <v>13</v>
      </c>
      <c r="T83" s="7">
        <v>4.2504630000000002E-2</v>
      </c>
    </row>
    <row r="84" spans="2:20" x14ac:dyDescent="0.55000000000000004">
      <c r="B84" s="5" t="s">
        <v>9</v>
      </c>
      <c r="C84" s="6" t="s">
        <v>0</v>
      </c>
      <c r="D84" s="6" t="s">
        <v>25</v>
      </c>
      <c r="E84" s="7">
        <v>0.12990125000000002</v>
      </c>
      <c r="G84" s="5" t="s">
        <v>19</v>
      </c>
      <c r="H84" s="6" t="s">
        <v>0</v>
      </c>
      <c r="I84" s="6" t="s">
        <v>15</v>
      </c>
      <c r="J84" s="7">
        <v>3.8832354999999999E-2</v>
      </c>
      <c r="L84" s="5" t="s">
        <v>17</v>
      </c>
      <c r="M84" s="6" t="s">
        <v>0</v>
      </c>
      <c r="N84" s="6" t="s">
        <v>3</v>
      </c>
      <c r="O84" s="7">
        <v>0.13318147999999999</v>
      </c>
      <c r="Q84" s="5" t="s">
        <v>13</v>
      </c>
      <c r="R84" s="6" t="s">
        <v>0</v>
      </c>
      <c r="S84" s="6" t="s">
        <v>3</v>
      </c>
      <c r="T84" s="7">
        <v>4.1941209E-2</v>
      </c>
    </row>
    <row r="85" spans="2:20" x14ac:dyDescent="0.55000000000000004">
      <c r="B85" s="5" t="s">
        <v>15</v>
      </c>
      <c r="C85" s="6" t="s">
        <v>0</v>
      </c>
      <c r="D85" s="6" t="s">
        <v>23</v>
      </c>
      <c r="E85" s="7">
        <v>0.12717349</v>
      </c>
      <c r="G85" s="5" t="s">
        <v>1</v>
      </c>
      <c r="H85" s="6" t="s">
        <v>0</v>
      </c>
      <c r="I85" s="6" t="s">
        <v>11</v>
      </c>
      <c r="J85" s="7">
        <v>3.8353850000000002E-2</v>
      </c>
      <c r="L85" s="5" t="s">
        <v>21</v>
      </c>
      <c r="M85" s="6" t="s">
        <v>0</v>
      </c>
      <c r="N85" s="6" t="s">
        <v>19</v>
      </c>
      <c r="O85" s="7">
        <v>0.13296298000000001</v>
      </c>
      <c r="Q85" s="5" t="s">
        <v>9</v>
      </c>
      <c r="R85" s="6" t="s">
        <v>0</v>
      </c>
      <c r="S85" s="6" t="s">
        <v>1</v>
      </c>
      <c r="T85" s="7">
        <v>4.0340783999999998E-2</v>
      </c>
    </row>
    <row r="86" spans="2:20" x14ac:dyDescent="0.55000000000000004">
      <c r="B86" s="5" t="s">
        <v>19</v>
      </c>
      <c r="C86" s="6" t="s">
        <v>0</v>
      </c>
      <c r="D86" s="6" t="s">
        <v>21</v>
      </c>
      <c r="E86" s="7">
        <v>0.12716506</v>
      </c>
      <c r="G86" s="5" t="s">
        <v>21</v>
      </c>
      <c r="H86" s="6" t="s">
        <v>0</v>
      </c>
      <c r="I86" s="6" t="s">
        <v>1</v>
      </c>
      <c r="J86" s="7">
        <v>3.8041394999999999E-2</v>
      </c>
      <c r="L86" s="5" t="s">
        <v>21</v>
      </c>
      <c r="M86" s="6" t="s">
        <v>0</v>
      </c>
      <c r="N86" s="6" t="s">
        <v>7</v>
      </c>
      <c r="O86" s="7">
        <v>0.13146826</v>
      </c>
      <c r="Q86" s="5" t="s">
        <v>21</v>
      </c>
      <c r="R86" s="6" t="s">
        <v>0</v>
      </c>
      <c r="S86" s="6" t="s">
        <v>19</v>
      </c>
      <c r="T86" s="7">
        <v>4.0069970999999996E-2</v>
      </c>
    </row>
    <row r="87" spans="2:20" x14ac:dyDescent="0.55000000000000004">
      <c r="B87" s="5" t="s">
        <v>21</v>
      </c>
      <c r="C87" s="6" t="s">
        <v>0</v>
      </c>
      <c r="D87" s="6" t="s">
        <v>1</v>
      </c>
      <c r="E87" s="7">
        <v>0.12563725000000001</v>
      </c>
      <c r="G87" s="5" t="s">
        <v>7</v>
      </c>
      <c r="H87" s="6" t="s">
        <v>0</v>
      </c>
      <c r="I87" s="6" t="s">
        <v>31</v>
      </c>
      <c r="J87" s="7">
        <v>3.7975769999999999E-2</v>
      </c>
      <c r="L87" s="5" t="s">
        <v>1</v>
      </c>
      <c r="M87" s="6" t="s">
        <v>0</v>
      </c>
      <c r="N87" s="6" t="s">
        <v>11</v>
      </c>
      <c r="O87" s="7">
        <v>0.13145040999999999</v>
      </c>
      <c r="Q87" s="5" t="s">
        <v>1</v>
      </c>
      <c r="R87" s="6" t="s">
        <v>0</v>
      </c>
      <c r="S87" s="6" t="s">
        <v>11</v>
      </c>
      <c r="T87" s="7">
        <v>3.894489000000001E-2</v>
      </c>
    </row>
    <row r="88" spans="2:20" x14ac:dyDescent="0.55000000000000004">
      <c r="B88" s="5" t="s">
        <v>1</v>
      </c>
      <c r="C88" s="6" t="s">
        <v>0</v>
      </c>
      <c r="D88" s="6" t="s">
        <v>19</v>
      </c>
      <c r="E88" s="7">
        <v>0.12478135999999999</v>
      </c>
      <c r="G88" s="5" t="s">
        <v>1</v>
      </c>
      <c r="H88" s="6" t="s">
        <v>0</v>
      </c>
      <c r="I88" s="6" t="s">
        <v>19</v>
      </c>
      <c r="J88" s="7">
        <v>3.7201497E-2</v>
      </c>
      <c r="L88" s="5" t="s">
        <v>3</v>
      </c>
      <c r="M88" s="6" t="s">
        <v>0</v>
      </c>
      <c r="N88" s="6" t="s">
        <v>13</v>
      </c>
      <c r="O88" s="7">
        <v>0.13089487</v>
      </c>
      <c r="Q88" s="5" t="s">
        <v>17</v>
      </c>
      <c r="R88" s="6" t="s">
        <v>0</v>
      </c>
      <c r="S88" s="6" t="s">
        <v>15</v>
      </c>
      <c r="T88" s="7">
        <v>3.7687484E-2</v>
      </c>
    </row>
    <row r="89" spans="2:20" x14ac:dyDescent="0.55000000000000004">
      <c r="B89" s="5" t="s">
        <v>3</v>
      </c>
      <c r="C89" s="6" t="s">
        <v>0</v>
      </c>
      <c r="D89" s="6" t="s">
        <v>17</v>
      </c>
      <c r="E89" s="7">
        <v>0.12388774</v>
      </c>
      <c r="G89" s="5" t="s">
        <v>3</v>
      </c>
      <c r="H89" s="6" t="s">
        <v>0</v>
      </c>
      <c r="I89" s="6" t="s">
        <v>19</v>
      </c>
      <c r="J89" s="7">
        <v>3.7031920999999995E-2</v>
      </c>
      <c r="L89" s="5" t="s">
        <v>19</v>
      </c>
      <c r="M89" s="6" t="s">
        <v>0</v>
      </c>
      <c r="N89" s="6" t="s">
        <v>15</v>
      </c>
      <c r="O89" s="7">
        <v>0.12941686000000002</v>
      </c>
      <c r="Q89" s="5" t="s">
        <v>1</v>
      </c>
      <c r="R89" s="6" t="s">
        <v>0</v>
      </c>
      <c r="S89" s="6" t="s">
        <v>5</v>
      </c>
      <c r="T89" s="7">
        <v>3.7620088000000003E-2</v>
      </c>
    </row>
    <row r="90" spans="2:20" x14ac:dyDescent="0.55000000000000004">
      <c r="B90" s="5" t="s">
        <v>1</v>
      </c>
      <c r="C90" s="6" t="s">
        <v>0</v>
      </c>
      <c r="D90" s="6" t="s">
        <v>9</v>
      </c>
      <c r="E90" s="7">
        <v>0.12386926000000001</v>
      </c>
      <c r="G90" s="5" t="s">
        <v>1</v>
      </c>
      <c r="H90" s="6" t="s">
        <v>0</v>
      </c>
      <c r="I90" s="6" t="s">
        <v>9</v>
      </c>
      <c r="J90" s="7">
        <v>3.6188053000000012E-2</v>
      </c>
      <c r="L90" s="5" t="s">
        <v>9</v>
      </c>
      <c r="M90" s="6" t="s">
        <v>0</v>
      </c>
      <c r="N90" s="6" t="s">
        <v>25</v>
      </c>
      <c r="O90" s="7">
        <v>0.12748860000000001</v>
      </c>
      <c r="Q90" s="5" t="s">
        <v>1</v>
      </c>
      <c r="R90" s="6" t="s">
        <v>0</v>
      </c>
      <c r="S90" s="6" t="s">
        <v>19</v>
      </c>
      <c r="T90" s="7">
        <v>3.6566261000000003E-2</v>
      </c>
    </row>
    <row r="91" spans="2:20" x14ac:dyDescent="0.55000000000000004">
      <c r="B91" s="5" t="s">
        <v>11</v>
      </c>
      <c r="C91" s="6" t="s">
        <v>0</v>
      </c>
      <c r="D91" s="6" t="s">
        <v>31</v>
      </c>
      <c r="E91" s="7">
        <v>0.12321262000000002</v>
      </c>
      <c r="G91" s="5" t="s">
        <v>15</v>
      </c>
      <c r="H91" s="6" t="s">
        <v>0</v>
      </c>
      <c r="I91" s="6" t="s">
        <v>5</v>
      </c>
      <c r="J91" s="7">
        <v>3.4569254000000001E-2</v>
      </c>
      <c r="L91" s="5" t="s">
        <v>17</v>
      </c>
      <c r="M91" s="6" t="s">
        <v>0</v>
      </c>
      <c r="N91" s="6" t="s">
        <v>23</v>
      </c>
      <c r="O91" s="7">
        <v>0.1272432</v>
      </c>
      <c r="Q91" s="5" t="s">
        <v>1</v>
      </c>
      <c r="R91" s="6" t="s">
        <v>0</v>
      </c>
      <c r="S91" s="6" t="s">
        <v>9</v>
      </c>
      <c r="T91" s="7">
        <v>3.6315793999999998E-2</v>
      </c>
    </row>
    <row r="92" spans="2:20" x14ac:dyDescent="0.55000000000000004">
      <c r="B92" s="5" t="s">
        <v>21</v>
      </c>
      <c r="C92" s="6" t="s">
        <v>0</v>
      </c>
      <c r="D92" s="6" t="s">
        <v>27</v>
      </c>
      <c r="E92" s="7">
        <v>0.1220381</v>
      </c>
      <c r="G92" s="5" t="s">
        <v>15</v>
      </c>
      <c r="H92" s="6" t="s">
        <v>0</v>
      </c>
      <c r="I92" s="6" t="s">
        <v>7</v>
      </c>
      <c r="J92" s="7">
        <v>3.3468789999999998E-2</v>
      </c>
      <c r="L92" s="5" t="s">
        <v>19</v>
      </c>
      <c r="M92" s="6" t="s">
        <v>0</v>
      </c>
      <c r="N92" s="6" t="s">
        <v>21</v>
      </c>
      <c r="O92" s="7">
        <v>0.12650269</v>
      </c>
      <c r="Q92" s="5" t="s">
        <v>3</v>
      </c>
      <c r="R92" s="6" t="s">
        <v>0</v>
      </c>
      <c r="S92" s="6" t="s">
        <v>13</v>
      </c>
      <c r="T92" s="7">
        <v>3.5994296000000002E-2</v>
      </c>
    </row>
    <row r="93" spans="2:20" x14ac:dyDescent="0.55000000000000004">
      <c r="B93" s="5" t="s">
        <v>17</v>
      </c>
      <c r="C93" s="6" t="s">
        <v>0</v>
      </c>
      <c r="D93" s="6" t="s">
        <v>15</v>
      </c>
      <c r="E93" s="7">
        <v>0.12180339999999998</v>
      </c>
      <c r="G93" s="5" t="s">
        <v>11</v>
      </c>
      <c r="H93" s="6" t="s">
        <v>0</v>
      </c>
      <c r="I93" s="6" t="s">
        <v>1</v>
      </c>
      <c r="J93" s="7">
        <v>3.3382268000000007E-2</v>
      </c>
      <c r="L93" s="5" t="s">
        <v>17</v>
      </c>
      <c r="M93" s="6" t="s">
        <v>0</v>
      </c>
      <c r="N93" s="6" t="s">
        <v>15</v>
      </c>
      <c r="O93" s="7">
        <v>0.12281874000000001</v>
      </c>
      <c r="Q93" s="5" t="s">
        <v>11</v>
      </c>
      <c r="R93" s="6" t="s">
        <v>0</v>
      </c>
      <c r="S93" s="6" t="s">
        <v>13</v>
      </c>
      <c r="T93" s="7">
        <v>3.5351909999999993E-2</v>
      </c>
    </row>
    <row r="94" spans="2:20" x14ac:dyDescent="0.55000000000000004">
      <c r="B94" s="5" t="s">
        <v>5</v>
      </c>
      <c r="C94" s="6" t="s">
        <v>0</v>
      </c>
      <c r="D94" s="6" t="s">
        <v>31</v>
      </c>
      <c r="E94" s="7">
        <v>0.12166105000000001</v>
      </c>
      <c r="G94" s="5" t="s">
        <v>17</v>
      </c>
      <c r="H94" s="6" t="s">
        <v>0</v>
      </c>
      <c r="I94" s="6" t="s">
        <v>7</v>
      </c>
      <c r="J94" s="7">
        <v>3.3279896000000003E-2</v>
      </c>
      <c r="L94" s="5" t="s">
        <v>21</v>
      </c>
      <c r="M94" s="6" t="s">
        <v>0</v>
      </c>
      <c r="N94" s="6" t="s">
        <v>1</v>
      </c>
      <c r="O94" s="7">
        <v>0.12245060999999999</v>
      </c>
      <c r="Q94" s="5" t="s">
        <v>19</v>
      </c>
      <c r="R94" s="6" t="s">
        <v>0</v>
      </c>
      <c r="S94" s="6" t="s">
        <v>15</v>
      </c>
      <c r="T94" s="7">
        <v>3.4574281999999998E-2</v>
      </c>
    </row>
    <row r="95" spans="2:20" x14ac:dyDescent="0.55000000000000004">
      <c r="B95" s="5" t="s">
        <v>9</v>
      </c>
      <c r="C95" s="6" t="s">
        <v>0</v>
      </c>
      <c r="D95" s="6" t="s">
        <v>11</v>
      </c>
      <c r="E95" s="7">
        <v>0.11981881999999999</v>
      </c>
      <c r="G95" s="5" t="s">
        <v>9</v>
      </c>
      <c r="H95" s="6" t="s">
        <v>0</v>
      </c>
      <c r="I95" s="6" t="s">
        <v>25</v>
      </c>
      <c r="J95" s="7">
        <v>3.3223615999999997E-2</v>
      </c>
      <c r="L95" s="5" t="s">
        <v>1</v>
      </c>
      <c r="M95" s="6" t="s">
        <v>0</v>
      </c>
      <c r="N95" s="6" t="s">
        <v>19</v>
      </c>
      <c r="O95" s="7">
        <v>0.12230961999999998</v>
      </c>
      <c r="Q95" s="5" t="s">
        <v>21</v>
      </c>
      <c r="R95" s="6" t="s">
        <v>0</v>
      </c>
      <c r="S95" s="6" t="s">
        <v>1</v>
      </c>
      <c r="T95" s="7">
        <v>3.4056225999999995E-2</v>
      </c>
    </row>
    <row r="96" spans="2:20" x14ac:dyDescent="0.55000000000000004">
      <c r="B96" s="5" t="s">
        <v>1</v>
      </c>
      <c r="C96" s="6" t="s">
        <v>0</v>
      </c>
      <c r="D96" s="6" t="s">
        <v>21</v>
      </c>
      <c r="E96" s="7">
        <v>0.11748731999999999</v>
      </c>
      <c r="G96" s="5" t="s">
        <v>15</v>
      </c>
      <c r="H96" s="6" t="s">
        <v>0</v>
      </c>
      <c r="I96" s="6" t="s">
        <v>21</v>
      </c>
      <c r="J96" s="7">
        <v>3.1956578999999999E-2</v>
      </c>
      <c r="L96" s="5" t="s">
        <v>21</v>
      </c>
      <c r="M96" s="6" t="s">
        <v>0</v>
      </c>
      <c r="N96" s="6" t="s">
        <v>27</v>
      </c>
      <c r="O96" s="7">
        <v>0.12223284000000001</v>
      </c>
      <c r="Q96" s="5" t="s">
        <v>17</v>
      </c>
      <c r="R96" s="6" t="s">
        <v>0</v>
      </c>
      <c r="S96" s="6" t="s">
        <v>23</v>
      </c>
      <c r="T96" s="7">
        <v>3.0714663000000003E-2</v>
      </c>
    </row>
    <row r="97" spans="2:20" x14ac:dyDescent="0.55000000000000004">
      <c r="B97" s="5" t="s">
        <v>5</v>
      </c>
      <c r="C97" s="6" t="s">
        <v>0</v>
      </c>
      <c r="D97" s="6" t="s">
        <v>17</v>
      </c>
      <c r="E97" s="7">
        <v>0.11701398</v>
      </c>
      <c r="G97" s="5" t="s">
        <v>15</v>
      </c>
      <c r="H97" s="6" t="s">
        <v>0</v>
      </c>
      <c r="I97" s="6" t="s">
        <v>23</v>
      </c>
      <c r="J97" s="7">
        <v>3.1526110999999996E-2</v>
      </c>
      <c r="L97" s="5" t="s">
        <v>3</v>
      </c>
      <c r="M97" s="6" t="s">
        <v>0</v>
      </c>
      <c r="N97" s="6" t="s">
        <v>17</v>
      </c>
      <c r="O97" s="7">
        <v>0.12166699</v>
      </c>
      <c r="Q97" s="5" t="s">
        <v>9</v>
      </c>
      <c r="R97" s="6" t="s">
        <v>0</v>
      </c>
      <c r="S97" s="6" t="s">
        <v>25</v>
      </c>
      <c r="T97" s="7">
        <v>3.0542879999999994E-2</v>
      </c>
    </row>
    <row r="98" spans="2:20" x14ac:dyDescent="0.55000000000000004">
      <c r="B98" s="5" t="s">
        <v>21</v>
      </c>
      <c r="C98" s="6" t="s">
        <v>0</v>
      </c>
      <c r="D98" s="6" t="s">
        <v>31</v>
      </c>
      <c r="E98" s="7">
        <v>0.11661605</v>
      </c>
      <c r="G98" s="5" t="s">
        <v>13</v>
      </c>
      <c r="H98" s="6" t="s">
        <v>0</v>
      </c>
      <c r="I98" s="6" t="s">
        <v>7</v>
      </c>
      <c r="J98" s="7">
        <v>3.1510236999999996E-2</v>
      </c>
      <c r="L98" s="5" t="s">
        <v>1</v>
      </c>
      <c r="M98" s="6" t="s">
        <v>0</v>
      </c>
      <c r="N98" s="6" t="s">
        <v>9</v>
      </c>
      <c r="O98" s="7">
        <v>0.12088421000000001</v>
      </c>
      <c r="Q98" s="5" t="s">
        <v>17</v>
      </c>
      <c r="R98" s="6" t="s">
        <v>0</v>
      </c>
      <c r="S98" s="6" t="s">
        <v>7</v>
      </c>
      <c r="T98" s="7">
        <v>3.0191447E-2</v>
      </c>
    </row>
    <row r="99" spans="2:20" x14ac:dyDescent="0.55000000000000004">
      <c r="B99" s="5" t="s">
        <v>15</v>
      </c>
      <c r="C99" s="6" t="s">
        <v>0</v>
      </c>
      <c r="D99" s="6" t="s">
        <v>5</v>
      </c>
      <c r="E99" s="7">
        <v>0.11641232800000001</v>
      </c>
      <c r="G99" s="5" t="s">
        <v>19</v>
      </c>
      <c r="H99" s="6" t="s">
        <v>0</v>
      </c>
      <c r="I99" s="6" t="s">
        <v>21</v>
      </c>
      <c r="J99" s="7">
        <v>3.0516728000000003E-2</v>
      </c>
      <c r="L99" s="5" t="s">
        <v>21</v>
      </c>
      <c r="M99" s="6" t="s">
        <v>0</v>
      </c>
      <c r="N99" s="6" t="s">
        <v>23</v>
      </c>
      <c r="O99" s="7">
        <v>0.120712</v>
      </c>
      <c r="Q99" s="5" t="s">
        <v>19</v>
      </c>
      <c r="R99" s="6" t="s">
        <v>0</v>
      </c>
      <c r="S99" s="6" t="s">
        <v>21</v>
      </c>
      <c r="T99" s="7">
        <v>2.9447430999999996E-2</v>
      </c>
    </row>
    <row r="100" spans="2:20" x14ac:dyDescent="0.55000000000000004">
      <c r="B100" s="5" t="s">
        <v>15</v>
      </c>
      <c r="C100" s="6" t="s">
        <v>0</v>
      </c>
      <c r="D100" s="6" t="s">
        <v>21</v>
      </c>
      <c r="E100" s="7">
        <v>0.11486092000000001</v>
      </c>
      <c r="G100" s="5" t="s">
        <v>11</v>
      </c>
      <c r="H100" s="6" t="s">
        <v>0</v>
      </c>
      <c r="I100" s="6" t="s">
        <v>31</v>
      </c>
      <c r="J100" s="7">
        <v>2.8791810000000001E-2</v>
      </c>
      <c r="L100" s="5" t="s">
        <v>9</v>
      </c>
      <c r="M100" s="6" t="s">
        <v>0</v>
      </c>
      <c r="N100" s="6" t="s">
        <v>11</v>
      </c>
      <c r="O100" s="7">
        <v>0.12002586</v>
      </c>
      <c r="Q100" s="5" t="s">
        <v>9</v>
      </c>
      <c r="R100" s="6" t="s">
        <v>0</v>
      </c>
      <c r="S100" s="6" t="s">
        <v>11</v>
      </c>
      <c r="T100" s="7">
        <v>2.9362076000000004E-2</v>
      </c>
    </row>
    <row r="101" spans="2:20" x14ac:dyDescent="0.55000000000000004">
      <c r="B101" s="5" t="s">
        <v>13</v>
      </c>
      <c r="C101" s="6" t="s">
        <v>0</v>
      </c>
      <c r="D101" s="6" t="s">
        <v>7</v>
      </c>
      <c r="E101" s="7">
        <v>0.11485921000000002</v>
      </c>
      <c r="G101" s="5" t="s">
        <v>9</v>
      </c>
      <c r="H101" s="6" t="s">
        <v>0</v>
      </c>
      <c r="I101" s="6" t="s">
        <v>11</v>
      </c>
      <c r="J101" s="7">
        <v>2.8687575999999999E-2</v>
      </c>
      <c r="L101" s="5" t="s">
        <v>21</v>
      </c>
      <c r="M101" s="6" t="s">
        <v>0</v>
      </c>
      <c r="N101" s="6" t="s">
        <v>29</v>
      </c>
      <c r="O101" s="7">
        <v>0.11863908999999999</v>
      </c>
      <c r="Q101" s="5" t="s">
        <v>1</v>
      </c>
      <c r="R101" s="6" t="s">
        <v>0</v>
      </c>
      <c r="S101" s="6" t="s">
        <v>21</v>
      </c>
      <c r="T101" s="7">
        <v>2.9138839E-2</v>
      </c>
    </row>
    <row r="102" spans="2:20" x14ac:dyDescent="0.55000000000000004">
      <c r="B102" s="5" t="s">
        <v>17</v>
      </c>
      <c r="C102" s="6" t="s">
        <v>0</v>
      </c>
      <c r="D102" s="6" t="s">
        <v>7</v>
      </c>
      <c r="E102" s="7">
        <v>0.11445190000000001</v>
      </c>
      <c r="G102" s="5" t="s">
        <v>3</v>
      </c>
      <c r="H102" s="6" t="s">
        <v>0</v>
      </c>
      <c r="I102" s="6" t="s">
        <v>17</v>
      </c>
      <c r="J102" s="7">
        <v>2.7764153999999996E-2</v>
      </c>
      <c r="L102" s="5" t="s">
        <v>17</v>
      </c>
      <c r="M102" s="6" t="s">
        <v>0</v>
      </c>
      <c r="N102" s="6" t="s">
        <v>31</v>
      </c>
      <c r="O102" s="7">
        <v>0.11719135</v>
      </c>
      <c r="Q102" s="5" t="s">
        <v>15</v>
      </c>
      <c r="R102" s="6" t="s">
        <v>0</v>
      </c>
      <c r="S102" s="6" t="s">
        <v>5</v>
      </c>
      <c r="T102" s="7">
        <v>2.8120462999999995E-2</v>
      </c>
    </row>
    <row r="103" spans="2:20" x14ac:dyDescent="0.55000000000000004">
      <c r="B103" s="5" t="s">
        <v>9</v>
      </c>
      <c r="C103" s="6" t="s">
        <v>0</v>
      </c>
      <c r="D103" s="6" t="s">
        <v>31</v>
      </c>
      <c r="E103" s="7">
        <v>0.11339009</v>
      </c>
      <c r="G103" s="5" t="s">
        <v>1</v>
      </c>
      <c r="H103" s="6" t="s">
        <v>0</v>
      </c>
      <c r="I103" s="6" t="s">
        <v>21</v>
      </c>
      <c r="J103" s="7">
        <v>2.7652566999999999E-2</v>
      </c>
      <c r="L103" s="5" t="s">
        <v>3</v>
      </c>
      <c r="M103" s="6" t="s">
        <v>0</v>
      </c>
      <c r="N103" s="6" t="s">
        <v>19</v>
      </c>
      <c r="O103" s="7">
        <v>0.11686778</v>
      </c>
      <c r="Q103" s="5" t="s">
        <v>15</v>
      </c>
      <c r="R103" s="6" t="s">
        <v>0</v>
      </c>
      <c r="S103" s="6" t="s">
        <v>21</v>
      </c>
      <c r="T103" s="7">
        <v>2.7972369999999996E-2</v>
      </c>
    </row>
    <row r="104" spans="2:20" x14ac:dyDescent="0.55000000000000004">
      <c r="B104" s="5" t="s">
        <v>5</v>
      </c>
      <c r="C104" s="6" t="s">
        <v>0</v>
      </c>
      <c r="D104" s="6" t="s">
        <v>19</v>
      </c>
      <c r="E104" s="7">
        <v>0.11283425</v>
      </c>
      <c r="G104" s="5" t="s">
        <v>15</v>
      </c>
      <c r="H104" s="6" t="s">
        <v>0</v>
      </c>
      <c r="I104" s="6" t="s">
        <v>11</v>
      </c>
      <c r="J104" s="7">
        <v>2.7228387000000003E-2</v>
      </c>
      <c r="L104" s="5" t="s">
        <v>19</v>
      </c>
      <c r="M104" s="6" t="s">
        <v>0</v>
      </c>
      <c r="N104" s="6" t="s">
        <v>23</v>
      </c>
      <c r="O104" s="7">
        <v>0.11588437999999998</v>
      </c>
      <c r="Q104" s="5" t="s">
        <v>11</v>
      </c>
      <c r="R104" s="6" t="s">
        <v>0</v>
      </c>
      <c r="S104" s="6" t="s">
        <v>9</v>
      </c>
      <c r="T104" s="7">
        <v>2.6562921E-2</v>
      </c>
    </row>
    <row r="105" spans="2:20" x14ac:dyDescent="0.55000000000000004">
      <c r="B105" s="5" t="s">
        <v>7</v>
      </c>
      <c r="C105" s="6" t="s">
        <v>0</v>
      </c>
      <c r="D105" s="6" t="s">
        <v>17</v>
      </c>
      <c r="E105" s="7">
        <v>0.11152597</v>
      </c>
      <c r="G105" s="5" t="s">
        <v>5</v>
      </c>
      <c r="H105" s="6" t="s">
        <v>0</v>
      </c>
      <c r="I105" s="6" t="s">
        <v>17</v>
      </c>
      <c r="J105" s="7">
        <v>2.7015520000000005E-2</v>
      </c>
      <c r="L105" s="5" t="s">
        <v>1</v>
      </c>
      <c r="M105" s="6" t="s">
        <v>0</v>
      </c>
      <c r="N105" s="6" t="s">
        <v>5</v>
      </c>
      <c r="O105" s="7">
        <v>0.11435808</v>
      </c>
      <c r="Q105" s="5" t="s">
        <v>15</v>
      </c>
      <c r="R105" s="6" t="s">
        <v>0</v>
      </c>
      <c r="S105" s="6" t="s">
        <v>7</v>
      </c>
      <c r="T105" s="7">
        <v>2.5720188999999997E-2</v>
      </c>
    </row>
    <row r="106" spans="2:20" x14ac:dyDescent="0.55000000000000004">
      <c r="B106" s="5" t="s">
        <v>17</v>
      </c>
      <c r="C106" s="6" t="s">
        <v>0</v>
      </c>
      <c r="D106" s="6" t="s">
        <v>37</v>
      </c>
      <c r="E106" s="7">
        <v>0.11000329</v>
      </c>
      <c r="G106" s="5" t="s">
        <v>5</v>
      </c>
      <c r="H106" s="6" t="s">
        <v>0</v>
      </c>
      <c r="I106" s="6" t="s">
        <v>19</v>
      </c>
      <c r="J106" s="7">
        <v>2.6593609999999997E-2</v>
      </c>
      <c r="L106" s="5" t="s">
        <v>15</v>
      </c>
      <c r="M106" s="6" t="s">
        <v>0</v>
      </c>
      <c r="N106" s="6" t="s">
        <v>5</v>
      </c>
      <c r="O106" s="7">
        <v>0.11380841999999999</v>
      </c>
      <c r="Q106" s="5" t="s">
        <v>3</v>
      </c>
      <c r="R106" s="6" t="s">
        <v>0</v>
      </c>
      <c r="S106" s="6" t="s">
        <v>17</v>
      </c>
      <c r="T106" s="7">
        <v>2.540775E-2</v>
      </c>
    </row>
    <row r="107" spans="2:20" x14ac:dyDescent="0.55000000000000004">
      <c r="B107" s="5" t="s">
        <v>15</v>
      </c>
      <c r="C107" s="6" t="s">
        <v>0</v>
      </c>
      <c r="D107" s="6" t="s">
        <v>11</v>
      </c>
      <c r="E107" s="7">
        <v>0.109605548</v>
      </c>
      <c r="G107" s="5" t="s">
        <v>7</v>
      </c>
      <c r="H107" s="6" t="s">
        <v>0</v>
      </c>
      <c r="I107" s="6" t="s">
        <v>9</v>
      </c>
      <c r="J107" s="7">
        <v>2.5343875999999998E-2</v>
      </c>
      <c r="L107" s="5" t="s">
        <v>1</v>
      </c>
      <c r="M107" s="6" t="s">
        <v>0</v>
      </c>
      <c r="N107" s="6" t="s">
        <v>21</v>
      </c>
      <c r="O107" s="7">
        <v>0.11352495999999998</v>
      </c>
      <c r="Q107" s="5" t="s">
        <v>3</v>
      </c>
      <c r="R107" s="6" t="s">
        <v>0</v>
      </c>
      <c r="S107" s="6" t="s">
        <v>19</v>
      </c>
      <c r="T107" s="7">
        <v>2.5075304999999999E-2</v>
      </c>
    </row>
    <row r="108" spans="2:20" x14ac:dyDescent="0.55000000000000004">
      <c r="B108" s="5" t="s">
        <v>11</v>
      </c>
      <c r="C108" s="6" t="s">
        <v>0</v>
      </c>
      <c r="D108" s="6" t="s">
        <v>9</v>
      </c>
      <c r="E108" s="7">
        <v>0.10868881199999998</v>
      </c>
      <c r="G108" s="5" t="s">
        <v>21</v>
      </c>
      <c r="H108" s="6" t="s">
        <v>0</v>
      </c>
      <c r="I108" s="6" t="s">
        <v>27</v>
      </c>
      <c r="J108" s="7">
        <v>2.4708999999999998E-2</v>
      </c>
      <c r="L108" s="5" t="s">
        <v>19</v>
      </c>
      <c r="M108" s="6" t="s">
        <v>0</v>
      </c>
      <c r="N108" s="6" t="s">
        <v>31</v>
      </c>
      <c r="O108" s="7">
        <v>0.11220750000000002</v>
      </c>
      <c r="Q108" s="5" t="s">
        <v>21</v>
      </c>
      <c r="R108" s="6" t="s">
        <v>0</v>
      </c>
      <c r="S108" s="6" t="s">
        <v>27</v>
      </c>
      <c r="T108" s="7">
        <v>2.5036480999999999E-2</v>
      </c>
    </row>
    <row r="109" spans="2:20" x14ac:dyDescent="0.55000000000000004">
      <c r="B109" s="5" t="s">
        <v>21</v>
      </c>
      <c r="C109" s="6" t="s">
        <v>0</v>
      </c>
      <c r="D109" s="6" t="s">
        <v>23</v>
      </c>
      <c r="E109" s="7">
        <v>0.10859376000000001</v>
      </c>
      <c r="G109" s="5" t="s">
        <v>1</v>
      </c>
      <c r="H109" s="6" t="s">
        <v>0</v>
      </c>
      <c r="I109" s="6" t="s">
        <v>3</v>
      </c>
      <c r="J109" s="7">
        <v>2.4627226000000002E-2</v>
      </c>
      <c r="L109" s="5" t="s">
        <v>7</v>
      </c>
      <c r="M109" s="6" t="s">
        <v>0</v>
      </c>
      <c r="N109" s="6" t="s">
        <v>17</v>
      </c>
      <c r="O109" s="7">
        <v>0.11097488</v>
      </c>
      <c r="Q109" s="5" t="s">
        <v>21</v>
      </c>
      <c r="R109" s="6" t="s">
        <v>0</v>
      </c>
      <c r="S109" s="6" t="s">
        <v>23</v>
      </c>
      <c r="T109" s="7">
        <v>2.4568872999999998E-2</v>
      </c>
    </row>
    <row r="110" spans="2:20" x14ac:dyDescent="0.55000000000000004">
      <c r="B110" s="5" t="s">
        <v>19</v>
      </c>
      <c r="C110" s="6" t="s">
        <v>0</v>
      </c>
      <c r="D110" s="6" t="s">
        <v>31</v>
      </c>
      <c r="E110" s="7">
        <v>0.10686761</v>
      </c>
      <c r="G110" s="5" t="s">
        <v>5</v>
      </c>
      <c r="H110" s="6" t="s">
        <v>0</v>
      </c>
      <c r="I110" s="6" t="s">
        <v>31</v>
      </c>
      <c r="J110" s="7">
        <v>2.406784E-2</v>
      </c>
      <c r="L110" s="5" t="s">
        <v>15</v>
      </c>
      <c r="M110" s="6" t="s">
        <v>0</v>
      </c>
      <c r="N110" s="6" t="s">
        <v>21</v>
      </c>
      <c r="O110" s="7">
        <v>0.11067514000000001</v>
      </c>
      <c r="Q110" s="5" t="s">
        <v>1</v>
      </c>
      <c r="R110" s="6" t="s">
        <v>0</v>
      </c>
      <c r="S110" s="6" t="s">
        <v>3</v>
      </c>
      <c r="T110" s="7">
        <v>2.4071901E-2</v>
      </c>
    </row>
    <row r="111" spans="2:20" x14ac:dyDescent="0.55000000000000004">
      <c r="B111" s="5" t="s">
        <v>1</v>
      </c>
      <c r="C111" s="6" t="s">
        <v>0</v>
      </c>
      <c r="D111" s="6" t="s">
        <v>3</v>
      </c>
      <c r="E111" s="7">
        <v>0.10606450000000001</v>
      </c>
      <c r="G111" s="5" t="s">
        <v>5</v>
      </c>
      <c r="H111" s="6" t="s">
        <v>0</v>
      </c>
      <c r="I111" s="6" t="s">
        <v>15</v>
      </c>
      <c r="J111" s="7">
        <v>2.3392682000000001E-2</v>
      </c>
      <c r="L111" s="5" t="s">
        <v>5</v>
      </c>
      <c r="M111" s="6" t="s">
        <v>0</v>
      </c>
      <c r="N111" s="6" t="s">
        <v>17</v>
      </c>
      <c r="O111" s="7">
        <v>0.11064603000000002</v>
      </c>
      <c r="Q111" s="5" t="s">
        <v>13</v>
      </c>
      <c r="R111" s="6" t="s">
        <v>0</v>
      </c>
      <c r="S111" s="6" t="s">
        <v>7</v>
      </c>
      <c r="T111" s="7">
        <v>2.3128826999999998E-2</v>
      </c>
    </row>
    <row r="112" spans="2:20" x14ac:dyDescent="0.55000000000000004">
      <c r="B112" s="5" t="s">
        <v>19</v>
      </c>
      <c r="C112" s="6" t="s">
        <v>0</v>
      </c>
      <c r="D112" s="6" t="s">
        <v>23</v>
      </c>
      <c r="E112" s="7">
        <v>0.10493055999999998</v>
      </c>
      <c r="G112" s="5" t="s">
        <v>15</v>
      </c>
      <c r="H112" s="6" t="s">
        <v>0</v>
      </c>
      <c r="I112" s="6" t="s">
        <v>3</v>
      </c>
      <c r="J112" s="7">
        <v>2.2533518000000002E-2</v>
      </c>
      <c r="L112" s="5" t="s">
        <v>5</v>
      </c>
      <c r="M112" s="6" t="s">
        <v>0</v>
      </c>
      <c r="N112" s="6" t="s">
        <v>29</v>
      </c>
      <c r="O112" s="7">
        <v>0.10960085999999999</v>
      </c>
      <c r="Q112" s="5" t="s">
        <v>21</v>
      </c>
      <c r="R112" s="6" t="s">
        <v>0</v>
      </c>
      <c r="S112" s="6" t="s">
        <v>29</v>
      </c>
      <c r="T112" s="7">
        <v>2.2821208999999999E-2</v>
      </c>
    </row>
    <row r="113" spans="2:20" x14ac:dyDescent="0.55000000000000004">
      <c r="B113" s="5" t="s">
        <v>3</v>
      </c>
      <c r="C113" s="6" t="s">
        <v>0</v>
      </c>
      <c r="D113" s="6" t="s">
        <v>31</v>
      </c>
      <c r="E113" s="7">
        <v>0.10431122399999999</v>
      </c>
      <c r="G113" s="5" t="s">
        <v>5</v>
      </c>
      <c r="H113" s="6" t="s">
        <v>0</v>
      </c>
      <c r="I113" s="6" t="s">
        <v>9</v>
      </c>
      <c r="J113" s="7">
        <v>2.2505483999999999E-2</v>
      </c>
      <c r="L113" s="5" t="s">
        <v>17</v>
      </c>
      <c r="M113" s="6" t="s">
        <v>0</v>
      </c>
      <c r="N113" s="6" t="s">
        <v>7</v>
      </c>
      <c r="O113" s="7">
        <v>0.10917230400000003</v>
      </c>
      <c r="Q113" s="5" t="s">
        <v>11</v>
      </c>
      <c r="R113" s="6" t="s">
        <v>0</v>
      </c>
      <c r="S113" s="6" t="s">
        <v>19</v>
      </c>
      <c r="T113" s="7">
        <v>2.2256138999999998E-2</v>
      </c>
    </row>
    <row r="114" spans="2:20" x14ac:dyDescent="0.55000000000000004">
      <c r="B114" s="5" t="s">
        <v>21</v>
      </c>
      <c r="C114" s="6" t="s">
        <v>0</v>
      </c>
      <c r="D114" s="6" t="s">
        <v>29</v>
      </c>
      <c r="E114" s="7">
        <v>0.10421627000000003</v>
      </c>
      <c r="G114" s="5" t="s">
        <v>3</v>
      </c>
      <c r="H114" s="6" t="s">
        <v>0</v>
      </c>
      <c r="I114" s="6" t="s">
        <v>9</v>
      </c>
      <c r="J114" s="7">
        <v>2.0363852000000002E-2</v>
      </c>
      <c r="L114" s="5" t="s">
        <v>17</v>
      </c>
      <c r="M114" s="6" t="s">
        <v>0</v>
      </c>
      <c r="N114" s="6" t="s">
        <v>37</v>
      </c>
      <c r="O114" s="7">
        <v>0.10872893000000002</v>
      </c>
      <c r="Q114" s="5" t="s">
        <v>15</v>
      </c>
      <c r="R114" s="6" t="s">
        <v>0</v>
      </c>
      <c r="S114" s="6" t="s">
        <v>11</v>
      </c>
      <c r="T114" s="7">
        <v>2.1877043999999995E-2</v>
      </c>
    </row>
    <row r="115" spans="2:20" x14ac:dyDescent="0.55000000000000004">
      <c r="B115" s="5" t="s">
        <v>7</v>
      </c>
      <c r="C115" s="6" t="s">
        <v>0</v>
      </c>
      <c r="D115" s="6" t="s">
        <v>1</v>
      </c>
      <c r="E115" s="7">
        <v>0.103948964</v>
      </c>
      <c r="G115" s="5" t="s">
        <v>21</v>
      </c>
      <c r="H115" s="6" t="s">
        <v>0</v>
      </c>
      <c r="I115" s="6" t="s">
        <v>31</v>
      </c>
      <c r="J115" s="7">
        <v>1.9462271999999999E-2</v>
      </c>
      <c r="L115" s="5" t="s">
        <v>7</v>
      </c>
      <c r="M115" s="6" t="s">
        <v>0</v>
      </c>
      <c r="N115" s="6" t="s">
        <v>29</v>
      </c>
      <c r="O115" s="7">
        <v>0.10819898999999999</v>
      </c>
      <c r="Q115" s="5" t="s">
        <v>17</v>
      </c>
      <c r="R115" s="6" t="s">
        <v>0</v>
      </c>
      <c r="S115" s="6" t="s">
        <v>31</v>
      </c>
      <c r="T115" s="7">
        <v>2.0545939999999999E-2</v>
      </c>
    </row>
    <row r="116" spans="2:20" x14ac:dyDescent="0.55000000000000004">
      <c r="B116" s="5" t="s">
        <v>7</v>
      </c>
      <c r="C116" s="6" t="s">
        <v>0</v>
      </c>
      <c r="D116" s="6" t="s">
        <v>29</v>
      </c>
      <c r="E116" s="7">
        <v>0.103343502</v>
      </c>
      <c r="G116" s="5" t="s">
        <v>13</v>
      </c>
      <c r="H116" s="6" t="s">
        <v>0</v>
      </c>
      <c r="I116" s="6" t="s">
        <v>9</v>
      </c>
      <c r="J116" s="7">
        <v>1.7100520999999997E-2</v>
      </c>
      <c r="L116" s="5" t="s">
        <v>11</v>
      </c>
      <c r="M116" s="6" t="s">
        <v>0</v>
      </c>
      <c r="N116" s="6" t="s">
        <v>13</v>
      </c>
      <c r="O116" s="7">
        <v>0.10771671400000001</v>
      </c>
      <c r="Q116" s="5" t="s">
        <v>5</v>
      </c>
      <c r="R116" s="6" t="s">
        <v>0</v>
      </c>
      <c r="S116" s="6" t="s">
        <v>17</v>
      </c>
      <c r="T116" s="7">
        <v>2.0495592999999999E-2</v>
      </c>
    </row>
    <row r="117" spans="2:20" x14ac:dyDescent="0.55000000000000004">
      <c r="B117" s="5" t="s">
        <v>5</v>
      </c>
      <c r="C117" s="6" t="s">
        <v>0</v>
      </c>
      <c r="D117" s="6" t="s">
        <v>15</v>
      </c>
      <c r="E117" s="7">
        <v>0.102853416</v>
      </c>
      <c r="G117" s="5" t="s">
        <v>7</v>
      </c>
      <c r="H117" s="6" t="s">
        <v>0</v>
      </c>
      <c r="I117" s="6" t="s">
        <v>17</v>
      </c>
      <c r="J117" s="7">
        <v>1.5584430000000002E-2</v>
      </c>
      <c r="L117" s="5" t="s">
        <v>3</v>
      </c>
      <c r="M117" s="6" t="s">
        <v>0</v>
      </c>
      <c r="N117" s="6" t="s">
        <v>29</v>
      </c>
      <c r="O117" s="7">
        <v>0.10716299</v>
      </c>
      <c r="Q117" s="5" t="s">
        <v>5</v>
      </c>
      <c r="R117" s="6" t="s">
        <v>0</v>
      </c>
      <c r="S117" s="6" t="s">
        <v>19</v>
      </c>
      <c r="T117" s="7">
        <v>1.9343261000000004E-2</v>
      </c>
    </row>
    <row r="118" spans="2:20" x14ac:dyDescent="0.55000000000000004">
      <c r="B118" s="5" t="s">
        <v>7</v>
      </c>
      <c r="C118" s="6" t="s">
        <v>0</v>
      </c>
      <c r="D118" s="6" t="s">
        <v>9</v>
      </c>
      <c r="E118" s="7">
        <v>0.102509505</v>
      </c>
      <c r="G118" s="5" t="s">
        <v>9</v>
      </c>
      <c r="H118" s="6" t="s">
        <v>0</v>
      </c>
      <c r="I118" s="6" t="s">
        <v>31</v>
      </c>
      <c r="J118" s="7">
        <v>1.5211209999999999E-2</v>
      </c>
      <c r="L118" s="5" t="s">
        <v>5</v>
      </c>
      <c r="M118" s="6" t="s">
        <v>0</v>
      </c>
      <c r="N118" s="6" t="s">
        <v>19</v>
      </c>
      <c r="O118" s="7">
        <v>0.105808945</v>
      </c>
      <c r="Q118" s="5" t="s">
        <v>19</v>
      </c>
      <c r="R118" s="6" t="s">
        <v>0</v>
      </c>
      <c r="S118" s="6" t="s">
        <v>23</v>
      </c>
      <c r="T118" s="7">
        <v>1.8204877000000001E-2</v>
      </c>
    </row>
    <row r="119" spans="2:20" x14ac:dyDescent="0.55000000000000004">
      <c r="B119" s="5" t="s">
        <v>11</v>
      </c>
      <c r="C119" s="6" t="s">
        <v>0</v>
      </c>
      <c r="D119" s="6" t="s">
        <v>29</v>
      </c>
      <c r="E119" s="7">
        <v>0.10177760599999999</v>
      </c>
      <c r="G119" s="5" t="s">
        <v>1</v>
      </c>
      <c r="H119" s="6" t="s">
        <v>0</v>
      </c>
      <c r="I119" s="6" t="s">
        <v>31</v>
      </c>
      <c r="J119" s="7">
        <v>1.4517268999999999E-2</v>
      </c>
      <c r="L119" s="5" t="s">
        <v>15</v>
      </c>
      <c r="M119" s="6" t="s">
        <v>0</v>
      </c>
      <c r="N119" s="6" t="s">
        <v>11</v>
      </c>
      <c r="O119" s="7">
        <v>0.104989347</v>
      </c>
      <c r="Q119" s="5" t="s">
        <v>7</v>
      </c>
      <c r="R119" s="6" t="s">
        <v>0</v>
      </c>
      <c r="S119" s="6" t="s">
        <v>9</v>
      </c>
      <c r="T119" s="7">
        <v>1.8171642999999998E-2</v>
      </c>
    </row>
    <row r="120" spans="2:20" x14ac:dyDescent="0.55000000000000004">
      <c r="B120" s="5" t="s">
        <v>13</v>
      </c>
      <c r="C120" s="6" t="s">
        <v>0</v>
      </c>
      <c r="D120" s="6" t="s">
        <v>23</v>
      </c>
      <c r="E120" s="7">
        <v>0.101219824</v>
      </c>
      <c r="G120" s="5" t="s">
        <v>7</v>
      </c>
      <c r="H120" s="6" t="s">
        <v>0</v>
      </c>
      <c r="I120" s="6" t="s">
        <v>1</v>
      </c>
      <c r="J120" s="7">
        <v>1.4498851000000002E-2</v>
      </c>
      <c r="L120" s="5" t="s">
        <v>13</v>
      </c>
      <c r="M120" s="6" t="s">
        <v>0</v>
      </c>
      <c r="N120" s="6" t="s">
        <v>27</v>
      </c>
      <c r="O120" s="7">
        <v>0.10354622299999998</v>
      </c>
      <c r="Q120" s="5" t="s">
        <v>5</v>
      </c>
      <c r="R120" s="6" t="s">
        <v>0</v>
      </c>
      <c r="S120" s="6" t="s">
        <v>15</v>
      </c>
      <c r="T120" s="7">
        <v>1.7120933999999997E-2</v>
      </c>
    </row>
    <row r="121" spans="2:20" x14ac:dyDescent="0.55000000000000004">
      <c r="B121" s="5" t="s">
        <v>9</v>
      </c>
      <c r="C121" s="6" t="s">
        <v>0</v>
      </c>
      <c r="D121" s="6" t="s">
        <v>29</v>
      </c>
      <c r="E121" s="7">
        <v>0.10114994699999999</v>
      </c>
      <c r="G121" s="5" t="s">
        <v>19</v>
      </c>
      <c r="H121" s="6" t="s">
        <v>0</v>
      </c>
      <c r="I121" s="6" t="s">
        <v>9</v>
      </c>
      <c r="J121" s="7">
        <v>1.3571302000000002E-2</v>
      </c>
      <c r="L121" s="5" t="s">
        <v>13</v>
      </c>
      <c r="M121" s="6" t="s">
        <v>0</v>
      </c>
      <c r="N121" s="6" t="s">
        <v>7</v>
      </c>
      <c r="O121" s="7">
        <v>0.10351594500000001</v>
      </c>
      <c r="Q121" s="5" t="s">
        <v>11</v>
      </c>
      <c r="R121" s="6" t="s">
        <v>0</v>
      </c>
      <c r="S121" s="6" t="s">
        <v>17</v>
      </c>
      <c r="T121" s="7">
        <v>1.6540282999999996E-2</v>
      </c>
    </row>
    <row r="122" spans="2:20" x14ac:dyDescent="0.55000000000000004">
      <c r="B122" s="5" t="s">
        <v>1</v>
      </c>
      <c r="C122" s="6" t="s">
        <v>0</v>
      </c>
      <c r="D122" s="6" t="s">
        <v>25</v>
      </c>
      <c r="E122" s="7">
        <v>9.9796046999999999E-2</v>
      </c>
      <c r="G122" s="5" t="s">
        <v>3</v>
      </c>
      <c r="H122" s="6" t="s">
        <v>0</v>
      </c>
      <c r="I122" s="6" t="s">
        <v>1</v>
      </c>
      <c r="J122" s="7">
        <v>1.2872866E-2</v>
      </c>
      <c r="L122" s="5" t="s">
        <v>21</v>
      </c>
      <c r="M122" s="6" t="s">
        <v>0</v>
      </c>
      <c r="N122" s="6" t="s">
        <v>37</v>
      </c>
      <c r="O122" s="7">
        <v>0.10248372000000001</v>
      </c>
      <c r="Q122" s="5" t="s">
        <v>11</v>
      </c>
      <c r="R122" s="6" t="s">
        <v>0</v>
      </c>
      <c r="S122" s="6" t="s">
        <v>1</v>
      </c>
      <c r="T122" s="7">
        <v>1.5904523000000004E-2</v>
      </c>
    </row>
    <row r="123" spans="2:20" x14ac:dyDescent="0.55000000000000004">
      <c r="B123" s="5" t="s">
        <v>11</v>
      </c>
      <c r="C123" s="6" t="s">
        <v>0</v>
      </c>
      <c r="D123" s="6" t="s">
        <v>19</v>
      </c>
      <c r="E123" s="7">
        <v>9.9321033999999989E-2</v>
      </c>
      <c r="G123" s="5" t="s">
        <v>13</v>
      </c>
      <c r="H123" s="6" t="s">
        <v>0</v>
      </c>
      <c r="I123" s="6" t="s">
        <v>27</v>
      </c>
      <c r="J123" s="7">
        <v>1.2021776200000001E-2</v>
      </c>
      <c r="L123" s="5" t="s">
        <v>15</v>
      </c>
      <c r="M123" s="6" t="s">
        <v>0</v>
      </c>
      <c r="N123" s="6" t="s">
        <v>25</v>
      </c>
      <c r="O123" s="7">
        <v>9.9812339E-2</v>
      </c>
      <c r="Q123" s="5" t="s">
        <v>15</v>
      </c>
      <c r="R123" s="6" t="s">
        <v>0</v>
      </c>
      <c r="S123" s="6" t="s">
        <v>3</v>
      </c>
      <c r="T123" s="7">
        <v>1.5845591999999999E-2</v>
      </c>
    </row>
    <row r="124" spans="2:20" x14ac:dyDescent="0.55000000000000004">
      <c r="B124" s="5" t="s">
        <v>15</v>
      </c>
      <c r="C124" s="6" t="s">
        <v>0</v>
      </c>
      <c r="D124" s="6" t="s">
        <v>7</v>
      </c>
      <c r="E124" s="7">
        <v>9.7621908999999993E-2</v>
      </c>
      <c r="G124" s="5" t="s">
        <v>17</v>
      </c>
      <c r="H124" s="6" t="s">
        <v>0</v>
      </c>
      <c r="I124" s="6" t="s">
        <v>37</v>
      </c>
      <c r="J124" s="7">
        <v>1.1448080000000001E-2</v>
      </c>
      <c r="L124" s="5" t="s">
        <v>1</v>
      </c>
      <c r="M124" s="6" t="s">
        <v>0</v>
      </c>
      <c r="N124" s="6" t="s">
        <v>3</v>
      </c>
      <c r="O124" s="7">
        <v>9.7664704000000005E-2</v>
      </c>
      <c r="Q124" s="5" t="s">
        <v>7</v>
      </c>
      <c r="R124" s="6" t="s">
        <v>0</v>
      </c>
      <c r="S124" s="6" t="s">
        <v>17</v>
      </c>
      <c r="T124" s="7">
        <v>1.5305414E-2</v>
      </c>
    </row>
    <row r="125" spans="2:20" x14ac:dyDescent="0.55000000000000004">
      <c r="B125" s="5" t="s">
        <v>13</v>
      </c>
      <c r="C125" s="6" t="s">
        <v>0</v>
      </c>
      <c r="D125" s="6" t="s">
        <v>27</v>
      </c>
      <c r="E125" s="7">
        <v>9.7219590999999994E-2</v>
      </c>
      <c r="G125" s="5" t="s">
        <v>11</v>
      </c>
      <c r="H125" s="6" t="s">
        <v>0</v>
      </c>
      <c r="I125" s="6" t="s">
        <v>29</v>
      </c>
      <c r="J125" s="7">
        <v>1.1086221999999998E-2</v>
      </c>
      <c r="L125" s="5" t="s">
        <v>7</v>
      </c>
      <c r="M125" s="6" t="s">
        <v>0</v>
      </c>
      <c r="N125" s="6" t="s">
        <v>1</v>
      </c>
      <c r="O125" s="7">
        <v>9.6826225000000002E-2</v>
      </c>
      <c r="Q125" s="5" t="s">
        <v>13</v>
      </c>
      <c r="R125" s="6" t="s">
        <v>0</v>
      </c>
      <c r="S125" s="6" t="s">
        <v>9</v>
      </c>
      <c r="T125" s="7">
        <v>1.5006699000000002E-2</v>
      </c>
    </row>
    <row r="126" spans="2:20" x14ac:dyDescent="0.55000000000000004">
      <c r="B126" s="5" t="s">
        <v>21</v>
      </c>
      <c r="C126" s="6" t="s">
        <v>0</v>
      </c>
      <c r="D126" s="6" t="s">
        <v>37</v>
      </c>
      <c r="E126" s="7">
        <v>9.6276827999999995E-2</v>
      </c>
      <c r="G126" s="5" t="s">
        <v>5</v>
      </c>
      <c r="H126" s="6" t="s">
        <v>0</v>
      </c>
      <c r="I126" s="6" t="s">
        <v>1</v>
      </c>
      <c r="J126" s="7">
        <v>1.09878211E-2</v>
      </c>
      <c r="L126" s="5" t="s">
        <v>7</v>
      </c>
      <c r="M126" s="6" t="s">
        <v>0</v>
      </c>
      <c r="N126" s="6" t="s">
        <v>9</v>
      </c>
      <c r="O126" s="7">
        <v>9.6354485000000004E-2</v>
      </c>
      <c r="Q126" s="5" t="s">
        <v>1</v>
      </c>
      <c r="R126" s="6" t="s">
        <v>0</v>
      </c>
      <c r="S126" s="6" t="s">
        <v>31</v>
      </c>
      <c r="T126" s="7">
        <v>1.4724462000000002E-2</v>
      </c>
    </row>
    <row r="127" spans="2:20" x14ac:dyDescent="0.55000000000000004">
      <c r="B127" s="5" t="s">
        <v>13</v>
      </c>
      <c r="C127" s="6" t="s">
        <v>0</v>
      </c>
      <c r="D127" s="6" t="s">
        <v>31</v>
      </c>
      <c r="E127" s="7">
        <v>9.5720796000000011E-2</v>
      </c>
      <c r="G127" s="5" t="s">
        <v>3</v>
      </c>
      <c r="H127" s="6" t="s">
        <v>0</v>
      </c>
      <c r="I127" s="6" t="s">
        <v>31</v>
      </c>
      <c r="J127" s="7">
        <v>1.07902552E-2</v>
      </c>
      <c r="L127" s="5" t="s">
        <v>19</v>
      </c>
      <c r="M127" s="6" t="s">
        <v>0</v>
      </c>
      <c r="N127" s="6" t="s">
        <v>9</v>
      </c>
      <c r="O127" s="7">
        <v>9.4682654000000005E-2</v>
      </c>
      <c r="Q127" s="5" t="s">
        <v>19</v>
      </c>
      <c r="R127" s="6" t="s">
        <v>0</v>
      </c>
      <c r="S127" s="6" t="s">
        <v>31</v>
      </c>
      <c r="T127" s="7">
        <v>1.4563885999999998E-2</v>
      </c>
    </row>
    <row r="128" spans="2:20" x14ac:dyDescent="0.55000000000000004">
      <c r="B128" s="5" t="s">
        <v>3</v>
      </c>
      <c r="C128" s="6" t="s">
        <v>0</v>
      </c>
      <c r="D128" s="6" t="s">
        <v>9</v>
      </c>
      <c r="E128" s="7">
        <v>9.5427475000000012E-2</v>
      </c>
      <c r="G128" s="5" t="s">
        <v>21</v>
      </c>
      <c r="H128" s="6" t="s">
        <v>0</v>
      </c>
      <c r="I128" s="6" t="s">
        <v>23</v>
      </c>
      <c r="J128" s="7">
        <v>1.0770845599999999E-2</v>
      </c>
      <c r="L128" s="5" t="s">
        <v>1</v>
      </c>
      <c r="M128" s="6" t="s">
        <v>0</v>
      </c>
      <c r="N128" s="6" t="s">
        <v>25</v>
      </c>
      <c r="O128" s="7">
        <v>9.366669100000001E-2</v>
      </c>
      <c r="Q128" s="5" t="s">
        <v>3</v>
      </c>
      <c r="R128" s="6" t="s">
        <v>0</v>
      </c>
      <c r="S128" s="6" t="s">
        <v>9</v>
      </c>
      <c r="T128" s="7">
        <v>1.347659E-2</v>
      </c>
    </row>
    <row r="129" spans="2:20" x14ac:dyDescent="0.55000000000000004">
      <c r="B129" s="5" t="s">
        <v>19</v>
      </c>
      <c r="C129" s="6" t="s">
        <v>0</v>
      </c>
      <c r="D129" s="6" t="s">
        <v>9</v>
      </c>
      <c r="E129" s="7">
        <v>9.5414179000000016E-2</v>
      </c>
      <c r="G129" s="5" t="s">
        <v>7</v>
      </c>
      <c r="H129" s="6" t="s">
        <v>0</v>
      </c>
      <c r="I129" s="6" t="s">
        <v>15</v>
      </c>
      <c r="J129" s="7">
        <v>1.0008386399999998E-2</v>
      </c>
      <c r="L129" s="5" t="s">
        <v>15</v>
      </c>
      <c r="M129" s="6" t="s">
        <v>0</v>
      </c>
      <c r="N129" s="6" t="s">
        <v>7</v>
      </c>
      <c r="O129" s="7">
        <v>9.2548168999999986E-2</v>
      </c>
      <c r="Q129" s="5" t="s">
        <v>5</v>
      </c>
      <c r="R129" s="6" t="s">
        <v>0</v>
      </c>
      <c r="S129" s="6" t="s">
        <v>9</v>
      </c>
      <c r="T129" s="7">
        <v>1.3130510000000001E-2</v>
      </c>
    </row>
    <row r="130" spans="2:20" x14ac:dyDescent="0.55000000000000004">
      <c r="B130" s="5" t="s">
        <v>15</v>
      </c>
      <c r="C130" s="6" t="s">
        <v>0</v>
      </c>
      <c r="D130" s="6" t="s">
        <v>29</v>
      </c>
      <c r="E130" s="7">
        <v>9.5165390000000002E-2</v>
      </c>
      <c r="G130" s="5" t="s">
        <v>19</v>
      </c>
      <c r="H130" s="6" t="s">
        <v>0</v>
      </c>
      <c r="I130" s="6" t="s">
        <v>31</v>
      </c>
      <c r="J130" s="7">
        <v>8.5195844999999999E-3</v>
      </c>
      <c r="L130" s="5" t="s">
        <v>7</v>
      </c>
      <c r="M130" s="6" t="s">
        <v>0</v>
      </c>
      <c r="N130" s="6" t="s">
        <v>15</v>
      </c>
      <c r="O130" s="7">
        <v>9.0364752999999992E-2</v>
      </c>
      <c r="Q130" s="5" t="s">
        <v>7</v>
      </c>
      <c r="R130" s="6" t="s">
        <v>0</v>
      </c>
      <c r="S130" s="6" t="s">
        <v>1</v>
      </c>
      <c r="T130" s="7">
        <v>1.2695807E-2</v>
      </c>
    </row>
    <row r="131" spans="2:20" x14ac:dyDescent="0.55000000000000004">
      <c r="B131" s="5" t="s">
        <v>3</v>
      </c>
      <c r="C131" s="6" t="s">
        <v>0</v>
      </c>
      <c r="D131" s="6" t="s">
        <v>29</v>
      </c>
      <c r="E131" s="7">
        <v>9.4478733999999995E-2</v>
      </c>
      <c r="G131" s="5" t="s">
        <v>21</v>
      </c>
      <c r="H131" s="6" t="s">
        <v>0</v>
      </c>
      <c r="I131" s="6" t="s">
        <v>29</v>
      </c>
      <c r="J131" s="7">
        <v>8.3514176999999988E-3</v>
      </c>
      <c r="L131" s="5" t="s">
        <v>11</v>
      </c>
      <c r="M131" s="6" t="s">
        <v>0</v>
      </c>
      <c r="N131" s="6" t="s">
        <v>19</v>
      </c>
      <c r="O131" s="7">
        <v>8.9630526000000002E-2</v>
      </c>
      <c r="Q131" s="5" t="s">
        <v>3</v>
      </c>
      <c r="R131" s="6" t="s">
        <v>0</v>
      </c>
      <c r="S131" s="6" t="s">
        <v>29</v>
      </c>
      <c r="T131" s="7">
        <v>1.2292203500000001E-2</v>
      </c>
    </row>
    <row r="132" spans="2:20" x14ac:dyDescent="0.55000000000000004">
      <c r="B132" s="5" t="s">
        <v>21</v>
      </c>
      <c r="C132" s="6" t="s">
        <v>0</v>
      </c>
      <c r="D132" s="6" t="s">
        <v>33</v>
      </c>
      <c r="E132" s="7">
        <v>9.0622071999999998E-2</v>
      </c>
      <c r="G132" s="5" t="s">
        <v>3</v>
      </c>
      <c r="H132" s="6" t="s">
        <v>0</v>
      </c>
      <c r="I132" s="6" t="s">
        <v>15</v>
      </c>
      <c r="J132" s="7">
        <v>8.2039351000000003E-3</v>
      </c>
      <c r="L132" s="5" t="s">
        <v>21</v>
      </c>
      <c r="M132" s="6" t="s">
        <v>0</v>
      </c>
      <c r="N132" s="6" t="s">
        <v>25</v>
      </c>
      <c r="O132" s="7">
        <v>8.9053342000000008E-2</v>
      </c>
      <c r="Q132" s="5" t="s">
        <v>13</v>
      </c>
      <c r="R132" s="6" t="s">
        <v>0</v>
      </c>
      <c r="S132" s="6" t="s">
        <v>27</v>
      </c>
      <c r="T132" s="7">
        <v>1.1829153499999998E-2</v>
      </c>
    </row>
    <row r="133" spans="2:20" x14ac:dyDescent="0.55000000000000004">
      <c r="B133" s="5" t="s">
        <v>5</v>
      </c>
      <c r="C133" s="6" t="s">
        <v>0</v>
      </c>
      <c r="D133" s="6" t="s">
        <v>9</v>
      </c>
      <c r="E133" s="7">
        <v>9.0454934000000001E-2</v>
      </c>
      <c r="G133" s="5" t="s">
        <v>19</v>
      </c>
      <c r="H133" s="6" t="s">
        <v>0</v>
      </c>
      <c r="I133" s="6" t="s">
        <v>23</v>
      </c>
      <c r="J133" s="7">
        <v>7.3673011999999998E-3</v>
      </c>
      <c r="L133" s="5" t="s">
        <v>19</v>
      </c>
      <c r="M133" s="6" t="s">
        <v>0</v>
      </c>
      <c r="N133" s="6" t="s">
        <v>29</v>
      </c>
      <c r="O133" s="7">
        <v>8.8894357000000007E-2</v>
      </c>
      <c r="Q133" s="5" t="s">
        <v>5</v>
      </c>
      <c r="R133" s="6" t="s">
        <v>0</v>
      </c>
      <c r="S133" s="6" t="s">
        <v>29</v>
      </c>
      <c r="T133" s="7">
        <v>1.1778719999999998E-2</v>
      </c>
    </row>
    <row r="134" spans="2:20" x14ac:dyDescent="0.55000000000000004">
      <c r="B134" s="5" t="s">
        <v>3</v>
      </c>
      <c r="C134" s="6" t="s">
        <v>0</v>
      </c>
      <c r="D134" s="6" t="s">
        <v>1</v>
      </c>
      <c r="E134" s="7">
        <v>9.0285578999999977E-2</v>
      </c>
      <c r="G134" s="5" t="s">
        <v>7</v>
      </c>
      <c r="H134" s="6" t="s">
        <v>0</v>
      </c>
      <c r="I134" s="6" t="s">
        <v>29</v>
      </c>
      <c r="J134" s="7">
        <v>6.8261162999999998E-3</v>
      </c>
      <c r="L134" s="5" t="s">
        <v>17</v>
      </c>
      <c r="M134" s="6" t="s">
        <v>0</v>
      </c>
      <c r="N134" s="6" t="s">
        <v>25</v>
      </c>
      <c r="O134" s="7">
        <v>8.8434538999999993E-2</v>
      </c>
      <c r="Q134" s="5" t="s">
        <v>19</v>
      </c>
      <c r="R134" s="6" t="s">
        <v>0</v>
      </c>
      <c r="S134" s="6" t="s">
        <v>9</v>
      </c>
      <c r="T134" s="7">
        <v>1.1536283000000001E-2</v>
      </c>
    </row>
    <row r="135" spans="2:20" x14ac:dyDescent="0.55000000000000004">
      <c r="B135" s="5" t="s">
        <v>9</v>
      </c>
      <c r="C135" s="6" t="s">
        <v>0</v>
      </c>
      <c r="D135" s="6" t="s">
        <v>35</v>
      </c>
      <c r="E135" s="7">
        <v>8.9010162000000004E-2</v>
      </c>
      <c r="G135" s="5" t="s">
        <v>13</v>
      </c>
      <c r="H135" s="6" t="s">
        <v>0</v>
      </c>
      <c r="I135" s="6" t="s">
        <v>23</v>
      </c>
      <c r="J135" s="7">
        <v>6.0220339000000012E-3</v>
      </c>
      <c r="L135" s="5" t="s">
        <v>15</v>
      </c>
      <c r="M135" s="6" t="s">
        <v>0</v>
      </c>
      <c r="N135" s="6" t="s">
        <v>31</v>
      </c>
      <c r="O135" s="7">
        <v>8.6600891999999999E-2</v>
      </c>
      <c r="Q135" s="5" t="s">
        <v>17</v>
      </c>
      <c r="R135" s="6" t="s">
        <v>0</v>
      </c>
      <c r="S135" s="6" t="s">
        <v>37</v>
      </c>
      <c r="T135" s="7">
        <v>1.1143258E-2</v>
      </c>
    </row>
    <row r="136" spans="2:20" x14ac:dyDescent="0.55000000000000004">
      <c r="B136" s="5" t="s">
        <v>11</v>
      </c>
      <c r="C136" s="6" t="s">
        <v>0</v>
      </c>
      <c r="D136" s="6" t="s">
        <v>17</v>
      </c>
      <c r="E136" s="7">
        <v>8.8549558E-2</v>
      </c>
      <c r="G136" s="5" t="s">
        <v>9</v>
      </c>
      <c r="H136" s="6" t="s">
        <v>0</v>
      </c>
      <c r="I136" s="6" t="s">
        <v>29</v>
      </c>
      <c r="J136" s="7">
        <v>5.3888249000000003E-3</v>
      </c>
      <c r="L136" s="5" t="s">
        <v>15</v>
      </c>
      <c r="M136" s="6" t="s">
        <v>0</v>
      </c>
      <c r="N136" s="6" t="s">
        <v>27</v>
      </c>
      <c r="O136" s="7">
        <v>8.6290272000000001E-2</v>
      </c>
      <c r="Q136" s="5" t="s">
        <v>7</v>
      </c>
      <c r="R136" s="6" t="s">
        <v>0</v>
      </c>
      <c r="S136" s="6" t="s">
        <v>29</v>
      </c>
      <c r="T136" s="7">
        <v>1.0776666200000002E-2</v>
      </c>
    </row>
    <row r="137" spans="2:20" x14ac:dyDescent="0.55000000000000004">
      <c r="B137" s="5" t="s">
        <v>21</v>
      </c>
      <c r="C137" s="6" t="s">
        <v>0</v>
      </c>
      <c r="D137" s="6" t="s">
        <v>35</v>
      </c>
      <c r="E137" s="7">
        <v>8.8328755000000009E-2</v>
      </c>
      <c r="G137" s="5" t="s">
        <v>1</v>
      </c>
      <c r="H137" s="6" t="s">
        <v>0</v>
      </c>
      <c r="I137" s="6" t="s">
        <v>25</v>
      </c>
      <c r="J137" s="7">
        <v>5.2178301999999998E-3</v>
      </c>
      <c r="L137" s="5" t="s">
        <v>5</v>
      </c>
      <c r="M137" s="6" t="s">
        <v>0</v>
      </c>
      <c r="N137" s="6" t="s">
        <v>15</v>
      </c>
      <c r="O137" s="7">
        <v>8.6008840999999989E-2</v>
      </c>
      <c r="Q137" s="5" t="s">
        <v>7</v>
      </c>
      <c r="R137" s="6" t="s">
        <v>0</v>
      </c>
      <c r="S137" s="6" t="s">
        <v>15</v>
      </c>
      <c r="T137" s="7">
        <v>1.0405280900000001E-2</v>
      </c>
    </row>
    <row r="138" spans="2:20" x14ac:dyDescent="0.55000000000000004">
      <c r="B138" s="5" t="s">
        <v>19</v>
      </c>
      <c r="C138" s="6" t="s">
        <v>0</v>
      </c>
      <c r="D138" s="6" t="s">
        <v>29</v>
      </c>
      <c r="E138" s="7">
        <v>8.8099916E-2</v>
      </c>
      <c r="G138" s="5" t="s">
        <v>13</v>
      </c>
      <c r="H138" s="6" t="s">
        <v>0</v>
      </c>
      <c r="I138" s="6" t="s">
        <v>31</v>
      </c>
      <c r="J138" s="7">
        <v>4.9119992999999999E-3</v>
      </c>
      <c r="L138" s="5" t="s">
        <v>9</v>
      </c>
      <c r="M138" s="6" t="s">
        <v>0</v>
      </c>
      <c r="N138" s="6" t="s">
        <v>27</v>
      </c>
      <c r="O138" s="7">
        <v>8.5390420999999994E-2</v>
      </c>
      <c r="Q138" s="5" t="s">
        <v>15</v>
      </c>
      <c r="R138" s="6" t="s">
        <v>0</v>
      </c>
      <c r="S138" s="6" t="s">
        <v>25</v>
      </c>
      <c r="T138" s="7">
        <v>1.00137122E-2</v>
      </c>
    </row>
    <row r="139" spans="2:20" x14ac:dyDescent="0.55000000000000004">
      <c r="B139" s="5" t="s">
        <v>15</v>
      </c>
      <c r="C139" s="6" t="s">
        <v>0</v>
      </c>
      <c r="D139" s="6" t="s">
        <v>27</v>
      </c>
      <c r="E139" s="7">
        <v>8.7641357000000003E-2</v>
      </c>
      <c r="G139" s="5" t="s">
        <v>9</v>
      </c>
      <c r="H139" s="6" t="s">
        <v>0</v>
      </c>
      <c r="I139" s="6" t="s">
        <v>35</v>
      </c>
      <c r="J139" s="7">
        <v>4.9001810999999996E-3</v>
      </c>
      <c r="L139" s="5" t="s">
        <v>13</v>
      </c>
      <c r="M139" s="6" t="s">
        <v>0</v>
      </c>
      <c r="N139" s="6" t="s">
        <v>9</v>
      </c>
      <c r="O139" s="7">
        <v>8.5106027999999972E-2</v>
      </c>
      <c r="Q139" s="5" t="s">
        <v>3</v>
      </c>
      <c r="R139" s="6" t="s">
        <v>0</v>
      </c>
      <c r="S139" s="6" t="s">
        <v>1</v>
      </c>
      <c r="T139" s="7">
        <v>8.6617494999999996E-3</v>
      </c>
    </row>
    <row r="140" spans="2:20" x14ac:dyDescent="0.55000000000000004">
      <c r="B140" s="5" t="s">
        <v>1</v>
      </c>
      <c r="C140" s="6" t="s">
        <v>0</v>
      </c>
      <c r="D140" s="6" t="s">
        <v>37</v>
      </c>
      <c r="E140" s="7">
        <v>8.7460742999999994E-2</v>
      </c>
      <c r="G140" s="5" t="s">
        <v>21</v>
      </c>
      <c r="H140" s="6" t="s">
        <v>0</v>
      </c>
      <c r="I140" s="6" t="s">
        <v>37</v>
      </c>
      <c r="J140" s="7">
        <v>4.8631422000000001E-3</v>
      </c>
      <c r="L140" s="5" t="s">
        <v>9</v>
      </c>
      <c r="M140" s="6" t="s">
        <v>0</v>
      </c>
      <c r="N140" s="6" t="s">
        <v>35</v>
      </c>
      <c r="O140" s="7">
        <v>8.3362485E-2</v>
      </c>
      <c r="Q140" s="5" t="s">
        <v>15</v>
      </c>
      <c r="R140" s="6" t="s">
        <v>0</v>
      </c>
      <c r="S140" s="6" t="s">
        <v>31</v>
      </c>
      <c r="T140" s="7">
        <v>8.2232135000000015E-3</v>
      </c>
    </row>
    <row r="141" spans="2:20" x14ac:dyDescent="0.55000000000000004">
      <c r="B141" s="5" t="s">
        <v>7</v>
      </c>
      <c r="C141" s="6" t="s">
        <v>0</v>
      </c>
      <c r="D141" s="6" t="s">
        <v>15</v>
      </c>
      <c r="E141" s="7">
        <v>8.700754899999999E-2</v>
      </c>
      <c r="G141" s="5" t="s">
        <v>19</v>
      </c>
      <c r="H141" s="6" t="s">
        <v>0</v>
      </c>
      <c r="I141" s="6" t="s">
        <v>27</v>
      </c>
      <c r="J141" s="7">
        <v>4.706302800000001E-3</v>
      </c>
      <c r="L141" s="5" t="s">
        <v>9</v>
      </c>
      <c r="M141" s="6" t="s">
        <v>0</v>
      </c>
      <c r="N141" s="6" t="s">
        <v>29</v>
      </c>
      <c r="O141" s="7">
        <v>8.2826779999999989E-2</v>
      </c>
      <c r="Q141" s="5" t="s">
        <v>3</v>
      </c>
      <c r="R141" s="6" t="s">
        <v>0</v>
      </c>
      <c r="S141" s="6" t="s">
        <v>15</v>
      </c>
      <c r="T141" s="7">
        <v>8.1878802000000007E-3</v>
      </c>
    </row>
    <row r="142" spans="2:20" x14ac:dyDescent="0.55000000000000004">
      <c r="B142" s="5" t="s">
        <v>21</v>
      </c>
      <c r="C142" s="6" t="s">
        <v>0</v>
      </c>
      <c r="D142" s="6" t="s">
        <v>25</v>
      </c>
      <c r="E142" s="7">
        <v>8.5935878999999993E-2</v>
      </c>
      <c r="G142" s="5" t="s">
        <v>15</v>
      </c>
      <c r="H142" s="6" t="s">
        <v>0</v>
      </c>
      <c r="I142" s="6" t="s">
        <v>29</v>
      </c>
      <c r="J142" s="7">
        <v>4.5170982999999994E-3</v>
      </c>
      <c r="L142" s="5" t="s">
        <v>1</v>
      </c>
      <c r="M142" s="6" t="s">
        <v>0</v>
      </c>
      <c r="N142" s="6" t="s">
        <v>37</v>
      </c>
      <c r="O142" s="7">
        <v>8.2659251000000003E-2</v>
      </c>
      <c r="Q142" s="5" t="s">
        <v>21</v>
      </c>
      <c r="R142" s="6" t="s">
        <v>0</v>
      </c>
      <c r="S142" s="6" t="s">
        <v>37</v>
      </c>
      <c r="T142" s="7">
        <v>7.981918499999999E-3</v>
      </c>
    </row>
    <row r="143" spans="2:20" x14ac:dyDescent="0.55000000000000004">
      <c r="B143" s="5" t="s">
        <v>5</v>
      </c>
      <c r="C143" s="6" t="s">
        <v>0</v>
      </c>
      <c r="D143" s="6" t="s">
        <v>29</v>
      </c>
      <c r="E143" s="7">
        <v>8.4655402000000005E-2</v>
      </c>
      <c r="G143" s="5" t="s">
        <v>15</v>
      </c>
      <c r="H143" s="6" t="s">
        <v>0</v>
      </c>
      <c r="I143" s="6" t="s">
        <v>27</v>
      </c>
      <c r="J143" s="7">
        <v>4.4903951999999995E-3</v>
      </c>
      <c r="L143" s="5" t="s">
        <v>3</v>
      </c>
      <c r="M143" s="6" t="s">
        <v>0</v>
      </c>
      <c r="N143" s="6" t="s">
        <v>9</v>
      </c>
      <c r="O143" s="7">
        <v>8.0728930000000004E-2</v>
      </c>
      <c r="Q143" s="5" t="s">
        <v>19</v>
      </c>
      <c r="R143" s="6" t="s">
        <v>0</v>
      </c>
      <c r="S143" s="6" t="s">
        <v>27</v>
      </c>
      <c r="T143" s="7">
        <v>7.3445940000000003E-3</v>
      </c>
    </row>
    <row r="144" spans="2:20" x14ac:dyDescent="0.55000000000000004">
      <c r="B144" s="5" t="s">
        <v>17</v>
      </c>
      <c r="C144" s="6" t="s">
        <v>0</v>
      </c>
      <c r="D144" s="6" t="s">
        <v>23</v>
      </c>
      <c r="E144" s="7">
        <v>8.3568481999999999E-2</v>
      </c>
      <c r="G144" s="5" t="s">
        <v>21</v>
      </c>
      <c r="H144" s="6" t="s">
        <v>0</v>
      </c>
      <c r="I144" s="6" t="s">
        <v>25</v>
      </c>
      <c r="J144" s="7">
        <v>4.3731996999999993E-3</v>
      </c>
      <c r="L144" s="5" t="s">
        <v>1</v>
      </c>
      <c r="M144" s="6" t="s">
        <v>0</v>
      </c>
      <c r="N144" s="6" t="s">
        <v>31</v>
      </c>
      <c r="O144" s="7">
        <v>8.0452014000000002E-2</v>
      </c>
      <c r="Q144" s="5" t="s">
        <v>15</v>
      </c>
      <c r="R144" s="6" t="s">
        <v>0</v>
      </c>
      <c r="S144" s="6" t="s">
        <v>27</v>
      </c>
      <c r="T144" s="7">
        <v>6.7669690000000003E-3</v>
      </c>
    </row>
    <row r="145" spans="2:20" x14ac:dyDescent="0.55000000000000004">
      <c r="B145" s="5" t="s">
        <v>13</v>
      </c>
      <c r="C145" s="6" t="s">
        <v>0</v>
      </c>
      <c r="D145" s="6" t="s">
        <v>9</v>
      </c>
      <c r="E145" s="7">
        <v>8.3190470000000002E-2</v>
      </c>
      <c r="G145" s="5" t="s">
        <v>13</v>
      </c>
      <c r="H145" s="6" t="s">
        <v>0</v>
      </c>
      <c r="I145" s="6" t="s">
        <v>29</v>
      </c>
      <c r="J145" s="7">
        <v>4.1111988999999998E-3</v>
      </c>
      <c r="L145" s="5" t="s">
        <v>15</v>
      </c>
      <c r="M145" s="6" t="s">
        <v>0</v>
      </c>
      <c r="N145" s="6" t="s">
        <v>29</v>
      </c>
      <c r="O145" s="7">
        <v>8.0019370000000006E-2</v>
      </c>
      <c r="Q145" s="5" t="s">
        <v>9</v>
      </c>
      <c r="R145" s="6" t="s">
        <v>0</v>
      </c>
      <c r="S145" s="6" t="s">
        <v>27</v>
      </c>
      <c r="T145" s="7">
        <v>6.6560234999999994E-3</v>
      </c>
    </row>
    <row r="146" spans="2:20" x14ac:dyDescent="0.55000000000000004">
      <c r="B146" s="5" t="s">
        <v>17</v>
      </c>
      <c r="C146" s="6" t="s">
        <v>0</v>
      </c>
      <c r="D146" s="6" t="s">
        <v>25</v>
      </c>
      <c r="E146" s="7">
        <v>8.1861649000000009E-2</v>
      </c>
      <c r="G146" s="5" t="s">
        <v>17</v>
      </c>
      <c r="H146" s="6" t="s">
        <v>0</v>
      </c>
      <c r="I146" s="6" t="s">
        <v>23</v>
      </c>
      <c r="J146" s="7">
        <v>3.7427570000000006E-3</v>
      </c>
      <c r="L146" s="5" t="s">
        <v>19</v>
      </c>
      <c r="M146" s="6" t="s">
        <v>0</v>
      </c>
      <c r="N146" s="6" t="s">
        <v>27</v>
      </c>
      <c r="O146" s="7">
        <v>7.8910133999999993E-2</v>
      </c>
      <c r="Q146" s="5" t="s">
        <v>5</v>
      </c>
      <c r="R146" s="6" t="s">
        <v>0</v>
      </c>
      <c r="S146" s="6" t="s">
        <v>1</v>
      </c>
      <c r="T146" s="7">
        <v>6.4546671000000012E-3</v>
      </c>
    </row>
    <row r="147" spans="2:20" x14ac:dyDescent="0.55000000000000004">
      <c r="B147" s="5" t="s">
        <v>19</v>
      </c>
      <c r="C147" s="6" t="s">
        <v>0</v>
      </c>
      <c r="D147" s="6" t="s">
        <v>25</v>
      </c>
      <c r="E147" s="7">
        <v>8.1390233000000006E-2</v>
      </c>
      <c r="G147" s="5" t="s">
        <v>17</v>
      </c>
      <c r="H147" s="6" t="s">
        <v>0</v>
      </c>
      <c r="I147" s="6" t="s">
        <v>31</v>
      </c>
      <c r="J147" s="7">
        <v>3.3583345999999999E-3</v>
      </c>
      <c r="L147" s="5" t="s">
        <v>3</v>
      </c>
      <c r="M147" s="6" t="s">
        <v>0</v>
      </c>
      <c r="N147" s="6" t="s">
        <v>1</v>
      </c>
      <c r="O147" s="7">
        <v>7.8795575000000007E-2</v>
      </c>
      <c r="Q147" s="5" t="s">
        <v>21</v>
      </c>
      <c r="R147" s="6" t="s">
        <v>0</v>
      </c>
      <c r="S147" s="6" t="s">
        <v>25</v>
      </c>
      <c r="T147" s="7">
        <v>5.6148244999999989E-3</v>
      </c>
    </row>
    <row r="148" spans="2:20" x14ac:dyDescent="0.55000000000000004">
      <c r="B148" s="5" t="s">
        <v>15</v>
      </c>
      <c r="C148" s="6" t="s">
        <v>0</v>
      </c>
      <c r="D148" s="6" t="s">
        <v>3</v>
      </c>
      <c r="E148" s="7">
        <v>8.0880166000000003E-2</v>
      </c>
      <c r="G148" s="5" t="s">
        <v>17</v>
      </c>
      <c r="H148" s="6" t="s">
        <v>0</v>
      </c>
      <c r="I148" s="6" t="s">
        <v>29</v>
      </c>
      <c r="J148" s="7">
        <v>3.2602922999999998E-3</v>
      </c>
      <c r="L148" s="5" t="s">
        <v>21</v>
      </c>
      <c r="M148" s="6" t="s">
        <v>0</v>
      </c>
      <c r="N148" s="6" t="s">
        <v>33</v>
      </c>
      <c r="O148" s="7">
        <v>7.7083022999999987E-2</v>
      </c>
      <c r="Q148" s="5" t="s">
        <v>1</v>
      </c>
      <c r="R148" s="6" t="s">
        <v>0</v>
      </c>
      <c r="S148" s="6" t="s">
        <v>25</v>
      </c>
      <c r="T148" s="7">
        <v>5.2963238000000006E-3</v>
      </c>
    </row>
    <row r="149" spans="2:20" x14ac:dyDescent="0.55000000000000004">
      <c r="B149" s="5" t="s">
        <v>9</v>
      </c>
      <c r="C149" s="6" t="s">
        <v>0</v>
      </c>
      <c r="D149" s="6" t="s">
        <v>37</v>
      </c>
      <c r="E149" s="7">
        <v>7.9800542999999988E-2</v>
      </c>
      <c r="G149" s="5" t="s">
        <v>7</v>
      </c>
      <c r="H149" s="6" t="s">
        <v>0</v>
      </c>
      <c r="I149" s="6" t="s">
        <v>23</v>
      </c>
      <c r="J149" s="7">
        <v>3.2385843999999998E-3</v>
      </c>
      <c r="L149" s="5" t="s">
        <v>5</v>
      </c>
      <c r="M149" s="6" t="s">
        <v>0</v>
      </c>
      <c r="N149" s="6" t="s">
        <v>9</v>
      </c>
      <c r="O149" s="7">
        <v>7.6117459999999998E-2</v>
      </c>
      <c r="Q149" s="5" t="s">
        <v>9</v>
      </c>
      <c r="R149" s="6" t="s">
        <v>0</v>
      </c>
      <c r="S149" s="6" t="s">
        <v>35</v>
      </c>
      <c r="T149" s="7">
        <v>4.5138727999999998E-3</v>
      </c>
    </row>
    <row r="150" spans="2:20" x14ac:dyDescent="0.55000000000000004">
      <c r="B150" s="5" t="s">
        <v>17</v>
      </c>
      <c r="C150" s="6" t="s">
        <v>0</v>
      </c>
      <c r="D150" s="6" t="s">
        <v>31</v>
      </c>
      <c r="E150" s="7">
        <v>7.7922503000000004E-2</v>
      </c>
      <c r="G150" s="5" t="s">
        <v>21</v>
      </c>
      <c r="H150" s="6" t="s">
        <v>0</v>
      </c>
      <c r="I150" s="6" t="s">
        <v>33</v>
      </c>
      <c r="J150" s="7">
        <v>3.1356353000000004E-3</v>
      </c>
      <c r="L150" s="5" t="s">
        <v>13</v>
      </c>
      <c r="M150" s="6" t="s">
        <v>0</v>
      </c>
      <c r="N150" s="6" t="s">
        <v>29</v>
      </c>
      <c r="O150" s="7">
        <v>7.4445975999999997E-2</v>
      </c>
      <c r="Q150" s="5" t="s">
        <v>9</v>
      </c>
      <c r="R150" s="6" t="s">
        <v>0</v>
      </c>
      <c r="S150" s="6" t="s">
        <v>29</v>
      </c>
      <c r="T150" s="7">
        <v>4.2519827999999999E-3</v>
      </c>
    </row>
    <row r="151" spans="2:20" x14ac:dyDescent="0.55000000000000004">
      <c r="B151" s="5" t="s">
        <v>7</v>
      </c>
      <c r="C151" s="6" t="s">
        <v>0</v>
      </c>
      <c r="D151" s="6" t="s">
        <v>23</v>
      </c>
      <c r="E151" s="7">
        <v>7.7614725999999995E-2</v>
      </c>
      <c r="G151" s="5" t="s">
        <v>3</v>
      </c>
      <c r="H151" s="6" t="s">
        <v>0</v>
      </c>
      <c r="I151" s="6" t="s">
        <v>29</v>
      </c>
      <c r="J151" s="7">
        <v>3.0874825999999997E-3</v>
      </c>
      <c r="L151" s="5" t="s">
        <v>15</v>
      </c>
      <c r="M151" s="6" t="s">
        <v>0</v>
      </c>
      <c r="N151" s="6" t="s">
        <v>3</v>
      </c>
      <c r="O151" s="7">
        <v>7.3661032000000001E-2</v>
      </c>
      <c r="Q151" s="5" t="s">
        <v>13</v>
      </c>
      <c r="R151" s="6" t="s">
        <v>0</v>
      </c>
      <c r="S151" s="6" t="s">
        <v>29</v>
      </c>
      <c r="T151" s="7">
        <v>4.1621952000000005E-3</v>
      </c>
    </row>
    <row r="152" spans="2:20" x14ac:dyDescent="0.55000000000000004">
      <c r="B152" s="5" t="s">
        <v>13</v>
      </c>
      <c r="C152" s="6" t="s">
        <v>0</v>
      </c>
      <c r="D152" s="6" t="s">
        <v>29</v>
      </c>
      <c r="E152" s="7">
        <v>7.3600080000000012E-2</v>
      </c>
      <c r="G152" s="5" t="s">
        <v>21</v>
      </c>
      <c r="H152" s="6" t="s">
        <v>0</v>
      </c>
      <c r="I152" s="6" t="s">
        <v>35</v>
      </c>
      <c r="J152" s="7">
        <v>3.0319494000000001E-3</v>
      </c>
      <c r="L152" s="5" t="s">
        <v>19</v>
      </c>
      <c r="M152" s="6" t="s">
        <v>0</v>
      </c>
      <c r="N152" s="6" t="s">
        <v>25</v>
      </c>
      <c r="O152" s="7">
        <v>7.3634251999999997E-2</v>
      </c>
      <c r="Q152" s="5" t="s">
        <v>17</v>
      </c>
      <c r="R152" s="6" t="s">
        <v>0</v>
      </c>
      <c r="S152" s="6" t="s">
        <v>25</v>
      </c>
      <c r="T152" s="7">
        <v>4.0383763000000003E-3</v>
      </c>
    </row>
    <row r="153" spans="2:20" x14ac:dyDescent="0.55000000000000004">
      <c r="B153" s="5" t="s">
        <v>19</v>
      </c>
      <c r="C153" s="6" t="s">
        <v>0</v>
      </c>
      <c r="D153" s="6" t="s">
        <v>27</v>
      </c>
      <c r="E153" s="7">
        <v>6.9435672000000004E-2</v>
      </c>
      <c r="G153" s="5" t="s">
        <v>1</v>
      </c>
      <c r="H153" s="6" t="s">
        <v>0</v>
      </c>
      <c r="I153" s="6" t="s">
        <v>37</v>
      </c>
      <c r="J153" s="7">
        <v>2.7341593E-3</v>
      </c>
      <c r="L153" s="5" t="s">
        <v>21</v>
      </c>
      <c r="M153" s="6" t="s">
        <v>0</v>
      </c>
      <c r="N153" s="6" t="s">
        <v>35</v>
      </c>
      <c r="O153" s="7">
        <v>7.2787000000000004E-2</v>
      </c>
      <c r="Q153" s="5" t="s">
        <v>15</v>
      </c>
      <c r="R153" s="6" t="s">
        <v>0</v>
      </c>
      <c r="S153" s="6" t="s">
        <v>29</v>
      </c>
      <c r="T153" s="7">
        <v>4.0215206E-3</v>
      </c>
    </row>
    <row r="154" spans="2:20" x14ac:dyDescent="0.55000000000000004">
      <c r="B154" s="5" t="s">
        <v>9</v>
      </c>
      <c r="C154" s="6" t="s">
        <v>0</v>
      </c>
      <c r="D154" s="6" t="s">
        <v>33</v>
      </c>
      <c r="E154" s="7">
        <v>6.6814258000000001E-2</v>
      </c>
      <c r="G154" s="5" t="s">
        <v>15</v>
      </c>
      <c r="H154" s="6" t="s">
        <v>0</v>
      </c>
      <c r="I154" s="6" t="s">
        <v>31</v>
      </c>
      <c r="J154" s="7">
        <v>2.6961807999999997E-3</v>
      </c>
      <c r="L154" s="5" t="s">
        <v>7</v>
      </c>
      <c r="M154" s="6" t="s">
        <v>0</v>
      </c>
      <c r="N154" s="6" t="s">
        <v>23</v>
      </c>
      <c r="O154" s="7">
        <v>7.2570639999999992E-2</v>
      </c>
      <c r="Q154" s="5" t="s">
        <v>17</v>
      </c>
      <c r="R154" s="6" t="s">
        <v>0</v>
      </c>
      <c r="S154" s="6" t="s">
        <v>29</v>
      </c>
      <c r="T154" s="7">
        <v>3.9679302000000007E-3</v>
      </c>
    </row>
    <row r="155" spans="2:20" x14ac:dyDescent="0.55000000000000004">
      <c r="B155" s="5" t="s">
        <v>5</v>
      </c>
      <c r="C155" s="6" t="s">
        <v>0</v>
      </c>
      <c r="D155" s="6" t="s">
        <v>1</v>
      </c>
      <c r="E155" s="7">
        <v>6.6289039999999994E-2</v>
      </c>
      <c r="G155" s="5" t="s">
        <v>5</v>
      </c>
      <c r="H155" s="6" t="s">
        <v>0</v>
      </c>
      <c r="I155" s="6" t="s">
        <v>29</v>
      </c>
      <c r="J155" s="7">
        <v>2.6171135999999997E-3</v>
      </c>
      <c r="L155" s="5" t="s">
        <v>11</v>
      </c>
      <c r="M155" s="6" t="s">
        <v>0</v>
      </c>
      <c r="N155" s="6" t="s">
        <v>27</v>
      </c>
      <c r="O155" s="7">
        <v>6.983649900000001E-2</v>
      </c>
      <c r="Q155" s="5" t="s">
        <v>11</v>
      </c>
      <c r="R155" s="6" t="s">
        <v>0</v>
      </c>
      <c r="S155" s="6" t="s">
        <v>27</v>
      </c>
      <c r="T155" s="7">
        <v>3.7072208000000001E-3</v>
      </c>
    </row>
    <row r="156" spans="2:20" x14ac:dyDescent="0.55000000000000004">
      <c r="B156" s="5" t="s">
        <v>1</v>
      </c>
      <c r="C156" s="6" t="s">
        <v>0</v>
      </c>
      <c r="D156" s="6" t="s">
        <v>29</v>
      </c>
      <c r="E156" s="7">
        <v>6.4425570999999987E-2</v>
      </c>
      <c r="G156" s="5" t="s">
        <v>9</v>
      </c>
      <c r="H156" s="6" t="s">
        <v>0</v>
      </c>
      <c r="I156" s="6" t="s">
        <v>33</v>
      </c>
      <c r="J156" s="7">
        <v>2.4602880000000001E-3</v>
      </c>
      <c r="L156" s="5" t="s">
        <v>9</v>
      </c>
      <c r="M156" s="6" t="s">
        <v>0</v>
      </c>
      <c r="N156" s="6" t="s">
        <v>37</v>
      </c>
      <c r="O156" s="7">
        <v>6.5424416999999999E-2</v>
      </c>
      <c r="Q156" s="5" t="s">
        <v>1</v>
      </c>
      <c r="R156" s="6" t="s">
        <v>0</v>
      </c>
      <c r="S156" s="6" t="s">
        <v>37</v>
      </c>
      <c r="T156" s="7">
        <v>3.3991690999999997E-3</v>
      </c>
    </row>
    <row r="157" spans="2:20" x14ac:dyDescent="0.55000000000000004">
      <c r="B157" s="5" t="s">
        <v>3</v>
      </c>
      <c r="C157" s="6" t="s">
        <v>0</v>
      </c>
      <c r="D157" s="6" t="s">
        <v>15</v>
      </c>
      <c r="E157" s="7">
        <v>6.3783542999999998E-2</v>
      </c>
      <c r="G157" s="5" t="s">
        <v>15</v>
      </c>
      <c r="H157" s="6" t="s">
        <v>0</v>
      </c>
      <c r="I157" s="6" t="s">
        <v>35</v>
      </c>
      <c r="J157" s="7">
        <v>2.4531798E-3</v>
      </c>
      <c r="L157" s="5" t="s">
        <v>3</v>
      </c>
      <c r="M157" s="6" t="s">
        <v>0</v>
      </c>
      <c r="N157" s="6" t="s">
        <v>15</v>
      </c>
      <c r="O157" s="7">
        <v>6.3069092000000007E-2</v>
      </c>
      <c r="Q157" s="5" t="s">
        <v>19</v>
      </c>
      <c r="R157" s="6" t="s">
        <v>0</v>
      </c>
      <c r="S157" s="6" t="s">
        <v>29</v>
      </c>
      <c r="T157" s="7">
        <v>3.2159521999999994E-3</v>
      </c>
    </row>
    <row r="158" spans="2:20" x14ac:dyDescent="0.55000000000000004">
      <c r="B158" s="5" t="s">
        <v>15</v>
      </c>
      <c r="C158" s="6" t="s">
        <v>0</v>
      </c>
      <c r="D158" s="6" t="s">
        <v>31</v>
      </c>
      <c r="E158" s="7">
        <v>6.1426563999999996E-2</v>
      </c>
      <c r="G158" s="5" t="s">
        <v>19</v>
      </c>
      <c r="H158" s="6" t="s">
        <v>0</v>
      </c>
      <c r="I158" s="6" t="s">
        <v>29</v>
      </c>
      <c r="J158" s="7">
        <v>2.1110184999999998E-3</v>
      </c>
      <c r="L158" s="5" t="s">
        <v>11</v>
      </c>
      <c r="M158" s="6" t="s">
        <v>0</v>
      </c>
      <c r="N158" s="6" t="s">
        <v>17</v>
      </c>
      <c r="O158" s="7">
        <v>6.1807687000000014E-2</v>
      </c>
      <c r="Q158" s="5" t="s">
        <v>3</v>
      </c>
      <c r="R158" s="6" t="s">
        <v>0</v>
      </c>
      <c r="S158" s="6" t="s">
        <v>27</v>
      </c>
      <c r="T158" s="7">
        <v>3.1280197000000004E-3</v>
      </c>
    </row>
    <row r="159" spans="2:20" x14ac:dyDescent="0.55000000000000004">
      <c r="B159" s="5" t="s">
        <v>17</v>
      </c>
      <c r="C159" s="6" t="s">
        <v>0</v>
      </c>
      <c r="D159" s="6" t="s">
        <v>29</v>
      </c>
      <c r="E159" s="7">
        <v>6.0634263999999993E-2</v>
      </c>
      <c r="G159" s="5" t="s">
        <v>17</v>
      </c>
      <c r="H159" s="6" t="s">
        <v>0</v>
      </c>
      <c r="I159" s="6" t="s">
        <v>25</v>
      </c>
      <c r="J159" s="7">
        <v>2.0685005000000002E-3</v>
      </c>
      <c r="L159" s="5" t="s">
        <v>11</v>
      </c>
      <c r="M159" s="6" t="s">
        <v>0</v>
      </c>
      <c r="N159" s="6" t="s">
        <v>23</v>
      </c>
      <c r="O159" s="7">
        <v>6.0708980999999995E-2</v>
      </c>
      <c r="Q159" s="5" t="s">
        <v>9</v>
      </c>
      <c r="R159" s="6" t="s">
        <v>0</v>
      </c>
      <c r="S159" s="6" t="s">
        <v>23</v>
      </c>
      <c r="T159" s="7">
        <v>3.0223385E-3</v>
      </c>
    </row>
    <row r="160" spans="2:20" x14ac:dyDescent="0.55000000000000004">
      <c r="B160" s="5" t="s">
        <v>15</v>
      </c>
      <c r="C160" s="6" t="s">
        <v>0</v>
      </c>
      <c r="D160" s="6" t="s">
        <v>25</v>
      </c>
      <c r="E160" s="7">
        <v>5.9467036000000008E-2</v>
      </c>
      <c r="G160" s="5" t="s">
        <v>9</v>
      </c>
      <c r="H160" s="6" t="s">
        <v>0</v>
      </c>
      <c r="I160" s="6" t="s">
        <v>37</v>
      </c>
      <c r="J160" s="7">
        <v>1.7783789E-3</v>
      </c>
      <c r="L160" s="5" t="s">
        <v>9</v>
      </c>
      <c r="M160" s="6" t="s">
        <v>0</v>
      </c>
      <c r="N160" s="6" t="s">
        <v>33</v>
      </c>
      <c r="O160" s="7">
        <v>5.9653317999999997E-2</v>
      </c>
      <c r="Q160" s="5" t="s">
        <v>7</v>
      </c>
      <c r="R160" s="6" t="s">
        <v>0</v>
      </c>
      <c r="S160" s="6" t="s">
        <v>23</v>
      </c>
      <c r="T160" s="7">
        <v>2.9673777999999996E-3</v>
      </c>
    </row>
    <row r="161" spans="2:20" x14ac:dyDescent="0.55000000000000004">
      <c r="B161" s="5" t="s">
        <v>3</v>
      </c>
      <c r="C161" s="6" t="s">
        <v>0</v>
      </c>
      <c r="D161" s="6" t="s">
        <v>23</v>
      </c>
      <c r="E161" s="7">
        <v>5.5480173000000001E-2</v>
      </c>
      <c r="G161" s="5" t="s">
        <v>9</v>
      </c>
      <c r="H161" s="6" t="s">
        <v>0</v>
      </c>
      <c r="I161" s="6" t="s">
        <v>27</v>
      </c>
      <c r="J161" s="7">
        <v>1.5130944000000001E-3</v>
      </c>
      <c r="L161" s="5" t="s">
        <v>3</v>
      </c>
      <c r="M161" s="6" t="s">
        <v>0</v>
      </c>
      <c r="N161" s="6" t="s">
        <v>23</v>
      </c>
      <c r="O161" s="7">
        <v>5.9108582999999992E-2</v>
      </c>
      <c r="Q161" s="5" t="s">
        <v>15</v>
      </c>
      <c r="R161" s="6" t="s">
        <v>0</v>
      </c>
      <c r="S161" s="6" t="s">
        <v>35</v>
      </c>
      <c r="T161" s="7">
        <v>2.8069269000000003E-3</v>
      </c>
    </row>
    <row r="162" spans="2:20" x14ac:dyDescent="0.55000000000000004">
      <c r="B162" s="5" t="s">
        <v>9</v>
      </c>
      <c r="C162" s="6" t="s">
        <v>0</v>
      </c>
      <c r="D162" s="6" t="s">
        <v>27</v>
      </c>
      <c r="E162" s="7">
        <v>4.8461786999999999E-2</v>
      </c>
      <c r="G162" s="5" t="s">
        <v>9</v>
      </c>
      <c r="H162" s="6" t="s">
        <v>0</v>
      </c>
      <c r="I162" s="6" t="s">
        <v>23</v>
      </c>
      <c r="J162" s="7">
        <v>1.4844131699999999E-3</v>
      </c>
      <c r="L162" s="5" t="s">
        <v>17</v>
      </c>
      <c r="M162" s="6" t="s">
        <v>0</v>
      </c>
      <c r="N162" s="6" t="s">
        <v>29</v>
      </c>
      <c r="O162" s="7">
        <v>5.837113599999999E-2</v>
      </c>
      <c r="Q162" s="5" t="s">
        <v>21</v>
      </c>
      <c r="R162" s="6" t="s">
        <v>0</v>
      </c>
      <c r="S162" s="6" t="s">
        <v>33</v>
      </c>
      <c r="T162" s="7">
        <v>2.758913E-3</v>
      </c>
    </row>
    <row r="163" spans="2:20" x14ac:dyDescent="0.55000000000000004">
      <c r="B163" s="5" t="s">
        <v>15</v>
      </c>
      <c r="C163" s="6" t="s">
        <v>0</v>
      </c>
      <c r="D163" s="6" t="s">
        <v>35</v>
      </c>
      <c r="E163" s="7">
        <v>4.6985490000000005E-2</v>
      </c>
      <c r="G163" s="5" t="s">
        <v>5</v>
      </c>
      <c r="H163" s="6" t="s">
        <v>0</v>
      </c>
      <c r="I163" s="6" t="s">
        <v>23</v>
      </c>
      <c r="J163" s="7">
        <v>1.4154905000000001E-3</v>
      </c>
      <c r="L163" s="5" t="s">
        <v>3</v>
      </c>
      <c r="M163" s="6" t="s">
        <v>0</v>
      </c>
      <c r="N163" s="6" t="s">
        <v>27</v>
      </c>
      <c r="O163" s="7">
        <v>5.6724247000000005E-2</v>
      </c>
      <c r="Q163" s="5" t="s">
        <v>11</v>
      </c>
      <c r="R163" s="6" t="s">
        <v>0</v>
      </c>
      <c r="S163" s="6" t="s">
        <v>23</v>
      </c>
      <c r="T163" s="7">
        <v>2.6766459000000004E-3</v>
      </c>
    </row>
    <row r="164" spans="2:20" x14ac:dyDescent="0.55000000000000004">
      <c r="B164" s="5" t="s">
        <v>15</v>
      </c>
      <c r="C164" s="6" t="s">
        <v>0</v>
      </c>
      <c r="D164" s="6" t="s">
        <v>37</v>
      </c>
      <c r="E164" s="7">
        <v>4.2445485999999998E-2</v>
      </c>
      <c r="G164" s="5" t="s">
        <v>11</v>
      </c>
      <c r="H164" s="6" t="s">
        <v>0</v>
      </c>
      <c r="I164" s="6" t="s">
        <v>23</v>
      </c>
      <c r="J164" s="7">
        <v>1.39814472E-3</v>
      </c>
      <c r="L164" s="5" t="s">
        <v>3</v>
      </c>
      <c r="M164" s="6" t="s">
        <v>0</v>
      </c>
      <c r="N164" s="6" t="s">
        <v>33</v>
      </c>
      <c r="O164" s="7">
        <v>5.5659607E-2</v>
      </c>
      <c r="Q164" s="5" t="s">
        <v>21</v>
      </c>
      <c r="R164" s="6" t="s">
        <v>0</v>
      </c>
      <c r="S164" s="6" t="s">
        <v>35</v>
      </c>
      <c r="T164" s="7">
        <v>2.4299985000000002E-3</v>
      </c>
    </row>
    <row r="165" spans="2:20" x14ac:dyDescent="0.55000000000000004">
      <c r="B165" s="5" t="s">
        <v>1</v>
      </c>
      <c r="C165" s="6" t="s">
        <v>0</v>
      </c>
      <c r="D165" s="6" t="s">
        <v>31</v>
      </c>
      <c r="E165" s="7">
        <v>3.9059878999999999E-2</v>
      </c>
      <c r="G165" s="5" t="s">
        <v>15</v>
      </c>
      <c r="H165" s="6" t="s">
        <v>0</v>
      </c>
      <c r="I165" s="6" t="s">
        <v>33</v>
      </c>
      <c r="J165" s="7">
        <v>1.3481419000000001E-3</v>
      </c>
      <c r="L165" s="5" t="s">
        <v>5</v>
      </c>
      <c r="M165" s="6" t="s">
        <v>0</v>
      </c>
      <c r="N165" s="6" t="s">
        <v>1</v>
      </c>
      <c r="O165" s="7">
        <v>5.5409202000000005E-2</v>
      </c>
      <c r="Q165" s="5" t="s">
        <v>9</v>
      </c>
      <c r="R165" s="6" t="s">
        <v>0</v>
      </c>
      <c r="S165" s="6" t="s">
        <v>33</v>
      </c>
      <c r="T165" s="7">
        <v>2.2814641E-3</v>
      </c>
    </row>
    <row r="166" spans="2:20" x14ac:dyDescent="0.55000000000000004">
      <c r="B166" s="5" t="s">
        <v>11</v>
      </c>
      <c r="C166" s="6" t="s">
        <v>0</v>
      </c>
      <c r="D166" s="6" t="s">
        <v>23</v>
      </c>
      <c r="E166" s="7">
        <v>3.0237254000000002E-2</v>
      </c>
      <c r="G166" s="5" t="s">
        <v>3</v>
      </c>
      <c r="H166" s="6" t="s">
        <v>0</v>
      </c>
      <c r="I166" s="6" t="s">
        <v>23</v>
      </c>
      <c r="J166" s="7">
        <v>1.2001925899999999E-3</v>
      </c>
      <c r="L166" s="5" t="s">
        <v>11</v>
      </c>
      <c r="M166" s="6" t="s">
        <v>0</v>
      </c>
      <c r="N166" s="6" t="s">
        <v>9</v>
      </c>
      <c r="O166" s="7">
        <v>5.4760877999999999E-2</v>
      </c>
      <c r="Q166" s="5" t="s">
        <v>15</v>
      </c>
      <c r="R166" s="6" t="s">
        <v>0</v>
      </c>
      <c r="S166" s="6" t="s">
        <v>33</v>
      </c>
      <c r="T166" s="7">
        <v>1.5889773999999998E-3</v>
      </c>
    </row>
    <row r="167" spans="2:20" x14ac:dyDescent="0.55000000000000004">
      <c r="B167" s="5" t="s">
        <v>5</v>
      </c>
      <c r="C167" s="6" t="s">
        <v>0</v>
      </c>
      <c r="D167" s="6" t="s">
        <v>27</v>
      </c>
      <c r="E167" s="7">
        <v>2.9557747999999995E-2</v>
      </c>
      <c r="G167" s="5" t="s">
        <v>15</v>
      </c>
      <c r="H167" s="6" t="s">
        <v>0</v>
      </c>
      <c r="I167" s="6" t="s">
        <v>25</v>
      </c>
      <c r="J167" s="7">
        <v>1.1855962600000002E-3</v>
      </c>
      <c r="L167" s="5" t="s">
        <v>15</v>
      </c>
      <c r="M167" s="6" t="s">
        <v>0</v>
      </c>
      <c r="N167" s="6" t="s">
        <v>37</v>
      </c>
      <c r="O167" s="7">
        <v>5.4146002999999998E-2</v>
      </c>
      <c r="Q167" s="5" t="s">
        <v>9</v>
      </c>
      <c r="R167" s="6" t="s">
        <v>0</v>
      </c>
      <c r="S167" s="6" t="s">
        <v>37</v>
      </c>
      <c r="T167" s="7">
        <v>1.5826860999999998E-3</v>
      </c>
    </row>
    <row r="168" spans="2:20" x14ac:dyDescent="0.55000000000000004">
      <c r="B168" s="5" t="s">
        <v>11</v>
      </c>
      <c r="C168" s="6" t="s">
        <v>0</v>
      </c>
      <c r="D168" s="6" t="s">
        <v>1</v>
      </c>
      <c r="E168" s="7">
        <v>2.8997841000000003E-2</v>
      </c>
      <c r="G168" s="5" t="s">
        <v>1</v>
      </c>
      <c r="H168" s="6" t="s">
        <v>0</v>
      </c>
      <c r="I168" s="6" t="s">
        <v>29</v>
      </c>
      <c r="J168" s="7">
        <v>1.1395234500000003E-3</v>
      </c>
      <c r="L168" s="5" t="s">
        <v>15</v>
      </c>
      <c r="M168" s="6" t="s">
        <v>0</v>
      </c>
      <c r="N168" s="6" t="s">
        <v>35</v>
      </c>
      <c r="O168" s="7">
        <v>5.3126233000000009E-2</v>
      </c>
      <c r="Q168" s="5" t="s">
        <v>3</v>
      </c>
      <c r="R168" s="6" t="s">
        <v>0</v>
      </c>
      <c r="S168" s="6" t="s">
        <v>23</v>
      </c>
      <c r="T168" s="7">
        <v>1.5650934299999998E-3</v>
      </c>
    </row>
    <row r="169" spans="2:20" x14ac:dyDescent="0.55000000000000004">
      <c r="B169" s="5" t="s">
        <v>9</v>
      </c>
      <c r="C169" s="6" t="s">
        <v>0</v>
      </c>
      <c r="D169" s="6" t="s">
        <v>23</v>
      </c>
      <c r="E169" s="7">
        <v>1.7291294000000002E-2</v>
      </c>
      <c r="G169" s="5" t="s">
        <v>15</v>
      </c>
      <c r="H169" s="6" t="s">
        <v>0</v>
      </c>
      <c r="I169" s="6" t="s">
        <v>37</v>
      </c>
      <c r="J169" s="7">
        <v>1.01552879E-3</v>
      </c>
      <c r="L169" s="5" t="s">
        <v>5</v>
      </c>
      <c r="M169" s="6" t="s">
        <v>0</v>
      </c>
      <c r="N169" s="6" t="s">
        <v>23</v>
      </c>
      <c r="O169" s="7">
        <v>4.8600850000000001E-2</v>
      </c>
      <c r="Q169" s="5" t="s">
        <v>1</v>
      </c>
      <c r="R169" s="6" t="s">
        <v>0</v>
      </c>
      <c r="S169" s="6" t="s">
        <v>29</v>
      </c>
      <c r="T169" s="7">
        <v>1.47270868E-3</v>
      </c>
    </row>
    <row r="170" spans="2:20" x14ac:dyDescent="0.55000000000000004">
      <c r="B170" s="5" t="s">
        <v>15</v>
      </c>
      <c r="C170" s="6" t="s">
        <v>0</v>
      </c>
      <c r="D170" s="6" t="s">
        <v>33</v>
      </c>
      <c r="E170" s="7">
        <v>1.6878088999999999E-2</v>
      </c>
      <c r="G170" s="5" t="s">
        <v>17</v>
      </c>
      <c r="H170" s="6" t="s">
        <v>0</v>
      </c>
      <c r="I170" s="6" t="s">
        <v>35</v>
      </c>
      <c r="J170" s="7">
        <v>9.3936912999999993E-4</v>
      </c>
      <c r="L170" s="5" t="s">
        <v>9</v>
      </c>
      <c r="M170" s="6" t="s">
        <v>0</v>
      </c>
      <c r="N170" s="6" t="s">
        <v>23</v>
      </c>
      <c r="O170" s="7">
        <v>4.7272704999999998E-2</v>
      </c>
      <c r="Q170" s="5" t="s">
        <v>5</v>
      </c>
      <c r="R170" s="6" t="s">
        <v>0</v>
      </c>
      <c r="S170" s="6" t="s">
        <v>23</v>
      </c>
      <c r="T170" s="7">
        <v>1.3342756699999999E-3</v>
      </c>
    </row>
    <row r="171" spans="2:20" x14ac:dyDescent="0.55000000000000004">
      <c r="B171" s="5" t="s">
        <v>1</v>
      </c>
      <c r="C171" s="6" t="s">
        <v>0</v>
      </c>
      <c r="D171" s="6" t="s">
        <v>33</v>
      </c>
      <c r="E171" s="7">
        <v>1.1769211999999999E-2</v>
      </c>
      <c r="G171" s="5" t="s">
        <v>19</v>
      </c>
      <c r="H171" s="6" t="s">
        <v>0</v>
      </c>
      <c r="I171" s="6" t="s">
        <v>25</v>
      </c>
      <c r="J171" s="7">
        <v>8.7803798999999997E-4</v>
      </c>
      <c r="L171" s="5" t="s">
        <v>19</v>
      </c>
      <c r="M171" s="6" t="s">
        <v>0</v>
      </c>
      <c r="N171" s="6" t="s">
        <v>35</v>
      </c>
      <c r="O171" s="7">
        <v>4.6999993000000004E-2</v>
      </c>
      <c r="Q171" s="5" t="s">
        <v>7</v>
      </c>
      <c r="R171" s="6" t="s">
        <v>0</v>
      </c>
      <c r="S171" s="6" t="s">
        <v>27</v>
      </c>
      <c r="T171" s="7">
        <v>1.07055845E-3</v>
      </c>
    </row>
    <row r="172" spans="2:20" x14ac:dyDescent="0.55000000000000004">
      <c r="B172" s="5" t="s">
        <v>19</v>
      </c>
      <c r="C172" s="6" t="s">
        <v>0</v>
      </c>
      <c r="D172" s="6" t="s">
        <v>33</v>
      </c>
      <c r="E172" s="7">
        <v>8.9433340000000007E-3</v>
      </c>
      <c r="G172" s="5" t="s">
        <v>11</v>
      </c>
      <c r="H172" s="6" t="s">
        <v>0</v>
      </c>
      <c r="I172" s="6" t="s">
        <v>27</v>
      </c>
      <c r="J172" s="7">
        <v>7.6786532999999994E-4</v>
      </c>
      <c r="L172" s="5" t="s">
        <v>1</v>
      </c>
      <c r="M172" s="6" t="s">
        <v>0</v>
      </c>
      <c r="N172" s="6" t="s">
        <v>29</v>
      </c>
      <c r="O172" s="7">
        <v>4.2041633000000002E-2</v>
      </c>
      <c r="Q172" s="5" t="s">
        <v>17</v>
      </c>
      <c r="R172" s="6" t="s">
        <v>0</v>
      </c>
      <c r="S172" s="6" t="s">
        <v>35</v>
      </c>
      <c r="T172" s="7">
        <v>8.7566412000000002E-4</v>
      </c>
    </row>
    <row r="173" spans="2:20" x14ac:dyDescent="0.55000000000000004">
      <c r="B173" s="5" t="s">
        <v>7</v>
      </c>
      <c r="C173" s="6" t="s">
        <v>0</v>
      </c>
      <c r="D173" s="6" t="s">
        <v>27</v>
      </c>
      <c r="E173" s="7">
        <v>8.5897170000000002E-3</v>
      </c>
      <c r="G173" s="5" t="s">
        <v>7</v>
      </c>
      <c r="H173" s="6" t="s">
        <v>0</v>
      </c>
      <c r="I173" s="6" t="s">
        <v>27</v>
      </c>
      <c r="J173" s="7">
        <v>4.8236977000000008E-4</v>
      </c>
      <c r="L173" s="5" t="s">
        <v>3</v>
      </c>
      <c r="M173" s="6" t="s">
        <v>0</v>
      </c>
      <c r="N173" s="6" t="s">
        <v>25</v>
      </c>
      <c r="O173" s="7">
        <v>4.2018394000000001E-2</v>
      </c>
      <c r="Q173" s="5" t="s">
        <v>15</v>
      </c>
      <c r="R173" s="6" t="s">
        <v>0</v>
      </c>
      <c r="S173" s="6" t="s">
        <v>37</v>
      </c>
      <c r="T173" s="7">
        <v>8.288945799999999E-4</v>
      </c>
    </row>
    <row r="174" spans="2:20" x14ac:dyDescent="0.55000000000000004">
      <c r="B174" s="5" t="s">
        <v>1</v>
      </c>
      <c r="C174" s="6" t="s">
        <v>0</v>
      </c>
      <c r="D174" s="6" t="s">
        <v>1</v>
      </c>
      <c r="E174" s="7">
        <v>0</v>
      </c>
      <c r="G174" s="5" t="s">
        <v>1</v>
      </c>
      <c r="H174" s="6" t="s">
        <v>0</v>
      </c>
      <c r="I174" s="6" t="s">
        <v>35</v>
      </c>
      <c r="J174" s="7">
        <v>4.6672649999999994E-4</v>
      </c>
      <c r="L174" s="5" t="s">
        <v>7</v>
      </c>
      <c r="M174" s="6" t="s">
        <v>0</v>
      </c>
      <c r="N174" s="6" t="s">
        <v>27</v>
      </c>
      <c r="O174" s="7">
        <v>4.1069835999999998E-2</v>
      </c>
      <c r="Q174" s="5" t="s">
        <v>19</v>
      </c>
      <c r="R174" s="6" t="s">
        <v>0</v>
      </c>
      <c r="S174" s="6" t="s">
        <v>25</v>
      </c>
      <c r="T174" s="7">
        <v>8.1583624000000003E-4</v>
      </c>
    </row>
    <row r="175" spans="2:20" x14ac:dyDescent="0.55000000000000004">
      <c r="B175" s="5" t="s">
        <v>1</v>
      </c>
      <c r="C175" s="6" t="s">
        <v>0</v>
      </c>
      <c r="D175" s="6" t="s">
        <v>35</v>
      </c>
      <c r="E175" s="7">
        <v>0</v>
      </c>
      <c r="G175" s="5" t="s">
        <v>5</v>
      </c>
      <c r="H175" s="6" t="s">
        <v>0</v>
      </c>
      <c r="I175" s="6" t="s">
        <v>27</v>
      </c>
      <c r="J175" s="7">
        <v>4.0396523E-4</v>
      </c>
      <c r="L175" s="5" t="s">
        <v>11</v>
      </c>
      <c r="M175" s="6" t="s">
        <v>0</v>
      </c>
      <c r="N175" s="6" t="s">
        <v>1</v>
      </c>
      <c r="O175" s="7">
        <v>4.0310477999999997E-2</v>
      </c>
      <c r="Q175" s="5" t="s">
        <v>1</v>
      </c>
      <c r="R175" s="6" t="s">
        <v>0</v>
      </c>
      <c r="S175" s="6" t="s">
        <v>35</v>
      </c>
      <c r="T175" s="7">
        <v>6.7260140000000002E-4</v>
      </c>
    </row>
    <row r="176" spans="2:20" x14ac:dyDescent="0.55000000000000004">
      <c r="B176" s="5" t="s">
        <v>3</v>
      </c>
      <c r="C176" s="6" t="s">
        <v>0</v>
      </c>
      <c r="D176" s="6" t="s">
        <v>3</v>
      </c>
      <c r="E176" s="7">
        <v>0</v>
      </c>
      <c r="G176" s="5" t="s">
        <v>3</v>
      </c>
      <c r="H176" s="6" t="s">
        <v>0</v>
      </c>
      <c r="I176" s="6" t="s">
        <v>27</v>
      </c>
      <c r="J176" s="7">
        <v>2.6193237999999998E-4</v>
      </c>
      <c r="L176" s="5" t="s">
        <v>5</v>
      </c>
      <c r="M176" s="6" t="s">
        <v>0</v>
      </c>
      <c r="N176" s="6" t="s">
        <v>27</v>
      </c>
      <c r="O176" s="7">
        <v>3.3592905999999992E-2</v>
      </c>
      <c r="Q176" s="5" t="s">
        <v>3</v>
      </c>
      <c r="R176" s="6" t="s">
        <v>0</v>
      </c>
      <c r="S176" s="6" t="s">
        <v>33</v>
      </c>
      <c r="T176" s="7">
        <v>6.2178653000000009E-4</v>
      </c>
    </row>
    <row r="177" spans="2:20" x14ac:dyDescent="0.55000000000000004">
      <c r="B177" s="5" t="s">
        <v>3</v>
      </c>
      <c r="C177" s="6" t="s">
        <v>0</v>
      </c>
      <c r="D177" s="6" t="s">
        <v>25</v>
      </c>
      <c r="E177" s="7">
        <v>0</v>
      </c>
      <c r="G177" s="5" t="s">
        <v>11</v>
      </c>
      <c r="H177" s="6" t="s">
        <v>0</v>
      </c>
      <c r="I177" s="6" t="s">
        <v>25</v>
      </c>
      <c r="J177" s="7">
        <v>2.6096094000000001E-4</v>
      </c>
      <c r="L177" s="5" t="s">
        <v>3</v>
      </c>
      <c r="M177" s="6" t="s">
        <v>0</v>
      </c>
      <c r="N177" s="6" t="s">
        <v>35</v>
      </c>
      <c r="O177" s="7">
        <v>2.4899886999999999E-2</v>
      </c>
      <c r="Q177" s="5" t="s">
        <v>5</v>
      </c>
      <c r="R177" s="6" t="s">
        <v>0</v>
      </c>
      <c r="S177" s="6" t="s">
        <v>27</v>
      </c>
      <c r="T177" s="7">
        <v>6.1268555000000004E-4</v>
      </c>
    </row>
    <row r="178" spans="2:20" x14ac:dyDescent="0.55000000000000004">
      <c r="B178" s="5" t="s">
        <v>3</v>
      </c>
      <c r="C178" s="6" t="s">
        <v>0</v>
      </c>
      <c r="D178" s="6" t="s">
        <v>27</v>
      </c>
      <c r="E178" s="7">
        <v>0</v>
      </c>
      <c r="G178" s="5" t="s">
        <v>1</v>
      </c>
      <c r="H178" s="6" t="s">
        <v>0</v>
      </c>
      <c r="I178" s="6" t="s">
        <v>33</v>
      </c>
      <c r="J178" s="7">
        <v>2.466433E-4</v>
      </c>
      <c r="L178" s="5" t="s">
        <v>5</v>
      </c>
      <c r="M178" s="6" t="s">
        <v>0</v>
      </c>
      <c r="N178" s="6" t="s">
        <v>25</v>
      </c>
      <c r="O178" s="7">
        <v>1.9780160999999997E-2</v>
      </c>
      <c r="Q178" s="5" t="s">
        <v>1</v>
      </c>
      <c r="R178" s="6" t="s">
        <v>0</v>
      </c>
      <c r="S178" s="6" t="s">
        <v>33</v>
      </c>
      <c r="T178" s="7">
        <v>4.6266851999999994E-4</v>
      </c>
    </row>
    <row r="179" spans="2:20" x14ac:dyDescent="0.55000000000000004">
      <c r="B179" s="5" t="s">
        <v>3</v>
      </c>
      <c r="C179" s="6" t="s">
        <v>0</v>
      </c>
      <c r="D179" s="6" t="s">
        <v>33</v>
      </c>
      <c r="E179" s="7">
        <v>0</v>
      </c>
      <c r="G179" s="5" t="s">
        <v>17</v>
      </c>
      <c r="H179" s="6" t="s">
        <v>0</v>
      </c>
      <c r="I179" s="6" t="s">
        <v>33</v>
      </c>
      <c r="J179" s="7">
        <v>2.4232450000000001E-4</v>
      </c>
      <c r="L179" s="5" t="s">
        <v>1</v>
      </c>
      <c r="M179" s="6" t="s">
        <v>0</v>
      </c>
      <c r="N179" s="6" t="s">
        <v>33</v>
      </c>
      <c r="O179" s="7">
        <v>1.1922446999999999E-2</v>
      </c>
      <c r="Q179" s="5" t="s">
        <v>19</v>
      </c>
      <c r="R179" s="6" t="s">
        <v>0</v>
      </c>
      <c r="S179" s="6" t="s">
        <v>35</v>
      </c>
      <c r="T179" s="7">
        <v>3.3332610999999999E-4</v>
      </c>
    </row>
    <row r="180" spans="2:20" x14ac:dyDescent="0.55000000000000004">
      <c r="B180" s="5" t="s">
        <v>3</v>
      </c>
      <c r="C180" s="6" t="s">
        <v>0</v>
      </c>
      <c r="D180" s="6" t="s">
        <v>35</v>
      </c>
      <c r="E180" s="7">
        <v>0</v>
      </c>
      <c r="G180" s="5" t="s">
        <v>19</v>
      </c>
      <c r="H180" s="6" t="s">
        <v>0</v>
      </c>
      <c r="I180" s="6" t="s">
        <v>33</v>
      </c>
      <c r="J180" s="7">
        <v>2.2188183000000002E-4</v>
      </c>
      <c r="L180" s="5" t="s">
        <v>15</v>
      </c>
      <c r="M180" s="6" t="s">
        <v>0</v>
      </c>
      <c r="N180" s="6" t="s">
        <v>33</v>
      </c>
      <c r="O180" s="7">
        <v>8.116013E-3</v>
      </c>
      <c r="Q180" s="5" t="s">
        <v>17</v>
      </c>
      <c r="R180" s="6" t="s">
        <v>0</v>
      </c>
      <c r="S180" s="6" t="s">
        <v>33</v>
      </c>
      <c r="T180" s="7">
        <v>3.2727746000000001E-4</v>
      </c>
    </row>
    <row r="181" spans="2:20" x14ac:dyDescent="0.55000000000000004">
      <c r="B181" s="5" t="s">
        <v>3</v>
      </c>
      <c r="C181" s="6" t="s">
        <v>0</v>
      </c>
      <c r="D181" s="6" t="s">
        <v>37</v>
      </c>
      <c r="E181" s="7">
        <v>0</v>
      </c>
      <c r="G181" s="5" t="s">
        <v>19</v>
      </c>
      <c r="H181" s="6" t="s">
        <v>0</v>
      </c>
      <c r="I181" s="6" t="s">
        <v>37</v>
      </c>
      <c r="J181" s="7">
        <v>1.3784777769999999E-4</v>
      </c>
      <c r="L181" s="5" t="s">
        <v>19</v>
      </c>
      <c r="M181" s="6" t="s">
        <v>0</v>
      </c>
      <c r="N181" s="6" t="s">
        <v>33</v>
      </c>
      <c r="O181" s="7">
        <v>7.8453940000000003E-3</v>
      </c>
      <c r="Q181" s="5" t="s">
        <v>11</v>
      </c>
      <c r="R181" s="6" t="s">
        <v>0</v>
      </c>
      <c r="S181" s="6" t="s">
        <v>25</v>
      </c>
      <c r="T181" s="7">
        <v>2.6425152000000005E-4</v>
      </c>
    </row>
    <row r="182" spans="2:20" x14ac:dyDescent="0.55000000000000004">
      <c r="B182" s="5" t="s">
        <v>5</v>
      </c>
      <c r="C182" s="6" t="s">
        <v>0</v>
      </c>
      <c r="D182" s="6" t="s">
        <v>5</v>
      </c>
      <c r="E182" s="7">
        <v>0</v>
      </c>
      <c r="G182" s="5" t="s">
        <v>19</v>
      </c>
      <c r="H182" s="6" t="s">
        <v>0</v>
      </c>
      <c r="I182" s="6" t="s">
        <v>35</v>
      </c>
      <c r="J182" s="7">
        <v>1.1044865300000003E-4</v>
      </c>
      <c r="L182" s="5" t="s">
        <v>11</v>
      </c>
      <c r="M182" s="6" t="s">
        <v>0</v>
      </c>
      <c r="N182" s="6" t="s">
        <v>25</v>
      </c>
      <c r="O182" s="7">
        <v>4.1311220000000001E-3</v>
      </c>
      <c r="Q182" s="5" t="s">
        <v>3</v>
      </c>
      <c r="R182" s="6" t="s">
        <v>0</v>
      </c>
      <c r="S182" s="6" t="s">
        <v>25</v>
      </c>
      <c r="T182" s="7">
        <v>2.6272831999999996E-4</v>
      </c>
    </row>
    <row r="183" spans="2:20" x14ac:dyDescent="0.55000000000000004">
      <c r="B183" s="5" t="s">
        <v>5</v>
      </c>
      <c r="C183" s="6" t="s">
        <v>0</v>
      </c>
      <c r="D183" s="6" t="s">
        <v>23</v>
      </c>
      <c r="E183" s="7">
        <v>0</v>
      </c>
      <c r="G183" s="5" t="s">
        <v>3</v>
      </c>
      <c r="H183" s="6" t="s">
        <v>0</v>
      </c>
      <c r="I183" s="6" t="s">
        <v>33</v>
      </c>
      <c r="J183" s="7">
        <v>8.9701112000000014E-5</v>
      </c>
      <c r="L183" s="5" t="s">
        <v>7</v>
      </c>
      <c r="M183" s="6" t="s">
        <v>0</v>
      </c>
      <c r="N183" s="6" t="s">
        <v>25</v>
      </c>
      <c r="O183" s="7">
        <v>4.1050389999999996E-3</v>
      </c>
      <c r="Q183" s="5" t="s">
        <v>19</v>
      </c>
      <c r="R183" s="6" t="s">
        <v>0</v>
      </c>
      <c r="S183" s="6" t="s">
        <v>33</v>
      </c>
      <c r="T183" s="7">
        <v>2.4239796E-4</v>
      </c>
    </row>
    <row r="184" spans="2:20" x14ac:dyDescent="0.55000000000000004">
      <c r="B184" s="5" t="s">
        <v>5</v>
      </c>
      <c r="C184" s="6" t="s">
        <v>0</v>
      </c>
      <c r="D184" s="6" t="s">
        <v>25</v>
      </c>
      <c r="E184" s="7">
        <v>0</v>
      </c>
      <c r="G184" s="5" t="s">
        <v>3</v>
      </c>
      <c r="H184" s="6" t="s">
        <v>0</v>
      </c>
      <c r="I184" s="6" t="s">
        <v>25</v>
      </c>
      <c r="J184" s="7">
        <v>5.5710003000000002E-5</v>
      </c>
      <c r="L184" s="5" t="s">
        <v>1</v>
      </c>
      <c r="M184" s="6" t="s">
        <v>0</v>
      </c>
      <c r="N184" s="6" t="s">
        <v>1</v>
      </c>
      <c r="O184" s="7">
        <v>0</v>
      </c>
      <c r="Q184" s="5" t="s">
        <v>3</v>
      </c>
      <c r="R184" s="6" t="s">
        <v>0</v>
      </c>
      <c r="S184" s="6" t="s">
        <v>35</v>
      </c>
      <c r="T184" s="7">
        <v>1.8250403000000002E-4</v>
      </c>
    </row>
    <row r="185" spans="2:20" x14ac:dyDescent="0.55000000000000004">
      <c r="B185" s="5" t="s">
        <v>5</v>
      </c>
      <c r="C185" s="6" t="s">
        <v>0</v>
      </c>
      <c r="D185" s="6" t="s">
        <v>33</v>
      </c>
      <c r="E185" s="7">
        <v>0</v>
      </c>
      <c r="G185" s="5" t="s">
        <v>13</v>
      </c>
      <c r="H185" s="6" t="s">
        <v>0</v>
      </c>
      <c r="I185" s="6" t="s">
        <v>37</v>
      </c>
      <c r="J185" s="7">
        <v>4.3318742000000004E-5</v>
      </c>
      <c r="L185" s="5" t="s">
        <v>1</v>
      </c>
      <c r="M185" s="6" t="s">
        <v>0</v>
      </c>
      <c r="N185" s="6" t="s">
        <v>35</v>
      </c>
      <c r="O185" s="7">
        <v>0</v>
      </c>
      <c r="Q185" s="5" t="s">
        <v>5</v>
      </c>
      <c r="R185" s="6" t="s">
        <v>0</v>
      </c>
      <c r="S185" s="6" t="s">
        <v>25</v>
      </c>
      <c r="T185" s="7">
        <v>1.6249534000000002E-4</v>
      </c>
    </row>
    <row r="186" spans="2:20" x14ac:dyDescent="0.55000000000000004">
      <c r="B186" s="5" t="s">
        <v>5</v>
      </c>
      <c r="C186" s="6" t="s">
        <v>0</v>
      </c>
      <c r="D186" s="6" t="s">
        <v>35</v>
      </c>
      <c r="E186" s="7">
        <v>0</v>
      </c>
      <c r="G186" s="5" t="s">
        <v>13</v>
      </c>
      <c r="H186" s="6" t="s">
        <v>0</v>
      </c>
      <c r="I186" s="6" t="s">
        <v>25</v>
      </c>
      <c r="J186" s="7">
        <v>4.2939080999999998E-5</v>
      </c>
      <c r="L186" s="5" t="s">
        <v>3</v>
      </c>
      <c r="M186" s="6" t="s">
        <v>0</v>
      </c>
      <c r="N186" s="6" t="s">
        <v>3</v>
      </c>
      <c r="O186" s="7">
        <v>0</v>
      </c>
      <c r="Q186" s="5" t="s">
        <v>19</v>
      </c>
      <c r="R186" s="6" t="s">
        <v>0</v>
      </c>
      <c r="S186" s="6" t="s">
        <v>37</v>
      </c>
      <c r="T186" s="7">
        <v>9.453954799999999E-5</v>
      </c>
    </row>
    <row r="187" spans="2:20" x14ac:dyDescent="0.55000000000000004">
      <c r="B187" s="5" t="s">
        <v>5</v>
      </c>
      <c r="C187" s="6" t="s">
        <v>0</v>
      </c>
      <c r="D187" s="6" t="s">
        <v>37</v>
      </c>
      <c r="E187" s="7">
        <v>0</v>
      </c>
      <c r="G187" s="5" t="s">
        <v>3</v>
      </c>
      <c r="H187" s="6" t="s">
        <v>0</v>
      </c>
      <c r="I187" s="6" t="s">
        <v>35</v>
      </c>
      <c r="J187" s="7">
        <v>3.3665426000000002E-5</v>
      </c>
      <c r="L187" s="5" t="s">
        <v>3</v>
      </c>
      <c r="M187" s="6" t="s">
        <v>0</v>
      </c>
      <c r="N187" s="6" t="s">
        <v>37</v>
      </c>
      <c r="O187" s="7">
        <v>0</v>
      </c>
      <c r="Q187" s="5" t="s">
        <v>3</v>
      </c>
      <c r="R187" s="6" t="s">
        <v>0</v>
      </c>
      <c r="S187" s="6" t="s">
        <v>37</v>
      </c>
      <c r="T187" s="7">
        <v>8.5646358000000006E-5</v>
      </c>
    </row>
    <row r="188" spans="2:20" x14ac:dyDescent="0.55000000000000004">
      <c r="B188" s="5" t="s">
        <v>7</v>
      </c>
      <c r="C188" s="6" t="s">
        <v>0</v>
      </c>
      <c r="D188" s="6" t="s">
        <v>7</v>
      </c>
      <c r="E188" s="7">
        <v>0</v>
      </c>
      <c r="G188" s="5" t="s">
        <v>11</v>
      </c>
      <c r="H188" s="6" t="s">
        <v>0</v>
      </c>
      <c r="I188" s="6" t="s">
        <v>37</v>
      </c>
      <c r="J188" s="7">
        <v>2.9657684000000002E-5</v>
      </c>
      <c r="L188" s="5" t="s">
        <v>5</v>
      </c>
      <c r="M188" s="6" t="s">
        <v>0</v>
      </c>
      <c r="N188" s="6" t="s">
        <v>5</v>
      </c>
      <c r="O188" s="7">
        <v>0</v>
      </c>
      <c r="Q188" s="5" t="s">
        <v>13</v>
      </c>
      <c r="R188" s="6" t="s">
        <v>0</v>
      </c>
      <c r="S188" s="6" t="s">
        <v>33</v>
      </c>
      <c r="T188" s="7">
        <v>8.3102102999999986E-5</v>
      </c>
    </row>
    <row r="189" spans="2:20" x14ac:dyDescent="0.55000000000000004">
      <c r="B189" s="5" t="s">
        <v>7</v>
      </c>
      <c r="C189" s="6" t="s">
        <v>0</v>
      </c>
      <c r="D189" s="6" t="s">
        <v>25</v>
      </c>
      <c r="E189" s="7">
        <v>0</v>
      </c>
      <c r="G189" s="5" t="s">
        <v>13</v>
      </c>
      <c r="H189" s="6" t="s">
        <v>0</v>
      </c>
      <c r="I189" s="6" t="s">
        <v>35</v>
      </c>
      <c r="J189" s="7">
        <v>2.1007442E-5</v>
      </c>
      <c r="L189" s="5" t="s">
        <v>5</v>
      </c>
      <c r="M189" s="6" t="s">
        <v>0</v>
      </c>
      <c r="N189" s="6" t="s">
        <v>33</v>
      </c>
      <c r="O189" s="7">
        <v>0</v>
      </c>
      <c r="Q189" s="5" t="s">
        <v>13</v>
      </c>
      <c r="R189" s="6" t="s">
        <v>0</v>
      </c>
      <c r="S189" s="6" t="s">
        <v>25</v>
      </c>
      <c r="T189" s="7">
        <v>7.8693092999999995E-5</v>
      </c>
    </row>
    <row r="190" spans="2:20" x14ac:dyDescent="0.55000000000000004">
      <c r="B190" s="5" t="s">
        <v>7</v>
      </c>
      <c r="C190" s="6" t="s">
        <v>0</v>
      </c>
      <c r="D190" s="6" t="s">
        <v>33</v>
      </c>
      <c r="E190" s="7">
        <v>0</v>
      </c>
      <c r="G190" s="5" t="s">
        <v>7</v>
      </c>
      <c r="H190" s="6" t="s">
        <v>0</v>
      </c>
      <c r="I190" s="6" t="s">
        <v>25</v>
      </c>
      <c r="J190" s="7">
        <v>1.9853167399999998E-5</v>
      </c>
      <c r="L190" s="5" t="s">
        <v>5</v>
      </c>
      <c r="M190" s="6" t="s">
        <v>0</v>
      </c>
      <c r="N190" s="6" t="s">
        <v>35</v>
      </c>
      <c r="O190" s="7">
        <v>0</v>
      </c>
      <c r="Q190" s="5" t="s">
        <v>7</v>
      </c>
      <c r="R190" s="6" t="s">
        <v>0</v>
      </c>
      <c r="S190" s="6" t="s">
        <v>25</v>
      </c>
      <c r="T190" s="7">
        <v>6.7179190999999997E-5</v>
      </c>
    </row>
    <row r="191" spans="2:20" x14ac:dyDescent="0.55000000000000004">
      <c r="B191" s="5" t="s">
        <v>7</v>
      </c>
      <c r="C191" s="6" t="s">
        <v>0</v>
      </c>
      <c r="D191" s="6" t="s">
        <v>35</v>
      </c>
      <c r="E191" s="7">
        <v>0</v>
      </c>
      <c r="G191" s="5" t="s">
        <v>13</v>
      </c>
      <c r="H191" s="6" t="s">
        <v>0</v>
      </c>
      <c r="I191" s="6" t="s">
        <v>33</v>
      </c>
      <c r="J191" s="7">
        <v>1.8935981999999997E-5</v>
      </c>
      <c r="L191" s="5" t="s">
        <v>5</v>
      </c>
      <c r="M191" s="6" t="s">
        <v>0</v>
      </c>
      <c r="N191" s="6" t="s">
        <v>37</v>
      </c>
      <c r="O191" s="7">
        <v>0</v>
      </c>
      <c r="Q191" s="5" t="s">
        <v>13</v>
      </c>
      <c r="R191" s="6" t="s">
        <v>0</v>
      </c>
      <c r="S191" s="6" t="s">
        <v>35</v>
      </c>
      <c r="T191" s="7">
        <v>6.1715269999999993E-5</v>
      </c>
    </row>
    <row r="192" spans="2:20" x14ac:dyDescent="0.55000000000000004">
      <c r="B192" s="5" t="s">
        <v>7</v>
      </c>
      <c r="C192" s="6" t="s">
        <v>0</v>
      </c>
      <c r="D192" s="6" t="s">
        <v>37</v>
      </c>
      <c r="E192" s="7">
        <v>0</v>
      </c>
      <c r="G192" s="5" t="s">
        <v>3</v>
      </c>
      <c r="H192" s="6" t="s">
        <v>0</v>
      </c>
      <c r="I192" s="6" t="s">
        <v>37</v>
      </c>
      <c r="J192" s="7">
        <v>1.82742034E-5</v>
      </c>
      <c r="L192" s="5" t="s">
        <v>7</v>
      </c>
      <c r="M192" s="6" t="s">
        <v>0</v>
      </c>
      <c r="N192" s="6" t="s">
        <v>7</v>
      </c>
      <c r="O192" s="7">
        <v>0</v>
      </c>
      <c r="Q192" s="5" t="s">
        <v>11</v>
      </c>
      <c r="R192" s="6" t="s">
        <v>0</v>
      </c>
      <c r="S192" s="6" t="s">
        <v>33</v>
      </c>
      <c r="T192" s="7">
        <v>4.2640242E-5</v>
      </c>
    </row>
    <row r="193" spans="2:20" x14ac:dyDescent="0.55000000000000004">
      <c r="B193" s="5" t="s">
        <v>9</v>
      </c>
      <c r="C193" s="6" t="s">
        <v>0</v>
      </c>
      <c r="D193" s="6" t="s">
        <v>9</v>
      </c>
      <c r="E193" s="7">
        <v>0</v>
      </c>
      <c r="G193" s="5" t="s">
        <v>7</v>
      </c>
      <c r="H193" s="6" t="s">
        <v>0</v>
      </c>
      <c r="I193" s="6" t="s">
        <v>33</v>
      </c>
      <c r="J193" s="7">
        <v>1.5712078700000003E-5</v>
      </c>
      <c r="L193" s="5" t="s">
        <v>7</v>
      </c>
      <c r="M193" s="6" t="s">
        <v>0</v>
      </c>
      <c r="N193" s="6" t="s">
        <v>33</v>
      </c>
      <c r="O193" s="7">
        <v>0</v>
      </c>
      <c r="Q193" s="5" t="s">
        <v>11</v>
      </c>
      <c r="R193" s="6" t="s">
        <v>0</v>
      </c>
      <c r="S193" s="6" t="s">
        <v>37</v>
      </c>
      <c r="T193" s="7">
        <v>3.8403488E-5</v>
      </c>
    </row>
    <row r="194" spans="2:20" x14ac:dyDescent="0.55000000000000004">
      <c r="B194" s="5" t="s">
        <v>11</v>
      </c>
      <c r="C194" s="6" t="s">
        <v>0</v>
      </c>
      <c r="D194" s="6" t="s">
        <v>11</v>
      </c>
      <c r="E194" s="7">
        <v>0</v>
      </c>
      <c r="G194" s="5" t="s">
        <v>7</v>
      </c>
      <c r="H194" s="6" t="s">
        <v>0</v>
      </c>
      <c r="I194" s="6" t="s">
        <v>37</v>
      </c>
      <c r="J194" s="7">
        <v>1.5347560969600003E-5</v>
      </c>
      <c r="L194" s="5" t="s">
        <v>7</v>
      </c>
      <c r="M194" s="6" t="s">
        <v>0</v>
      </c>
      <c r="N194" s="6" t="s">
        <v>35</v>
      </c>
      <c r="O194" s="7">
        <v>0</v>
      </c>
      <c r="Q194" s="5" t="s">
        <v>13</v>
      </c>
      <c r="R194" s="6" t="s">
        <v>0</v>
      </c>
      <c r="S194" s="6" t="s">
        <v>37</v>
      </c>
      <c r="T194" s="7">
        <v>3.2321935999999998E-5</v>
      </c>
    </row>
    <row r="195" spans="2:20" x14ac:dyDescent="0.55000000000000004">
      <c r="B195" s="5" t="s">
        <v>11</v>
      </c>
      <c r="C195" s="6" t="s">
        <v>0</v>
      </c>
      <c r="D195" s="6" t="s">
        <v>25</v>
      </c>
      <c r="E195" s="7">
        <v>0</v>
      </c>
      <c r="G195" s="5" t="s">
        <v>5</v>
      </c>
      <c r="H195" s="6" t="s">
        <v>0</v>
      </c>
      <c r="I195" s="6" t="s">
        <v>25</v>
      </c>
      <c r="J195" s="7">
        <v>1.4723985699999998E-5</v>
      </c>
      <c r="L195" s="5" t="s">
        <v>7</v>
      </c>
      <c r="M195" s="6" t="s">
        <v>0</v>
      </c>
      <c r="N195" s="6" t="s">
        <v>37</v>
      </c>
      <c r="O195" s="7">
        <v>0</v>
      </c>
      <c r="Q195" s="5" t="s">
        <v>5</v>
      </c>
      <c r="R195" s="6" t="s">
        <v>0</v>
      </c>
      <c r="S195" s="6" t="s">
        <v>33</v>
      </c>
      <c r="T195" s="7">
        <v>2.6970264999999999E-5</v>
      </c>
    </row>
    <row r="196" spans="2:20" x14ac:dyDescent="0.55000000000000004">
      <c r="B196" s="5" t="s">
        <v>11</v>
      </c>
      <c r="C196" s="6" t="s">
        <v>0</v>
      </c>
      <c r="D196" s="6" t="s">
        <v>27</v>
      </c>
      <c r="E196" s="7">
        <v>0</v>
      </c>
      <c r="G196" s="5" t="s">
        <v>5</v>
      </c>
      <c r="H196" s="6" t="s">
        <v>0</v>
      </c>
      <c r="I196" s="6" t="s">
        <v>35</v>
      </c>
      <c r="J196" s="7">
        <v>1.1233171000000002E-5</v>
      </c>
      <c r="L196" s="5" t="s">
        <v>9</v>
      </c>
      <c r="M196" s="6" t="s">
        <v>0</v>
      </c>
      <c r="N196" s="6" t="s">
        <v>9</v>
      </c>
      <c r="O196" s="7">
        <v>0</v>
      </c>
      <c r="Q196" s="5" t="s">
        <v>11</v>
      </c>
      <c r="R196" s="6" t="s">
        <v>0</v>
      </c>
      <c r="S196" s="6" t="s">
        <v>35</v>
      </c>
      <c r="T196" s="7">
        <v>1.3754602099999999E-5</v>
      </c>
    </row>
    <row r="197" spans="2:20" x14ac:dyDescent="0.55000000000000004">
      <c r="B197" s="5" t="s">
        <v>11</v>
      </c>
      <c r="C197" s="6" t="s">
        <v>0</v>
      </c>
      <c r="D197" s="6" t="s">
        <v>33</v>
      </c>
      <c r="E197" s="7">
        <v>0</v>
      </c>
      <c r="G197" s="5" t="s">
        <v>11</v>
      </c>
      <c r="H197" s="6" t="s">
        <v>0</v>
      </c>
      <c r="I197" s="6" t="s">
        <v>33</v>
      </c>
      <c r="J197" s="7">
        <v>9.8456788999999989E-6</v>
      </c>
      <c r="L197" s="5" t="s">
        <v>11</v>
      </c>
      <c r="M197" s="6" t="s">
        <v>0</v>
      </c>
      <c r="N197" s="6" t="s">
        <v>11</v>
      </c>
      <c r="O197" s="7">
        <v>0</v>
      </c>
      <c r="Q197" s="5" t="s">
        <v>7</v>
      </c>
      <c r="R197" s="6" t="s">
        <v>0</v>
      </c>
      <c r="S197" s="6" t="s">
        <v>35</v>
      </c>
      <c r="T197" s="7">
        <v>8.9433743659999993E-6</v>
      </c>
    </row>
    <row r="198" spans="2:20" x14ac:dyDescent="0.55000000000000004">
      <c r="B198" s="5" t="s">
        <v>11</v>
      </c>
      <c r="C198" s="6" t="s">
        <v>0</v>
      </c>
      <c r="D198" s="6" t="s">
        <v>35</v>
      </c>
      <c r="E198" s="7">
        <v>0</v>
      </c>
      <c r="G198" s="5" t="s">
        <v>5</v>
      </c>
      <c r="H198" s="6" t="s">
        <v>0</v>
      </c>
      <c r="I198" s="6" t="s">
        <v>37</v>
      </c>
      <c r="J198" s="7">
        <v>7.8756953300000005E-6</v>
      </c>
      <c r="L198" s="5" t="s">
        <v>11</v>
      </c>
      <c r="M198" s="6" t="s">
        <v>0</v>
      </c>
      <c r="N198" s="6" t="s">
        <v>33</v>
      </c>
      <c r="O198" s="7">
        <v>0</v>
      </c>
      <c r="Q198" s="5" t="s">
        <v>7</v>
      </c>
      <c r="R198" s="6" t="s">
        <v>0</v>
      </c>
      <c r="S198" s="6" t="s">
        <v>33</v>
      </c>
      <c r="T198" s="7">
        <v>7.0200896999999994E-6</v>
      </c>
    </row>
    <row r="199" spans="2:20" x14ac:dyDescent="0.55000000000000004">
      <c r="B199" s="5" t="s">
        <v>11</v>
      </c>
      <c r="C199" s="6" t="s">
        <v>0</v>
      </c>
      <c r="D199" s="6" t="s">
        <v>37</v>
      </c>
      <c r="E199" s="7">
        <v>0</v>
      </c>
      <c r="G199" s="5" t="s">
        <v>5</v>
      </c>
      <c r="H199" s="6" t="s">
        <v>0</v>
      </c>
      <c r="I199" s="6" t="s">
        <v>33</v>
      </c>
      <c r="J199" s="7">
        <v>7.5610378E-6</v>
      </c>
      <c r="L199" s="5" t="s">
        <v>11</v>
      </c>
      <c r="M199" s="6" t="s">
        <v>0</v>
      </c>
      <c r="N199" s="6" t="s">
        <v>35</v>
      </c>
      <c r="O199" s="7">
        <v>0</v>
      </c>
      <c r="Q199" s="5" t="s">
        <v>5</v>
      </c>
      <c r="R199" s="6" t="s">
        <v>0</v>
      </c>
      <c r="S199" s="6" t="s">
        <v>35</v>
      </c>
      <c r="T199" s="7">
        <v>2.1944430000000002E-6</v>
      </c>
    </row>
    <row r="200" spans="2:20" x14ac:dyDescent="0.55000000000000004">
      <c r="B200" s="5" t="s">
        <v>13</v>
      </c>
      <c r="C200" s="6" t="s">
        <v>0</v>
      </c>
      <c r="D200" s="6" t="s">
        <v>13</v>
      </c>
      <c r="E200" s="7">
        <v>0</v>
      </c>
      <c r="G200" s="5" t="s">
        <v>7</v>
      </c>
      <c r="H200" s="6" t="s">
        <v>0</v>
      </c>
      <c r="I200" s="6" t="s">
        <v>35</v>
      </c>
      <c r="J200" s="7">
        <v>7.5284667169999986E-6</v>
      </c>
      <c r="L200" s="5" t="s">
        <v>11</v>
      </c>
      <c r="M200" s="6" t="s">
        <v>0</v>
      </c>
      <c r="N200" s="6" t="s">
        <v>37</v>
      </c>
      <c r="O200" s="7">
        <v>0</v>
      </c>
      <c r="Q200" s="5" t="s">
        <v>5</v>
      </c>
      <c r="R200" s="6" t="s">
        <v>0</v>
      </c>
      <c r="S200" s="6" t="s">
        <v>37</v>
      </c>
      <c r="T200" s="7">
        <v>2.09420479E-6</v>
      </c>
    </row>
    <row r="201" spans="2:20" x14ac:dyDescent="0.55000000000000004">
      <c r="B201" s="5" t="s">
        <v>13</v>
      </c>
      <c r="C201" s="6" t="s">
        <v>0</v>
      </c>
      <c r="D201" s="6" t="s">
        <v>25</v>
      </c>
      <c r="E201" s="7">
        <v>0</v>
      </c>
      <c r="G201" s="5" t="s">
        <v>11</v>
      </c>
      <c r="H201" s="6" t="s">
        <v>0</v>
      </c>
      <c r="I201" s="6" t="s">
        <v>35</v>
      </c>
      <c r="J201" s="7">
        <v>6.9750192999999986E-6</v>
      </c>
      <c r="L201" s="5" t="s">
        <v>13</v>
      </c>
      <c r="M201" s="6" t="s">
        <v>0</v>
      </c>
      <c r="N201" s="6" t="s">
        <v>13</v>
      </c>
      <c r="O201" s="7">
        <v>0</v>
      </c>
      <c r="Q201" s="5" t="s">
        <v>7</v>
      </c>
      <c r="R201" s="6" t="s">
        <v>0</v>
      </c>
      <c r="S201" s="6" t="s">
        <v>37</v>
      </c>
      <c r="T201" s="7">
        <v>8.4145698000000008E-8</v>
      </c>
    </row>
    <row r="202" spans="2:20" x14ac:dyDescent="0.55000000000000004">
      <c r="B202" s="5" t="s">
        <v>13</v>
      </c>
      <c r="C202" s="6" t="s">
        <v>0</v>
      </c>
      <c r="D202" s="6" t="s">
        <v>33</v>
      </c>
      <c r="E202" s="7">
        <v>0</v>
      </c>
      <c r="G202" s="5" t="s">
        <v>1</v>
      </c>
      <c r="H202" s="6" t="s">
        <v>0</v>
      </c>
      <c r="I202" s="6" t="s">
        <v>1</v>
      </c>
      <c r="J202" s="7">
        <v>0</v>
      </c>
      <c r="L202" s="5" t="s">
        <v>13</v>
      </c>
      <c r="M202" s="6" t="s">
        <v>0</v>
      </c>
      <c r="N202" s="6" t="s">
        <v>25</v>
      </c>
      <c r="O202" s="7">
        <v>0</v>
      </c>
      <c r="Q202" s="5" t="s">
        <v>1</v>
      </c>
      <c r="R202" s="6" t="s">
        <v>0</v>
      </c>
      <c r="S202" s="6" t="s">
        <v>1</v>
      </c>
      <c r="T202" s="7">
        <v>0</v>
      </c>
    </row>
    <row r="203" spans="2:20" x14ac:dyDescent="0.55000000000000004">
      <c r="B203" s="5" t="s">
        <v>13</v>
      </c>
      <c r="C203" s="6" t="s">
        <v>0</v>
      </c>
      <c r="D203" s="6" t="s">
        <v>35</v>
      </c>
      <c r="E203" s="7">
        <v>0</v>
      </c>
      <c r="G203" s="5" t="s">
        <v>3</v>
      </c>
      <c r="H203" s="6" t="s">
        <v>0</v>
      </c>
      <c r="I203" s="6" t="s">
        <v>3</v>
      </c>
      <c r="J203" s="7">
        <v>0</v>
      </c>
      <c r="L203" s="5" t="s">
        <v>13</v>
      </c>
      <c r="M203" s="6" t="s">
        <v>0</v>
      </c>
      <c r="N203" s="6" t="s">
        <v>33</v>
      </c>
      <c r="O203" s="7">
        <v>0</v>
      </c>
      <c r="Q203" s="5" t="s">
        <v>3</v>
      </c>
      <c r="R203" s="6" t="s">
        <v>0</v>
      </c>
      <c r="S203" s="6" t="s">
        <v>3</v>
      </c>
      <c r="T203" s="7">
        <v>0</v>
      </c>
    </row>
    <row r="204" spans="2:20" x14ac:dyDescent="0.55000000000000004">
      <c r="B204" s="5" t="s">
        <v>13</v>
      </c>
      <c r="C204" s="6" t="s">
        <v>0</v>
      </c>
      <c r="D204" s="6" t="s">
        <v>37</v>
      </c>
      <c r="E204" s="7">
        <v>0</v>
      </c>
      <c r="G204" s="5" t="s">
        <v>5</v>
      </c>
      <c r="H204" s="6" t="s">
        <v>0</v>
      </c>
      <c r="I204" s="6" t="s">
        <v>5</v>
      </c>
      <c r="J204" s="7">
        <v>0</v>
      </c>
      <c r="L204" s="5" t="s">
        <v>13</v>
      </c>
      <c r="M204" s="6" t="s">
        <v>0</v>
      </c>
      <c r="N204" s="6" t="s">
        <v>35</v>
      </c>
      <c r="O204" s="7">
        <v>0</v>
      </c>
      <c r="Q204" s="5" t="s">
        <v>5</v>
      </c>
      <c r="R204" s="6" t="s">
        <v>0</v>
      </c>
      <c r="S204" s="6" t="s">
        <v>5</v>
      </c>
      <c r="T204" s="7">
        <v>0</v>
      </c>
    </row>
    <row r="205" spans="2:20" x14ac:dyDescent="0.55000000000000004">
      <c r="B205" s="5" t="s">
        <v>15</v>
      </c>
      <c r="C205" s="6" t="s">
        <v>0</v>
      </c>
      <c r="D205" s="6" t="s">
        <v>15</v>
      </c>
      <c r="E205" s="7">
        <v>0</v>
      </c>
      <c r="G205" s="5" t="s">
        <v>7</v>
      </c>
      <c r="H205" s="6" t="s">
        <v>0</v>
      </c>
      <c r="I205" s="6" t="s">
        <v>7</v>
      </c>
      <c r="J205" s="7">
        <v>0</v>
      </c>
      <c r="L205" s="5" t="s">
        <v>13</v>
      </c>
      <c r="M205" s="6" t="s">
        <v>0</v>
      </c>
      <c r="N205" s="6" t="s">
        <v>37</v>
      </c>
      <c r="O205" s="7">
        <v>0</v>
      </c>
      <c r="Q205" s="5" t="s">
        <v>7</v>
      </c>
      <c r="R205" s="6" t="s">
        <v>0</v>
      </c>
      <c r="S205" s="6" t="s">
        <v>7</v>
      </c>
      <c r="T205" s="7">
        <v>0</v>
      </c>
    </row>
    <row r="206" spans="2:20" x14ac:dyDescent="0.55000000000000004">
      <c r="B206" s="5" t="s">
        <v>17</v>
      </c>
      <c r="C206" s="6" t="s">
        <v>0</v>
      </c>
      <c r="D206" s="6" t="s">
        <v>17</v>
      </c>
      <c r="E206" s="7">
        <v>0</v>
      </c>
      <c r="G206" s="5" t="s">
        <v>9</v>
      </c>
      <c r="H206" s="6" t="s">
        <v>0</v>
      </c>
      <c r="I206" s="6" t="s">
        <v>9</v>
      </c>
      <c r="J206" s="7">
        <v>0</v>
      </c>
      <c r="L206" s="5" t="s">
        <v>15</v>
      </c>
      <c r="M206" s="6" t="s">
        <v>0</v>
      </c>
      <c r="N206" s="6" t="s">
        <v>15</v>
      </c>
      <c r="O206" s="7">
        <v>0</v>
      </c>
      <c r="Q206" s="5" t="s">
        <v>9</v>
      </c>
      <c r="R206" s="6" t="s">
        <v>0</v>
      </c>
      <c r="S206" s="6" t="s">
        <v>9</v>
      </c>
      <c r="T206" s="7">
        <v>0</v>
      </c>
    </row>
    <row r="207" spans="2:20" x14ac:dyDescent="0.55000000000000004">
      <c r="B207" s="5" t="s">
        <v>17</v>
      </c>
      <c r="C207" s="6" t="s">
        <v>0</v>
      </c>
      <c r="D207" s="6" t="s">
        <v>33</v>
      </c>
      <c r="E207" s="7">
        <v>0</v>
      </c>
      <c r="G207" s="5" t="s">
        <v>11</v>
      </c>
      <c r="H207" s="6" t="s">
        <v>0</v>
      </c>
      <c r="I207" s="6" t="s">
        <v>11</v>
      </c>
      <c r="J207" s="7">
        <v>0</v>
      </c>
      <c r="L207" s="5" t="s">
        <v>17</v>
      </c>
      <c r="M207" s="6" t="s">
        <v>0</v>
      </c>
      <c r="N207" s="6" t="s">
        <v>17</v>
      </c>
      <c r="O207" s="7">
        <v>0</v>
      </c>
      <c r="Q207" s="5" t="s">
        <v>11</v>
      </c>
      <c r="R207" s="6" t="s">
        <v>0</v>
      </c>
      <c r="S207" s="6" t="s">
        <v>11</v>
      </c>
      <c r="T207" s="7">
        <v>0</v>
      </c>
    </row>
    <row r="208" spans="2:20" x14ac:dyDescent="0.55000000000000004">
      <c r="B208" s="5" t="s">
        <v>17</v>
      </c>
      <c r="C208" s="6" t="s">
        <v>0</v>
      </c>
      <c r="D208" s="6" t="s">
        <v>35</v>
      </c>
      <c r="E208" s="7">
        <v>0</v>
      </c>
      <c r="G208" s="5" t="s">
        <v>13</v>
      </c>
      <c r="H208" s="6" t="s">
        <v>0</v>
      </c>
      <c r="I208" s="6" t="s">
        <v>13</v>
      </c>
      <c r="J208" s="7">
        <v>0</v>
      </c>
      <c r="L208" s="5" t="s">
        <v>17</v>
      </c>
      <c r="M208" s="6" t="s">
        <v>0</v>
      </c>
      <c r="N208" s="6" t="s">
        <v>33</v>
      </c>
      <c r="O208" s="7">
        <v>0</v>
      </c>
      <c r="Q208" s="5" t="s">
        <v>13</v>
      </c>
      <c r="R208" s="6" t="s">
        <v>0</v>
      </c>
      <c r="S208" s="6" t="s">
        <v>13</v>
      </c>
      <c r="T208" s="7">
        <v>0</v>
      </c>
    </row>
    <row r="209" spans="2:20" x14ac:dyDescent="0.55000000000000004">
      <c r="B209" s="5" t="s">
        <v>19</v>
      </c>
      <c r="C209" s="6" t="s">
        <v>0</v>
      </c>
      <c r="D209" s="6" t="s">
        <v>19</v>
      </c>
      <c r="E209" s="7">
        <v>0</v>
      </c>
      <c r="G209" s="5" t="s">
        <v>15</v>
      </c>
      <c r="H209" s="6" t="s">
        <v>0</v>
      </c>
      <c r="I209" s="6" t="s">
        <v>15</v>
      </c>
      <c r="J209" s="7">
        <v>0</v>
      </c>
      <c r="L209" s="5" t="s">
        <v>17</v>
      </c>
      <c r="M209" s="6" t="s">
        <v>0</v>
      </c>
      <c r="N209" s="6" t="s">
        <v>35</v>
      </c>
      <c r="O209" s="7">
        <v>0</v>
      </c>
      <c r="Q209" s="5" t="s">
        <v>15</v>
      </c>
      <c r="R209" s="6" t="s">
        <v>0</v>
      </c>
      <c r="S209" s="6" t="s">
        <v>15</v>
      </c>
      <c r="T209" s="7">
        <v>0</v>
      </c>
    </row>
    <row r="210" spans="2:20" x14ac:dyDescent="0.55000000000000004">
      <c r="B210" s="5" t="s">
        <v>19</v>
      </c>
      <c r="C210" s="6" t="s">
        <v>0</v>
      </c>
      <c r="D210" s="6" t="s">
        <v>35</v>
      </c>
      <c r="E210" s="7">
        <v>0</v>
      </c>
      <c r="G210" s="5" t="s">
        <v>17</v>
      </c>
      <c r="H210" s="6" t="s">
        <v>0</v>
      </c>
      <c r="I210" s="6" t="s">
        <v>17</v>
      </c>
      <c r="J210" s="7">
        <v>0</v>
      </c>
      <c r="L210" s="5" t="s">
        <v>19</v>
      </c>
      <c r="M210" s="6" t="s">
        <v>0</v>
      </c>
      <c r="N210" s="6" t="s">
        <v>19</v>
      </c>
      <c r="O210" s="7">
        <v>0</v>
      </c>
      <c r="Q210" s="5" t="s">
        <v>17</v>
      </c>
      <c r="R210" s="6" t="s">
        <v>0</v>
      </c>
      <c r="S210" s="6" t="s">
        <v>17</v>
      </c>
      <c r="T210" s="7">
        <v>0</v>
      </c>
    </row>
    <row r="211" spans="2:20" x14ac:dyDescent="0.55000000000000004">
      <c r="B211" s="5" t="s">
        <v>19</v>
      </c>
      <c r="C211" s="6" t="s">
        <v>0</v>
      </c>
      <c r="D211" s="6" t="s">
        <v>37</v>
      </c>
      <c r="E211" s="7">
        <v>0</v>
      </c>
      <c r="G211" s="5" t="s">
        <v>19</v>
      </c>
      <c r="H211" s="6" t="s">
        <v>0</v>
      </c>
      <c r="I211" s="6" t="s">
        <v>19</v>
      </c>
      <c r="J211" s="7">
        <v>0</v>
      </c>
      <c r="L211" s="5" t="s">
        <v>19</v>
      </c>
      <c r="M211" s="6" t="s">
        <v>0</v>
      </c>
      <c r="N211" s="6" t="s">
        <v>37</v>
      </c>
      <c r="O211" s="7">
        <v>0</v>
      </c>
      <c r="Q211" s="5" t="s">
        <v>19</v>
      </c>
      <c r="R211" s="6" t="s">
        <v>0</v>
      </c>
      <c r="S211" s="6" t="s">
        <v>19</v>
      </c>
      <c r="T211" s="7">
        <v>0</v>
      </c>
    </row>
    <row r="212" spans="2:20" x14ac:dyDescent="0.55000000000000004">
      <c r="B212" s="8" t="s">
        <v>21</v>
      </c>
      <c r="C212" s="9" t="s">
        <v>0</v>
      </c>
      <c r="D212" s="9" t="s">
        <v>21</v>
      </c>
      <c r="E212" s="10">
        <v>0</v>
      </c>
      <c r="G212" s="8" t="s">
        <v>21</v>
      </c>
      <c r="H212" s="9" t="s">
        <v>0</v>
      </c>
      <c r="I212" s="9" t="s">
        <v>21</v>
      </c>
      <c r="J212" s="10">
        <v>0</v>
      </c>
      <c r="L212" s="8" t="s">
        <v>21</v>
      </c>
      <c r="M212" s="9" t="s">
        <v>0</v>
      </c>
      <c r="N212" s="9" t="s">
        <v>21</v>
      </c>
      <c r="O212" s="10">
        <v>0</v>
      </c>
      <c r="Q212" s="8" t="s">
        <v>21</v>
      </c>
      <c r="R212" s="9" t="s">
        <v>0</v>
      </c>
      <c r="S212" s="9" t="s">
        <v>21</v>
      </c>
      <c r="T212" s="10">
        <v>0</v>
      </c>
    </row>
  </sheetData>
  <sortState xmlns:xlrd2="http://schemas.microsoft.com/office/spreadsheetml/2017/richdata2" ref="Q4:T212">
    <sortCondition descending="1" ref="T4:T212"/>
  </sortState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34B36-1155-41F5-8CC7-A8F3BE54395B}">
  <dimension ref="A1:O211"/>
  <sheetViews>
    <sheetView topLeftCell="A197" workbookViewId="0">
      <selection activeCell="A3" sqref="A3:E211"/>
    </sheetView>
  </sheetViews>
  <sheetFormatPr defaultRowHeight="18" x14ac:dyDescent="0.55000000000000004"/>
  <cols>
    <col min="1" max="1" width="6.9140625" customWidth="1"/>
    <col min="2" max="2" width="4.08203125" customWidth="1"/>
  </cols>
  <sheetData>
    <row r="1" spans="1:15" x14ac:dyDescent="0.55000000000000004">
      <c r="E1" s="1" t="s">
        <v>50</v>
      </c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x14ac:dyDescent="0.55000000000000004">
      <c r="E2" t="s">
        <v>39</v>
      </c>
      <c r="F2" t="s">
        <v>40</v>
      </c>
      <c r="G2" t="s">
        <v>41</v>
      </c>
      <c r="H2" t="s">
        <v>42</v>
      </c>
      <c r="I2" t="s">
        <v>43</v>
      </c>
      <c r="J2" t="s">
        <v>44</v>
      </c>
      <c r="K2" t="s">
        <v>45</v>
      </c>
      <c r="L2" t="s">
        <v>46</v>
      </c>
      <c r="M2" t="s">
        <v>47</v>
      </c>
      <c r="N2" t="s">
        <v>48</v>
      </c>
      <c r="O2" t="s">
        <v>49</v>
      </c>
    </row>
    <row r="3" spans="1:15" x14ac:dyDescent="0.55000000000000004">
      <c r="A3" t="s">
        <v>2</v>
      </c>
      <c r="B3" t="s">
        <v>0</v>
      </c>
      <c r="C3" t="s">
        <v>2</v>
      </c>
      <c r="E3">
        <f>AVERAGE(F3:O3)</f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</row>
    <row r="4" spans="1:15" x14ac:dyDescent="0.55000000000000004">
      <c r="A4" t="s">
        <v>2</v>
      </c>
      <c r="B4" t="s">
        <v>0</v>
      </c>
      <c r="C4" t="s">
        <v>4</v>
      </c>
      <c r="E4">
        <f t="shared" ref="E4:E67" si="0">AVERAGE(F4:O4)</f>
        <v>0.10606450000000001</v>
      </c>
      <c r="F4">
        <v>0.1078882</v>
      </c>
      <c r="G4">
        <v>0.10180690000000001</v>
      </c>
      <c r="H4">
        <v>0.10561189999999999</v>
      </c>
      <c r="I4">
        <v>0.1110915</v>
      </c>
      <c r="J4">
        <v>0.101606</v>
      </c>
      <c r="K4">
        <v>0.1098594</v>
      </c>
      <c r="L4">
        <v>0.1068172</v>
      </c>
      <c r="M4">
        <v>0.10359409999999999</v>
      </c>
      <c r="N4">
        <v>0.1063214</v>
      </c>
      <c r="O4">
        <v>0.1060484</v>
      </c>
    </row>
    <row r="5" spans="1:15" x14ac:dyDescent="0.55000000000000004">
      <c r="A5" t="s">
        <v>2</v>
      </c>
      <c r="B5" t="s">
        <v>0</v>
      </c>
      <c r="C5" t="s">
        <v>6</v>
      </c>
      <c r="E5">
        <f t="shared" si="0"/>
        <v>0.13147979999999998</v>
      </c>
      <c r="F5">
        <v>0.1268891</v>
      </c>
      <c r="G5">
        <v>0.1218051</v>
      </c>
      <c r="H5">
        <v>0.1328492</v>
      </c>
      <c r="I5">
        <v>0.1304341</v>
      </c>
      <c r="J5">
        <v>0.1171426</v>
      </c>
      <c r="K5">
        <v>0.13691529999999999</v>
      </c>
      <c r="L5">
        <v>0.13777229999999999</v>
      </c>
      <c r="M5">
        <v>0.140237</v>
      </c>
      <c r="N5">
        <v>0.13308600000000001</v>
      </c>
      <c r="O5">
        <v>0.13766729999999999</v>
      </c>
    </row>
    <row r="6" spans="1:15" x14ac:dyDescent="0.55000000000000004">
      <c r="A6" t="s">
        <v>2</v>
      </c>
      <c r="B6" t="s">
        <v>0</v>
      </c>
      <c r="C6" t="s">
        <v>8</v>
      </c>
      <c r="E6">
        <f t="shared" si="0"/>
        <v>0.14403131</v>
      </c>
      <c r="F6">
        <v>0.14384340000000001</v>
      </c>
      <c r="G6">
        <v>0.1398221</v>
      </c>
      <c r="H6">
        <v>0.14415259999999999</v>
      </c>
      <c r="I6">
        <v>0.14300550000000001</v>
      </c>
      <c r="J6">
        <v>0.13058040000000001</v>
      </c>
      <c r="K6">
        <v>0.14713290000000001</v>
      </c>
      <c r="L6">
        <v>0.14909559999999999</v>
      </c>
      <c r="M6">
        <v>0.14878839999999999</v>
      </c>
      <c r="N6">
        <v>0.14283940000000001</v>
      </c>
      <c r="O6">
        <v>0.15105279999999999</v>
      </c>
    </row>
    <row r="7" spans="1:15" x14ac:dyDescent="0.55000000000000004">
      <c r="A7" t="s">
        <v>2</v>
      </c>
      <c r="B7" t="s">
        <v>0</v>
      </c>
      <c r="C7" t="s">
        <v>10</v>
      </c>
      <c r="E7">
        <f t="shared" si="0"/>
        <v>0.12386926000000001</v>
      </c>
      <c r="F7">
        <v>0.12588640000000001</v>
      </c>
      <c r="G7">
        <v>0.12643499999999999</v>
      </c>
      <c r="H7">
        <v>0.1178819</v>
      </c>
      <c r="I7">
        <v>0.1252886</v>
      </c>
      <c r="J7">
        <v>0.12539059999999999</v>
      </c>
      <c r="K7">
        <v>0.1231751</v>
      </c>
      <c r="L7">
        <v>0.1245636</v>
      </c>
      <c r="M7">
        <v>0.1200288</v>
      </c>
      <c r="N7">
        <v>0.1250686</v>
      </c>
      <c r="O7">
        <v>0.124974</v>
      </c>
    </row>
    <row r="8" spans="1:15" x14ac:dyDescent="0.55000000000000004">
      <c r="A8" t="s">
        <v>2</v>
      </c>
      <c r="B8" t="s">
        <v>0</v>
      </c>
      <c r="C8" t="s">
        <v>12</v>
      </c>
      <c r="E8">
        <f t="shared" si="0"/>
        <v>0.13141845999999999</v>
      </c>
      <c r="F8">
        <v>0.13270470000000001</v>
      </c>
      <c r="G8">
        <v>0.13010160000000001</v>
      </c>
      <c r="H8">
        <v>0.1328906</v>
      </c>
      <c r="I8">
        <v>0.12868840000000001</v>
      </c>
      <c r="J8">
        <v>0.13576750000000001</v>
      </c>
      <c r="K8">
        <v>0.13464619999999999</v>
      </c>
      <c r="L8">
        <v>0.12801480000000001</v>
      </c>
      <c r="M8">
        <v>0.12800700000000001</v>
      </c>
      <c r="N8">
        <v>0.13284879999999999</v>
      </c>
      <c r="O8">
        <v>0.13051499999999999</v>
      </c>
    </row>
    <row r="9" spans="1:15" x14ac:dyDescent="0.55000000000000004">
      <c r="A9" t="s">
        <v>2</v>
      </c>
      <c r="B9" t="s">
        <v>0</v>
      </c>
      <c r="C9" t="s">
        <v>14</v>
      </c>
      <c r="E9">
        <f t="shared" si="0"/>
        <v>0.18515765999999997</v>
      </c>
      <c r="F9">
        <v>0.1859344</v>
      </c>
      <c r="G9">
        <v>0.17761179999999999</v>
      </c>
      <c r="H9">
        <v>0.18583910000000001</v>
      </c>
      <c r="I9">
        <v>0.18798490000000001</v>
      </c>
      <c r="J9">
        <v>0.18096470000000001</v>
      </c>
      <c r="K9">
        <v>0.17863180000000001</v>
      </c>
      <c r="L9">
        <v>0.18806249999999999</v>
      </c>
      <c r="M9">
        <v>0.19038749999999999</v>
      </c>
      <c r="N9">
        <v>0.18842490000000001</v>
      </c>
      <c r="O9">
        <v>0.18773500000000001</v>
      </c>
    </row>
    <row r="10" spans="1:15" x14ac:dyDescent="0.55000000000000004">
      <c r="A10" t="s">
        <v>2</v>
      </c>
      <c r="B10" t="s">
        <v>0</v>
      </c>
      <c r="C10" t="s">
        <v>16</v>
      </c>
      <c r="E10">
        <f t="shared" si="0"/>
        <v>0.20394895000000002</v>
      </c>
      <c r="F10">
        <v>0.19108810000000001</v>
      </c>
      <c r="G10">
        <v>0.2009407</v>
      </c>
      <c r="H10">
        <v>0.20473949999999999</v>
      </c>
      <c r="I10">
        <v>0.20716409999999999</v>
      </c>
      <c r="J10">
        <v>0.19966909999999999</v>
      </c>
      <c r="K10">
        <v>0.1992003</v>
      </c>
      <c r="L10">
        <v>0.2061983</v>
      </c>
      <c r="M10">
        <v>0.20661470000000001</v>
      </c>
      <c r="N10">
        <v>0.20763239999999999</v>
      </c>
      <c r="O10">
        <v>0.2162423</v>
      </c>
    </row>
    <row r="11" spans="1:15" x14ac:dyDescent="0.55000000000000004">
      <c r="A11" t="s">
        <v>2</v>
      </c>
      <c r="B11" t="s">
        <v>0</v>
      </c>
      <c r="C11" t="s">
        <v>18</v>
      </c>
      <c r="E11">
        <f t="shared" si="0"/>
        <v>0.22358474</v>
      </c>
      <c r="F11">
        <v>0.2214381</v>
      </c>
      <c r="G11">
        <v>0.2188418</v>
      </c>
      <c r="H11">
        <v>0.2226487</v>
      </c>
      <c r="I11">
        <v>0.2262073</v>
      </c>
      <c r="J11">
        <v>0.2149267</v>
      </c>
      <c r="K11">
        <v>0.22567390000000001</v>
      </c>
      <c r="L11">
        <v>0.23421629999999999</v>
      </c>
      <c r="M11">
        <v>0.22093479999999999</v>
      </c>
      <c r="N11">
        <v>0.22263920000000001</v>
      </c>
      <c r="O11">
        <v>0.22832060000000001</v>
      </c>
    </row>
    <row r="12" spans="1:15" x14ac:dyDescent="0.55000000000000004">
      <c r="A12" t="s">
        <v>2</v>
      </c>
      <c r="B12" t="s">
        <v>0</v>
      </c>
      <c r="C12" t="s">
        <v>20</v>
      </c>
      <c r="E12">
        <f t="shared" si="0"/>
        <v>0.12478135999999999</v>
      </c>
      <c r="F12">
        <v>0.11666890000000001</v>
      </c>
      <c r="G12">
        <v>0.1204118</v>
      </c>
      <c r="H12">
        <v>0.12749769999999999</v>
      </c>
      <c r="I12">
        <v>0.1275309</v>
      </c>
      <c r="J12">
        <v>0.12563079999999999</v>
      </c>
      <c r="K12">
        <v>0.12635969999999999</v>
      </c>
      <c r="L12">
        <v>0.1230021</v>
      </c>
      <c r="M12">
        <v>0.1275704</v>
      </c>
      <c r="N12">
        <v>0.12839729999999999</v>
      </c>
      <c r="O12">
        <v>0.12474399999999999</v>
      </c>
    </row>
    <row r="13" spans="1:15" x14ac:dyDescent="0.55000000000000004">
      <c r="A13" t="s">
        <v>2</v>
      </c>
      <c r="B13" t="s">
        <v>0</v>
      </c>
      <c r="C13" t="s">
        <v>22</v>
      </c>
      <c r="E13">
        <f t="shared" si="0"/>
        <v>0.11748731999999999</v>
      </c>
      <c r="F13">
        <v>0.11827070000000001</v>
      </c>
      <c r="G13">
        <v>0.1223896</v>
      </c>
      <c r="H13">
        <v>0.11484469999999999</v>
      </c>
      <c r="I13">
        <v>0.11797970000000001</v>
      </c>
      <c r="J13">
        <v>0.1223149</v>
      </c>
      <c r="K13">
        <v>0.1173814</v>
      </c>
      <c r="L13">
        <v>0.1146687</v>
      </c>
      <c r="M13">
        <v>0.1170161</v>
      </c>
      <c r="N13">
        <v>0.1124993</v>
      </c>
      <c r="O13">
        <v>0.1175081</v>
      </c>
    </row>
    <row r="14" spans="1:15" x14ac:dyDescent="0.55000000000000004">
      <c r="A14" t="s">
        <v>2</v>
      </c>
      <c r="B14" t="s">
        <v>0</v>
      </c>
      <c r="C14" t="s">
        <v>24</v>
      </c>
      <c r="E14">
        <f t="shared" si="0"/>
        <v>0.35145845000000003</v>
      </c>
      <c r="F14">
        <v>0.35529519999999998</v>
      </c>
      <c r="G14">
        <v>0.3455955</v>
      </c>
      <c r="H14">
        <v>0.3594367</v>
      </c>
      <c r="I14">
        <v>0.35451480000000002</v>
      </c>
      <c r="J14">
        <v>0.35949829999999999</v>
      </c>
      <c r="K14">
        <v>0.36059839999999999</v>
      </c>
      <c r="L14">
        <v>0.34466439999999998</v>
      </c>
      <c r="M14">
        <v>0.3478387</v>
      </c>
      <c r="N14">
        <v>0.35236970000000001</v>
      </c>
      <c r="O14">
        <v>0.33477279999999998</v>
      </c>
    </row>
    <row r="15" spans="1:15" x14ac:dyDescent="0.55000000000000004">
      <c r="A15" t="s">
        <v>2</v>
      </c>
      <c r="B15" t="s">
        <v>0</v>
      </c>
      <c r="C15" t="s">
        <v>26</v>
      </c>
      <c r="E15">
        <f t="shared" si="0"/>
        <v>9.9796046999999999E-2</v>
      </c>
      <c r="F15">
        <v>9.9382330000000005E-2</v>
      </c>
      <c r="G15">
        <v>9.9851720000000005E-2</v>
      </c>
      <c r="H15">
        <v>9.9445580000000006E-2</v>
      </c>
      <c r="I15">
        <v>0.102994</v>
      </c>
      <c r="J15">
        <v>9.6674510000000005E-2</v>
      </c>
      <c r="K15">
        <v>0.10049719999999999</v>
      </c>
      <c r="L15">
        <v>9.9037020000000003E-2</v>
      </c>
      <c r="M15">
        <v>0.100517</v>
      </c>
      <c r="N15">
        <v>0.1011663</v>
      </c>
      <c r="O15">
        <v>9.8394809999999999E-2</v>
      </c>
    </row>
    <row r="16" spans="1:15" x14ac:dyDescent="0.55000000000000004">
      <c r="A16" t="s">
        <v>2</v>
      </c>
      <c r="B16" t="s">
        <v>0</v>
      </c>
      <c r="C16" t="s">
        <v>28</v>
      </c>
      <c r="E16">
        <f t="shared" si="0"/>
        <v>0.15545487</v>
      </c>
      <c r="F16">
        <v>0.15226310000000001</v>
      </c>
      <c r="G16">
        <v>0.1545173</v>
      </c>
      <c r="H16">
        <v>0.1564769</v>
      </c>
      <c r="I16">
        <v>0.15328269999999999</v>
      </c>
      <c r="J16">
        <v>0.15484339999999999</v>
      </c>
      <c r="K16">
        <v>0.1572674</v>
      </c>
      <c r="L16">
        <v>0.1572008</v>
      </c>
      <c r="M16">
        <v>0.1559488</v>
      </c>
      <c r="N16">
        <v>0.1598009</v>
      </c>
      <c r="O16">
        <v>0.15294740000000001</v>
      </c>
    </row>
    <row r="17" spans="1:15" x14ac:dyDescent="0.55000000000000004">
      <c r="A17" t="s">
        <v>2</v>
      </c>
      <c r="B17" t="s">
        <v>0</v>
      </c>
      <c r="C17" t="s">
        <v>30</v>
      </c>
      <c r="E17">
        <f t="shared" si="0"/>
        <v>6.4425570999999987E-2</v>
      </c>
      <c r="F17">
        <v>5.7877749999999999E-2</v>
      </c>
      <c r="G17">
        <v>6.1311610000000002E-2</v>
      </c>
      <c r="H17">
        <v>6.4376260000000005E-2</v>
      </c>
      <c r="I17">
        <v>6.7714250000000004E-2</v>
      </c>
      <c r="J17">
        <v>5.5559829999999998E-2</v>
      </c>
      <c r="K17">
        <v>6.4591099999999999E-2</v>
      </c>
      <c r="L17">
        <v>6.6561910000000002E-2</v>
      </c>
      <c r="M17">
        <v>6.8917439999999996E-2</v>
      </c>
      <c r="N17">
        <v>6.946571E-2</v>
      </c>
      <c r="O17">
        <v>6.7879850000000005E-2</v>
      </c>
    </row>
    <row r="18" spans="1:15" x14ac:dyDescent="0.55000000000000004">
      <c r="A18" t="s">
        <v>2</v>
      </c>
      <c r="B18" t="s">
        <v>0</v>
      </c>
      <c r="C18" t="s">
        <v>32</v>
      </c>
      <c r="E18">
        <f t="shared" si="0"/>
        <v>3.9059878999999999E-2</v>
      </c>
      <c r="F18">
        <v>5.3867709999999999E-2</v>
      </c>
      <c r="G18">
        <v>5.1586269999999997E-2</v>
      </c>
      <c r="H18">
        <v>5.8837050000000002E-2</v>
      </c>
      <c r="I18">
        <v>6.0412519999999997E-2</v>
      </c>
      <c r="J18">
        <v>0</v>
      </c>
      <c r="K18">
        <v>5.4299989999999999E-2</v>
      </c>
      <c r="L18">
        <v>5.9225670000000001E-2</v>
      </c>
      <c r="M18">
        <v>0</v>
      </c>
      <c r="N18">
        <v>0</v>
      </c>
      <c r="O18">
        <v>5.2369579999999999E-2</v>
      </c>
    </row>
    <row r="19" spans="1:15" x14ac:dyDescent="0.55000000000000004">
      <c r="A19" t="s">
        <v>2</v>
      </c>
      <c r="B19" t="s">
        <v>0</v>
      </c>
      <c r="C19" t="s">
        <v>34</v>
      </c>
      <c r="E19">
        <f t="shared" si="0"/>
        <v>1.1769211999999999E-2</v>
      </c>
      <c r="F19">
        <v>0</v>
      </c>
      <c r="G19">
        <v>3.9192629999999999E-2</v>
      </c>
      <c r="H19">
        <v>0</v>
      </c>
      <c r="I19">
        <v>0</v>
      </c>
      <c r="J19">
        <v>0</v>
      </c>
      <c r="K19">
        <v>3.9294540000000003E-2</v>
      </c>
      <c r="L19">
        <v>0</v>
      </c>
      <c r="M19">
        <v>0</v>
      </c>
      <c r="N19">
        <v>0</v>
      </c>
      <c r="O19">
        <v>3.9204950000000002E-2</v>
      </c>
    </row>
    <row r="20" spans="1:15" x14ac:dyDescent="0.55000000000000004">
      <c r="A20" t="s">
        <v>2</v>
      </c>
      <c r="B20" t="s">
        <v>0</v>
      </c>
      <c r="C20" t="s">
        <v>36</v>
      </c>
      <c r="E20">
        <f t="shared" si="0"/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</row>
    <row r="21" spans="1:15" x14ac:dyDescent="0.55000000000000004">
      <c r="A21" t="s">
        <v>2</v>
      </c>
      <c r="B21" t="s">
        <v>0</v>
      </c>
      <c r="C21" t="s">
        <v>38</v>
      </c>
      <c r="E21">
        <f t="shared" si="0"/>
        <v>8.7460742999999994E-2</v>
      </c>
      <c r="F21">
        <v>8.6413019999999993E-2</v>
      </c>
      <c r="G21">
        <v>8.9165069999999999E-2</v>
      </c>
      <c r="H21">
        <v>8.8561329999999994E-2</v>
      </c>
      <c r="I21">
        <v>8.0775949999999999E-2</v>
      </c>
      <c r="J21">
        <v>8.6072850000000006E-2</v>
      </c>
      <c r="K21">
        <v>8.7181739999999994E-2</v>
      </c>
      <c r="L21">
        <v>8.6774539999999997E-2</v>
      </c>
      <c r="M21">
        <v>8.9654189999999995E-2</v>
      </c>
      <c r="N21">
        <v>8.9414880000000002E-2</v>
      </c>
      <c r="O21">
        <v>9.0593859999999998E-2</v>
      </c>
    </row>
    <row r="22" spans="1:15" x14ac:dyDescent="0.55000000000000004">
      <c r="A22" t="s">
        <v>4</v>
      </c>
      <c r="B22" t="s">
        <v>0</v>
      </c>
      <c r="C22" t="s">
        <v>2</v>
      </c>
      <c r="E22">
        <f t="shared" si="0"/>
        <v>9.0285578999999977E-2</v>
      </c>
      <c r="F22">
        <v>8.2369590000000006E-2</v>
      </c>
      <c r="G22">
        <v>9.3564289999999994E-2</v>
      </c>
      <c r="H22">
        <v>9.936159E-2</v>
      </c>
      <c r="I22">
        <v>9.3227889999999994E-2</v>
      </c>
      <c r="J22">
        <v>8.6449849999999995E-2</v>
      </c>
      <c r="K22">
        <v>8.8014460000000003E-2</v>
      </c>
      <c r="L22">
        <v>9.2668840000000002E-2</v>
      </c>
      <c r="M22">
        <v>9.9657700000000002E-2</v>
      </c>
      <c r="N22">
        <v>7.769268E-2</v>
      </c>
      <c r="O22">
        <v>8.9848899999999995E-2</v>
      </c>
    </row>
    <row r="23" spans="1:15" x14ac:dyDescent="0.55000000000000004">
      <c r="A23" t="s">
        <v>4</v>
      </c>
      <c r="B23" t="s">
        <v>0</v>
      </c>
      <c r="C23" t="s">
        <v>4</v>
      </c>
      <c r="E23">
        <f t="shared" si="0"/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</row>
    <row r="24" spans="1:15" x14ac:dyDescent="0.55000000000000004">
      <c r="A24" t="s">
        <v>4</v>
      </c>
      <c r="B24" t="s">
        <v>0</v>
      </c>
      <c r="C24" t="s">
        <v>6</v>
      </c>
      <c r="E24">
        <f t="shared" si="0"/>
        <v>0.31079623000000001</v>
      </c>
      <c r="F24">
        <v>0.33684249999999999</v>
      </c>
      <c r="G24">
        <v>0.2925393</v>
      </c>
      <c r="H24">
        <v>0.32375579999999998</v>
      </c>
      <c r="I24">
        <v>0.27831250000000002</v>
      </c>
      <c r="J24">
        <v>0.30042459999999999</v>
      </c>
      <c r="K24">
        <v>0.31014900000000001</v>
      </c>
      <c r="L24">
        <v>0.3111698</v>
      </c>
      <c r="M24">
        <v>0.33692319999999998</v>
      </c>
      <c r="N24">
        <v>0.30002259999999997</v>
      </c>
      <c r="O24">
        <v>0.31782300000000002</v>
      </c>
    </row>
    <row r="25" spans="1:15" x14ac:dyDescent="0.55000000000000004">
      <c r="A25" t="s">
        <v>4</v>
      </c>
      <c r="B25" t="s">
        <v>0</v>
      </c>
      <c r="C25" t="s">
        <v>8</v>
      </c>
      <c r="E25">
        <f t="shared" si="0"/>
        <v>0.22293827999999999</v>
      </c>
      <c r="F25">
        <v>0.21078649999999999</v>
      </c>
      <c r="G25">
        <v>0.2335981</v>
      </c>
      <c r="H25">
        <v>0.23807970000000001</v>
      </c>
      <c r="I25">
        <v>0.22355149999999999</v>
      </c>
      <c r="J25">
        <v>0.21783620000000001</v>
      </c>
      <c r="K25">
        <v>0.2185743</v>
      </c>
      <c r="L25">
        <v>0.2179159</v>
      </c>
      <c r="M25">
        <v>0.23490279999999999</v>
      </c>
      <c r="N25">
        <v>0.20065640000000001</v>
      </c>
      <c r="O25">
        <v>0.23348140000000001</v>
      </c>
    </row>
    <row r="26" spans="1:15" x14ac:dyDescent="0.55000000000000004">
      <c r="A26" t="s">
        <v>4</v>
      </c>
      <c r="B26" t="s">
        <v>0</v>
      </c>
      <c r="C26" t="s">
        <v>10</v>
      </c>
      <c r="E26">
        <f t="shared" si="0"/>
        <v>9.5427475000000012E-2</v>
      </c>
      <c r="F26">
        <v>8.8235480000000005E-2</v>
      </c>
      <c r="G26">
        <v>0.10279720000000001</v>
      </c>
      <c r="H26">
        <v>9.8988820000000005E-2</v>
      </c>
      <c r="I26">
        <v>9.7252839999999993E-2</v>
      </c>
      <c r="J26">
        <v>8.78776E-2</v>
      </c>
      <c r="K26">
        <v>0.10282910000000001</v>
      </c>
      <c r="L26">
        <v>9.7166870000000002E-2</v>
      </c>
      <c r="M26">
        <v>0.1009673</v>
      </c>
      <c r="N26">
        <v>8.7232950000000004E-2</v>
      </c>
      <c r="O26">
        <v>9.0926590000000002E-2</v>
      </c>
    </row>
    <row r="27" spans="1:15" x14ac:dyDescent="0.55000000000000004">
      <c r="A27" t="s">
        <v>4</v>
      </c>
      <c r="B27" t="s">
        <v>0</v>
      </c>
      <c r="C27" t="s">
        <v>12</v>
      </c>
      <c r="E27">
        <f t="shared" si="0"/>
        <v>0.39452481</v>
      </c>
      <c r="F27">
        <v>0.3846735</v>
      </c>
      <c r="G27">
        <v>0.41785499999999998</v>
      </c>
      <c r="H27">
        <v>0.35546139999999998</v>
      </c>
      <c r="I27">
        <v>0.40213939999999998</v>
      </c>
      <c r="J27">
        <v>0.40181410000000001</v>
      </c>
      <c r="K27">
        <v>0.40440199999999998</v>
      </c>
      <c r="L27">
        <v>0.3933374</v>
      </c>
      <c r="M27">
        <v>0.37243470000000001</v>
      </c>
      <c r="N27">
        <v>0.42897809999999997</v>
      </c>
      <c r="O27">
        <v>0.38415250000000001</v>
      </c>
    </row>
    <row r="28" spans="1:15" x14ac:dyDescent="0.55000000000000004">
      <c r="A28" t="s">
        <v>4</v>
      </c>
      <c r="B28" t="s">
        <v>0</v>
      </c>
      <c r="C28" t="s">
        <v>14</v>
      </c>
      <c r="E28">
        <f t="shared" si="0"/>
        <v>0.14706018000000004</v>
      </c>
      <c r="F28">
        <v>0.1402796</v>
      </c>
      <c r="G28">
        <v>0.1436289</v>
      </c>
      <c r="H28">
        <v>0.15551780000000001</v>
      </c>
      <c r="I28">
        <v>0.14955589999999999</v>
      </c>
      <c r="J28">
        <v>0.14876339999999999</v>
      </c>
      <c r="K28">
        <v>0.14258129999999999</v>
      </c>
      <c r="L28">
        <v>0.14395769999999999</v>
      </c>
      <c r="M28">
        <v>0.1543776</v>
      </c>
      <c r="N28">
        <v>0.1467048</v>
      </c>
      <c r="O28">
        <v>0.1452348</v>
      </c>
    </row>
    <row r="29" spans="1:15" x14ac:dyDescent="0.55000000000000004">
      <c r="A29" t="s">
        <v>4</v>
      </c>
      <c r="B29" t="s">
        <v>0</v>
      </c>
      <c r="C29" t="s">
        <v>16</v>
      </c>
      <c r="E29">
        <f t="shared" si="0"/>
        <v>6.3783542999999998E-2</v>
      </c>
      <c r="F29">
        <v>5.9824009999999997E-2</v>
      </c>
      <c r="G29">
        <v>6.0094540000000002E-2</v>
      </c>
      <c r="H29">
        <v>5.790381E-2</v>
      </c>
      <c r="I29">
        <v>7.2894539999999994E-2</v>
      </c>
      <c r="J29">
        <v>5.839126E-2</v>
      </c>
      <c r="K29">
        <v>6.1966359999999998E-2</v>
      </c>
      <c r="L29">
        <v>6.6362560000000001E-2</v>
      </c>
      <c r="M29">
        <v>5.9961680000000003E-2</v>
      </c>
      <c r="N29">
        <v>8.2490910000000001E-2</v>
      </c>
      <c r="O29">
        <v>5.7945759999999999E-2</v>
      </c>
    </row>
    <row r="30" spans="1:15" x14ac:dyDescent="0.55000000000000004">
      <c r="A30" t="s">
        <v>4</v>
      </c>
      <c r="B30" t="s">
        <v>0</v>
      </c>
      <c r="C30" t="s">
        <v>18</v>
      </c>
      <c r="E30">
        <f t="shared" si="0"/>
        <v>0.12388774</v>
      </c>
      <c r="F30">
        <v>0.12256980000000001</v>
      </c>
      <c r="G30">
        <v>0.12423049999999999</v>
      </c>
      <c r="H30">
        <v>0.12264940000000001</v>
      </c>
      <c r="I30">
        <v>0.12317690000000001</v>
      </c>
      <c r="J30">
        <v>0.1247854</v>
      </c>
      <c r="K30">
        <v>0.1234543</v>
      </c>
      <c r="L30">
        <v>0.12674579999999999</v>
      </c>
      <c r="M30">
        <v>0.1233846</v>
      </c>
      <c r="N30">
        <v>0.1234594</v>
      </c>
      <c r="O30">
        <v>0.1244213</v>
      </c>
    </row>
    <row r="31" spans="1:15" x14ac:dyDescent="0.55000000000000004">
      <c r="A31" t="s">
        <v>4</v>
      </c>
      <c r="B31" t="s">
        <v>0</v>
      </c>
      <c r="C31" t="s">
        <v>20</v>
      </c>
      <c r="E31">
        <f t="shared" si="0"/>
        <v>0.13042873000000002</v>
      </c>
      <c r="F31">
        <v>0.1238278</v>
      </c>
      <c r="G31">
        <v>0.1314467</v>
      </c>
      <c r="H31">
        <v>0.13389129999999999</v>
      </c>
      <c r="I31">
        <v>0.13311329999999999</v>
      </c>
      <c r="J31">
        <v>0.1256564</v>
      </c>
      <c r="K31">
        <v>0.13615079999999999</v>
      </c>
      <c r="L31">
        <v>0.13591690000000001</v>
      </c>
      <c r="M31">
        <v>0.13252910000000001</v>
      </c>
      <c r="N31">
        <v>0.1250184</v>
      </c>
      <c r="O31">
        <v>0.1267366</v>
      </c>
    </row>
    <row r="32" spans="1:15" x14ac:dyDescent="0.55000000000000004">
      <c r="A32" t="s">
        <v>4</v>
      </c>
      <c r="B32" t="s">
        <v>0</v>
      </c>
      <c r="C32" t="s">
        <v>22</v>
      </c>
      <c r="E32">
        <f t="shared" si="0"/>
        <v>0.19396854999999996</v>
      </c>
      <c r="F32">
        <v>0.2044192</v>
      </c>
      <c r="G32">
        <v>0.1802358</v>
      </c>
      <c r="H32">
        <v>0.18866859999999999</v>
      </c>
      <c r="I32">
        <v>0.18886600000000001</v>
      </c>
      <c r="J32">
        <v>0.20129649999999999</v>
      </c>
      <c r="K32">
        <v>0.18802469999999999</v>
      </c>
      <c r="L32">
        <v>0.19229209999999999</v>
      </c>
      <c r="M32">
        <v>0.1954909</v>
      </c>
      <c r="N32">
        <v>0.2003346</v>
      </c>
      <c r="O32">
        <v>0.20005709999999999</v>
      </c>
    </row>
    <row r="33" spans="1:15" x14ac:dyDescent="0.55000000000000004">
      <c r="A33" t="s">
        <v>4</v>
      </c>
      <c r="B33" t="s">
        <v>0</v>
      </c>
      <c r="C33" t="s">
        <v>24</v>
      </c>
      <c r="E33">
        <f t="shared" si="0"/>
        <v>5.5480173000000001E-2</v>
      </c>
      <c r="F33">
        <v>5.767804E-2</v>
      </c>
      <c r="G33">
        <v>5.5878530000000003E-2</v>
      </c>
      <c r="H33">
        <v>5.3829399999999999E-2</v>
      </c>
      <c r="I33">
        <v>6.1832640000000001E-2</v>
      </c>
      <c r="J33">
        <v>5.8403499999999997E-2</v>
      </c>
      <c r="K33">
        <v>5.8766190000000003E-2</v>
      </c>
      <c r="L33">
        <v>4.95069E-2</v>
      </c>
      <c r="M33">
        <v>5.1568030000000001E-2</v>
      </c>
      <c r="N33">
        <v>5.6236889999999998E-2</v>
      </c>
      <c r="O33">
        <v>5.1101609999999999E-2</v>
      </c>
    </row>
    <row r="34" spans="1:15" x14ac:dyDescent="0.55000000000000004">
      <c r="A34" t="s">
        <v>4</v>
      </c>
      <c r="B34" t="s">
        <v>0</v>
      </c>
      <c r="C34" t="s">
        <v>26</v>
      </c>
      <c r="E34">
        <f t="shared" si="0"/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</row>
    <row r="35" spans="1:15" x14ac:dyDescent="0.55000000000000004">
      <c r="A35" t="s">
        <v>4</v>
      </c>
      <c r="B35" t="s">
        <v>0</v>
      </c>
      <c r="C35" t="s">
        <v>28</v>
      </c>
      <c r="E35">
        <f t="shared" si="0"/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</row>
    <row r="36" spans="1:15" x14ac:dyDescent="0.55000000000000004">
      <c r="A36" t="s">
        <v>4</v>
      </c>
      <c r="B36" t="s">
        <v>0</v>
      </c>
      <c r="C36" t="s">
        <v>30</v>
      </c>
      <c r="E36">
        <f t="shared" si="0"/>
        <v>9.4478733999999995E-2</v>
      </c>
      <c r="F36">
        <v>9.474979E-2</v>
      </c>
      <c r="G36">
        <v>9.6294740000000004E-2</v>
      </c>
      <c r="H36">
        <v>9.2407539999999996E-2</v>
      </c>
      <c r="I36">
        <v>9.5249059999999997E-2</v>
      </c>
      <c r="J36">
        <v>9.2093759999999997E-2</v>
      </c>
      <c r="K36">
        <v>9.6893999999999994E-2</v>
      </c>
      <c r="L36">
        <v>9.5635880000000006E-2</v>
      </c>
      <c r="M36">
        <v>9.4010300000000005E-2</v>
      </c>
      <c r="N36">
        <v>9.4615959999999999E-2</v>
      </c>
      <c r="O36">
        <v>9.2836310000000005E-2</v>
      </c>
    </row>
    <row r="37" spans="1:15" x14ac:dyDescent="0.55000000000000004">
      <c r="A37" t="s">
        <v>4</v>
      </c>
      <c r="B37" t="s">
        <v>0</v>
      </c>
      <c r="C37" t="s">
        <v>32</v>
      </c>
      <c r="E37">
        <f t="shared" si="0"/>
        <v>0.10431122399999999</v>
      </c>
      <c r="F37">
        <v>0.1101293</v>
      </c>
      <c r="G37">
        <v>0.1027967</v>
      </c>
      <c r="H37">
        <v>0.10574020000000001</v>
      </c>
      <c r="I37">
        <v>0.10547429999999999</v>
      </c>
      <c r="J37">
        <v>0.1048736</v>
      </c>
      <c r="K37">
        <v>0.1018676</v>
      </c>
      <c r="L37">
        <v>0.1031637</v>
      </c>
      <c r="M37">
        <v>9.7521640000000007E-2</v>
      </c>
      <c r="N37">
        <v>0.10552789999999999</v>
      </c>
      <c r="O37">
        <v>0.10601729999999999</v>
      </c>
    </row>
    <row r="38" spans="1:15" x14ac:dyDescent="0.55000000000000004">
      <c r="A38" t="s">
        <v>4</v>
      </c>
      <c r="B38" t="s">
        <v>0</v>
      </c>
      <c r="C38" t="s">
        <v>34</v>
      </c>
      <c r="E38">
        <f t="shared" si="0"/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</row>
    <row r="39" spans="1:15" x14ac:dyDescent="0.55000000000000004">
      <c r="A39" t="s">
        <v>4</v>
      </c>
      <c r="B39" t="s">
        <v>0</v>
      </c>
      <c r="C39" t="s">
        <v>36</v>
      </c>
      <c r="E39">
        <f t="shared" si="0"/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</row>
    <row r="40" spans="1:15" x14ac:dyDescent="0.55000000000000004">
      <c r="A40" t="s">
        <v>4</v>
      </c>
      <c r="B40" t="s">
        <v>0</v>
      </c>
      <c r="C40" t="s">
        <v>38</v>
      </c>
      <c r="E40">
        <f t="shared" si="0"/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</row>
    <row r="41" spans="1:15" x14ac:dyDescent="0.55000000000000004">
      <c r="A41" t="s">
        <v>6</v>
      </c>
      <c r="B41" t="s">
        <v>0</v>
      </c>
      <c r="C41" t="s">
        <v>2</v>
      </c>
      <c r="E41">
        <f t="shared" si="0"/>
        <v>6.6289039999999994E-2</v>
      </c>
      <c r="F41">
        <v>6.063412E-2</v>
      </c>
      <c r="G41">
        <v>5.2329760000000003E-2</v>
      </c>
      <c r="H41">
        <v>6.8075319999999995E-2</v>
      </c>
      <c r="I41">
        <v>6.4206520000000003E-2</v>
      </c>
      <c r="J41">
        <v>7.1652359999999998E-2</v>
      </c>
      <c r="K41">
        <v>7.8840060000000003E-2</v>
      </c>
      <c r="L41">
        <v>6.7633460000000006E-2</v>
      </c>
      <c r="M41">
        <v>6.4427869999999998E-2</v>
      </c>
      <c r="N41">
        <v>7.1838429999999995E-2</v>
      </c>
      <c r="O41">
        <v>6.3252500000000003E-2</v>
      </c>
    </row>
    <row r="42" spans="1:15" x14ac:dyDescent="0.55000000000000004">
      <c r="A42" t="s">
        <v>6</v>
      </c>
      <c r="B42" t="s">
        <v>0</v>
      </c>
      <c r="C42" t="s">
        <v>4</v>
      </c>
      <c r="E42">
        <f t="shared" si="0"/>
        <v>0.25319808000000005</v>
      </c>
      <c r="F42">
        <v>0.2359193</v>
      </c>
      <c r="G42">
        <v>0.2426538</v>
      </c>
      <c r="H42">
        <v>0.2622024</v>
      </c>
      <c r="I42">
        <v>0.26355430000000002</v>
      </c>
      <c r="J42">
        <v>0.25503300000000001</v>
      </c>
      <c r="K42">
        <v>0.29590470000000002</v>
      </c>
      <c r="L42">
        <v>0.23771680000000001</v>
      </c>
      <c r="M42">
        <v>0.24655940000000001</v>
      </c>
      <c r="N42">
        <v>0.25256960000000001</v>
      </c>
      <c r="O42">
        <v>0.23986750000000001</v>
      </c>
    </row>
    <row r="43" spans="1:15" x14ac:dyDescent="0.55000000000000004">
      <c r="A43" t="s">
        <v>6</v>
      </c>
      <c r="B43" t="s">
        <v>0</v>
      </c>
      <c r="C43" t="s">
        <v>6</v>
      </c>
      <c r="E43">
        <f t="shared" si="0"/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</row>
    <row r="44" spans="1:15" x14ac:dyDescent="0.55000000000000004">
      <c r="A44" t="s">
        <v>6</v>
      </c>
      <c r="B44" t="s">
        <v>0</v>
      </c>
      <c r="C44" t="s">
        <v>8</v>
      </c>
      <c r="E44">
        <f t="shared" si="0"/>
        <v>0.18714147999999997</v>
      </c>
      <c r="F44">
        <v>0.17944280000000001</v>
      </c>
      <c r="G44">
        <v>0.1816779</v>
      </c>
      <c r="H44">
        <v>0.1837906</v>
      </c>
      <c r="I44">
        <v>0.19685849999999999</v>
      </c>
      <c r="J44">
        <v>0.17868039999999999</v>
      </c>
      <c r="K44">
        <v>0.22118409999999999</v>
      </c>
      <c r="L44">
        <v>0.167767</v>
      </c>
      <c r="M44">
        <v>0.19165889999999999</v>
      </c>
      <c r="N44">
        <v>0.19561200000000001</v>
      </c>
      <c r="O44">
        <v>0.1747426</v>
      </c>
    </row>
    <row r="45" spans="1:15" x14ac:dyDescent="0.55000000000000004">
      <c r="A45" t="s">
        <v>6</v>
      </c>
      <c r="B45" t="s">
        <v>0</v>
      </c>
      <c r="C45" t="s">
        <v>10</v>
      </c>
      <c r="E45">
        <f t="shared" si="0"/>
        <v>9.0454934000000001E-2</v>
      </c>
      <c r="F45">
        <v>8.6350640000000006E-2</v>
      </c>
      <c r="G45">
        <v>9.008236E-2</v>
      </c>
      <c r="H45">
        <v>8.4372000000000003E-2</v>
      </c>
      <c r="I45">
        <v>8.7237490000000001E-2</v>
      </c>
      <c r="J45">
        <v>9.3769630000000007E-2</v>
      </c>
      <c r="K45">
        <v>9.830767E-2</v>
      </c>
      <c r="L45">
        <v>9.2181150000000003E-2</v>
      </c>
      <c r="M45">
        <v>9.1283210000000004E-2</v>
      </c>
      <c r="N45">
        <v>9.6282090000000001E-2</v>
      </c>
      <c r="O45">
        <v>8.4683099999999997E-2</v>
      </c>
    </row>
    <row r="46" spans="1:15" x14ac:dyDescent="0.55000000000000004">
      <c r="A46" t="s">
        <v>6</v>
      </c>
      <c r="B46" t="s">
        <v>0</v>
      </c>
      <c r="C46" t="s">
        <v>12</v>
      </c>
      <c r="E46">
        <f t="shared" si="0"/>
        <v>0.3647388800000001</v>
      </c>
      <c r="F46">
        <v>0.38033270000000002</v>
      </c>
      <c r="G46">
        <v>0.37533470000000002</v>
      </c>
      <c r="H46">
        <v>0.37132310000000002</v>
      </c>
      <c r="I46">
        <v>0.35066550000000002</v>
      </c>
      <c r="J46">
        <v>0.35784379999999999</v>
      </c>
      <c r="K46">
        <v>0.30891839999999998</v>
      </c>
      <c r="L46">
        <v>0.39315850000000002</v>
      </c>
      <c r="M46">
        <v>0.37510870000000002</v>
      </c>
      <c r="N46">
        <v>0.3354799</v>
      </c>
      <c r="O46">
        <v>0.39922350000000001</v>
      </c>
    </row>
    <row r="47" spans="1:15" x14ac:dyDescent="0.55000000000000004">
      <c r="A47" t="s">
        <v>6</v>
      </c>
      <c r="B47" t="s">
        <v>0</v>
      </c>
      <c r="C47" t="s">
        <v>14</v>
      </c>
      <c r="E47">
        <f t="shared" si="0"/>
        <v>0.17549486000000006</v>
      </c>
      <c r="F47">
        <v>0.17084569999999999</v>
      </c>
      <c r="G47">
        <v>0.17346259999999999</v>
      </c>
      <c r="H47">
        <v>0.18376339999999999</v>
      </c>
      <c r="I47">
        <v>0.1673364</v>
      </c>
      <c r="J47">
        <v>0.17916699999999999</v>
      </c>
      <c r="K47">
        <v>0.1749444</v>
      </c>
      <c r="L47">
        <v>0.17805660000000001</v>
      </c>
      <c r="M47">
        <v>0.1632537</v>
      </c>
      <c r="N47">
        <v>0.18641630000000001</v>
      </c>
      <c r="O47">
        <v>0.17770250000000001</v>
      </c>
    </row>
    <row r="48" spans="1:15" x14ac:dyDescent="0.55000000000000004">
      <c r="A48" t="s">
        <v>6</v>
      </c>
      <c r="B48" t="s">
        <v>0</v>
      </c>
      <c r="C48" t="s">
        <v>16</v>
      </c>
      <c r="E48">
        <f t="shared" si="0"/>
        <v>0.102853416</v>
      </c>
      <c r="F48">
        <v>0.1096969</v>
      </c>
      <c r="G48">
        <v>0.11142630000000001</v>
      </c>
      <c r="H48">
        <v>0.10228379999999999</v>
      </c>
      <c r="I48">
        <v>9.2187640000000001E-2</v>
      </c>
      <c r="J48">
        <v>0.1038196</v>
      </c>
      <c r="K48">
        <v>7.7380099999999993E-2</v>
      </c>
      <c r="L48">
        <v>0.11250780000000001</v>
      </c>
      <c r="M48">
        <v>0.1091041</v>
      </c>
      <c r="N48">
        <v>9.9546419999999997E-2</v>
      </c>
      <c r="O48">
        <v>0.1105815</v>
      </c>
    </row>
    <row r="49" spans="1:15" x14ac:dyDescent="0.55000000000000004">
      <c r="A49" t="s">
        <v>6</v>
      </c>
      <c r="B49" t="s">
        <v>0</v>
      </c>
      <c r="C49" t="s">
        <v>18</v>
      </c>
      <c r="E49">
        <f t="shared" si="0"/>
        <v>0.11701398</v>
      </c>
      <c r="F49">
        <v>0.11832620000000001</v>
      </c>
      <c r="G49">
        <v>0.1208766</v>
      </c>
      <c r="H49">
        <v>0.11728860000000001</v>
      </c>
      <c r="I49">
        <v>0.1197574</v>
      </c>
      <c r="J49">
        <v>0.1190233</v>
      </c>
      <c r="K49">
        <v>0.1168867</v>
      </c>
      <c r="L49">
        <v>0.1105136</v>
      </c>
      <c r="M49">
        <v>0.11721230000000001</v>
      </c>
      <c r="N49">
        <v>0.1146489</v>
      </c>
      <c r="O49">
        <v>0.11560620000000001</v>
      </c>
    </row>
    <row r="50" spans="1:15" x14ac:dyDescent="0.55000000000000004">
      <c r="A50" t="s">
        <v>6</v>
      </c>
      <c r="B50" t="s">
        <v>0</v>
      </c>
      <c r="C50" t="s">
        <v>20</v>
      </c>
      <c r="E50">
        <f t="shared" si="0"/>
        <v>0.11283425</v>
      </c>
      <c r="F50">
        <v>0.10659399999999999</v>
      </c>
      <c r="G50">
        <v>0.1058485</v>
      </c>
      <c r="H50">
        <v>0.1170712</v>
      </c>
      <c r="I50">
        <v>0.1147479</v>
      </c>
      <c r="J50">
        <v>0.11591559999999999</v>
      </c>
      <c r="K50">
        <v>0.12031600000000001</v>
      </c>
      <c r="L50">
        <v>0.1017516</v>
      </c>
      <c r="M50">
        <v>0.11590399999999999</v>
      </c>
      <c r="N50">
        <v>0.1190069</v>
      </c>
      <c r="O50">
        <v>0.1111868</v>
      </c>
    </row>
    <row r="51" spans="1:15" x14ac:dyDescent="0.55000000000000004">
      <c r="A51" t="s">
        <v>6</v>
      </c>
      <c r="B51" t="s">
        <v>0</v>
      </c>
      <c r="C51" t="s">
        <v>22</v>
      </c>
      <c r="E51">
        <f t="shared" si="0"/>
        <v>0.26123865999999996</v>
      </c>
      <c r="F51">
        <v>0.26564870000000002</v>
      </c>
      <c r="G51">
        <v>0.25540780000000002</v>
      </c>
      <c r="H51">
        <v>0.25922590000000001</v>
      </c>
      <c r="I51">
        <v>0.2640305</v>
      </c>
      <c r="J51">
        <v>0.26833380000000001</v>
      </c>
      <c r="K51">
        <v>0.26841429999999999</v>
      </c>
      <c r="L51">
        <v>0.27385209999999999</v>
      </c>
      <c r="M51">
        <v>0.25190279999999998</v>
      </c>
      <c r="N51">
        <v>0.2629705</v>
      </c>
      <c r="O51">
        <v>0.24260019999999999</v>
      </c>
    </row>
    <row r="52" spans="1:15" x14ac:dyDescent="0.55000000000000004">
      <c r="A52" t="s">
        <v>6</v>
      </c>
      <c r="B52" t="s">
        <v>0</v>
      </c>
      <c r="C52" t="s">
        <v>24</v>
      </c>
      <c r="E52">
        <f t="shared" si="0"/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</row>
    <row r="53" spans="1:15" x14ac:dyDescent="0.55000000000000004">
      <c r="A53" t="s">
        <v>6</v>
      </c>
      <c r="B53" t="s">
        <v>0</v>
      </c>
      <c r="C53" t="s">
        <v>26</v>
      </c>
      <c r="E53">
        <f t="shared" si="0"/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</row>
    <row r="54" spans="1:15" x14ac:dyDescent="0.55000000000000004">
      <c r="A54" t="s">
        <v>6</v>
      </c>
      <c r="B54" t="s">
        <v>0</v>
      </c>
      <c r="C54" t="s">
        <v>28</v>
      </c>
      <c r="E54">
        <f t="shared" si="0"/>
        <v>2.9557747999999995E-2</v>
      </c>
      <c r="F54">
        <v>4.8499130000000001E-2</v>
      </c>
      <c r="G54">
        <v>4.2329869999999999E-2</v>
      </c>
      <c r="H54">
        <v>4.2293419999999998E-2</v>
      </c>
      <c r="I54">
        <v>3.9412570000000001E-2</v>
      </c>
      <c r="J54">
        <v>4.2304609999999999E-2</v>
      </c>
      <c r="K54">
        <v>0</v>
      </c>
      <c r="L54">
        <v>4.0389120000000001E-2</v>
      </c>
      <c r="M54">
        <v>0</v>
      </c>
      <c r="N54">
        <v>0</v>
      </c>
      <c r="O54">
        <v>4.0348759999999997E-2</v>
      </c>
    </row>
    <row r="55" spans="1:15" x14ac:dyDescent="0.55000000000000004">
      <c r="A55" t="s">
        <v>6</v>
      </c>
      <c r="B55" t="s">
        <v>0</v>
      </c>
      <c r="C55" t="s">
        <v>30</v>
      </c>
      <c r="E55">
        <f t="shared" si="0"/>
        <v>8.4655402000000005E-2</v>
      </c>
      <c r="F55">
        <v>7.957467E-2</v>
      </c>
      <c r="G55">
        <v>8.9198630000000001E-2</v>
      </c>
      <c r="H55">
        <v>8.3188369999999998E-2</v>
      </c>
      <c r="I55">
        <v>8.6231409999999994E-2</v>
      </c>
      <c r="J55">
        <v>8.1310950000000007E-2</v>
      </c>
      <c r="K55">
        <v>8.1082139999999997E-2</v>
      </c>
      <c r="L55">
        <v>8.5371730000000007E-2</v>
      </c>
      <c r="M55">
        <v>8.649896E-2</v>
      </c>
      <c r="N55">
        <v>8.6063500000000001E-2</v>
      </c>
      <c r="O55">
        <v>8.803366E-2</v>
      </c>
    </row>
    <row r="56" spans="1:15" x14ac:dyDescent="0.55000000000000004">
      <c r="A56" t="s">
        <v>6</v>
      </c>
      <c r="B56" t="s">
        <v>0</v>
      </c>
      <c r="C56" t="s">
        <v>32</v>
      </c>
      <c r="E56">
        <f t="shared" si="0"/>
        <v>0.12166105000000001</v>
      </c>
      <c r="F56">
        <v>0.1238962</v>
      </c>
      <c r="G56">
        <v>0.12750539999999999</v>
      </c>
      <c r="H56">
        <v>0.12232759999999999</v>
      </c>
      <c r="I56">
        <v>0.1221074</v>
      </c>
      <c r="J56">
        <v>0.1233269</v>
      </c>
      <c r="K56">
        <v>0.1117243</v>
      </c>
      <c r="L56">
        <v>0.121487</v>
      </c>
      <c r="M56">
        <v>0.1237375</v>
      </c>
      <c r="N56">
        <v>0.1222389</v>
      </c>
      <c r="O56">
        <v>0.1182593</v>
      </c>
    </row>
    <row r="57" spans="1:15" x14ac:dyDescent="0.55000000000000004">
      <c r="A57" t="s">
        <v>6</v>
      </c>
      <c r="B57" t="s">
        <v>0</v>
      </c>
      <c r="C57" t="s">
        <v>34</v>
      </c>
      <c r="E57">
        <f t="shared" si="0"/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</row>
    <row r="58" spans="1:15" x14ac:dyDescent="0.55000000000000004">
      <c r="A58" t="s">
        <v>6</v>
      </c>
      <c r="B58" t="s">
        <v>0</v>
      </c>
      <c r="C58" t="s">
        <v>36</v>
      </c>
      <c r="E58">
        <f t="shared" si="0"/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</row>
    <row r="59" spans="1:15" x14ac:dyDescent="0.55000000000000004">
      <c r="A59" t="s">
        <v>6</v>
      </c>
      <c r="B59" t="s">
        <v>0</v>
      </c>
      <c r="C59" t="s">
        <v>38</v>
      </c>
      <c r="E59">
        <f t="shared" si="0"/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</row>
    <row r="60" spans="1:15" x14ac:dyDescent="0.55000000000000004">
      <c r="A60" t="s">
        <v>8</v>
      </c>
      <c r="B60" t="s">
        <v>0</v>
      </c>
      <c r="C60" t="s">
        <v>2</v>
      </c>
      <c r="E60">
        <f t="shared" si="0"/>
        <v>0.103948964</v>
      </c>
      <c r="F60">
        <v>0.103363</v>
      </c>
      <c r="G60">
        <v>9.5991000000000007E-2</v>
      </c>
      <c r="H60">
        <v>0.1017874</v>
      </c>
      <c r="I60">
        <v>0.102632</v>
      </c>
      <c r="J60">
        <v>0.1034649</v>
      </c>
      <c r="K60">
        <v>0.10525470000000001</v>
      </c>
      <c r="L60">
        <v>9.8807140000000002E-2</v>
      </c>
      <c r="M60">
        <v>0.1086686</v>
      </c>
      <c r="N60">
        <v>0.1107018</v>
      </c>
      <c r="O60">
        <v>0.1088191</v>
      </c>
    </row>
    <row r="61" spans="1:15" x14ac:dyDescent="0.55000000000000004">
      <c r="A61" t="s">
        <v>8</v>
      </c>
      <c r="B61" t="s">
        <v>0</v>
      </c>
      <c r="C61" t="s">
        <v>4</v>
      </c>
      <c r="E61">
        <f t="shared" si="0"/>
        <v>0.28461084999999997</v>
      </c>
      <c r="F61">
        <v>0.26995920000000001</v>
      </c>
      <c r="G61">
        <v>0.2737503</v>
      </c>
      <c r="H61">
        <v>0.27034829999999999</v>
      </c>
      <c r="I61">
        <v>0.29064719999999999</v>
      </c>
      <c r="J61">
        <v>0.2693102</v>
      </c>
      <c r="K61">
        <v>0.27560839999999998</v>
      </c>
      <c r="L61">
        <v>0.276144</v>
      </c>
      <c r="M61">
        <v>0.2926067</v>
      </c>
      <c r="N61">
        <v>0.32238840000000002</v>
      </c>
      <c r="O61">
        <v>0.3053458</v>
      </c>
    </row>
    <row r="62" spans="1:15" x14ac:dyDescent="0.55000000000000004">
      <c r="A62" t="s">
        <v>8</v>
      </c>
      <c r="B62" t="s">
        <v>0</v>
      </c>
      <c r="C62" t="s">
        <v>6</v>
      </c>
      <c r="E62">
        <f t="shared" si="0"/>
        <v>0.33618488999999996</v>
      </c>
      <c r="F62">
        <v>0.31830370000000002</v>
      </c>
      <c r="G62">
        <v>0.33663120000000002</v>
      </c>
      <c r="H62">
        <v>0.31251899999999999</v>
      </c>
      <c r="I62">
        <v>0.33481549999999999</v>
      </c>
      <c r="J62">
        <v>0.34073609999999999</v>
      </c>
      <c r="K62">
        <v>0.35543979999999997</v>
      </c>
      <c r="L62">
        <v>0.32268380000000002</v>
      </c>
      <c r="M62">
        <v>0.33980539999999998</v>
      </c>
      <c r="N62">
        <v>0.34530090000000002</v>
      </c>
      <c r="O62">
        <v>0.35561350000000003</v>
      </c>
    </row>
    <row r="63" spans="1:15" x14ac:dyDescent="0.55000000000000004">
      <c r="A63" t="s">
        <v>8</v>
      </c>
      <c r="B63" t="s">
        <v>0</v>
      </c>
      <c r="C63" t="s">
        <v>8</v>
      </c>
      <c r="E63">
        <f t="shared" si="0"/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</row>
    <row r="64" spans="1:15" x14ac:dyDescent="0.55000000000000004">
      <c r="A64" t="s">
        <v>8</v>
      </c>
      <c r="B64" t="s">
        <v>0</v>
      </c>
      <c r="C64" t="s">
        <v>10</v>
      </c>
      <c r="E64">
        <f t="shared" si="0"/>
        <v>0.102509505</v>
      </c>
      <c r="F64">
        <v>0.1127122</v>
      </c>
      <c r="G64">
        <v>9.9628930000000004E-2</v>
      </c>
      <c r="H64">
        <v>0.1040254</v>
      </c>
      <c r="I64">
        <v>9.6805500000000003E-2</v>
      </c>
      <c r="J64">
        <v>9.7593330000000006E-2</v>
      </c>
      <c r="K64">
        <v>9.6574989999999999E-2</v>
      </c>
      <c r="L64">
        <v>0.1018452</v>
      </c>
      <c r="M64">
        <v>0.1053405</v>
      </c>
      <c r="N64">
        <v>0.10551489999999999</v>
      </c>
      <c r="O64">
        <v>0.1050541</v>
      </c>
    </row>
    <row r="65" spans="1:15" x14ac:dyDescent="0.55000000000000004">
      <c r="A65" t="s">
        <v>8</v>
      </c>
      <c r="B65" t="s">
        <v>0</v>
      </c>
      <c r="C65" t="s">
        <v>12</v>
      </c>
      <c r="E65">
        <f t="shared" si="0"/>
        <v>0.30415754</v>
      </c>
      <c r="F65">
        <v>0.3297718</v>
      </c>
      <c r="G65">
        <v>0.31381579999999998</v>
      </c>
      <c r="H65">
        <v>0.33854070000000003</v>
      </c>
      <c r="I65">
        <v>0.2872343</v>
      </c>
      <c r="J65">
        <v>0.31188909999999997</v>
      </c>
      <c r="K65">
        <v>0.29645300000000002</v>
      </c>
      <c r="L65">
        <v>0.3275286</v>
      </c>
      <c r="M65">
        <v>0.28710409999999997</v>
      </c>
      <c r="N65">
        <v>0.26968999999999999</v>
      </c>
      <c r="O65">
        <v>0.27954800000000002</v>
      </c>
    </row>
    <row r="66" spans="1:15" x14ac:dyDescent="0.55000000000000004">
      <c r="A66" t="s">
        <v>8</v>
      </c>
      <c r="B66" t="s">
        <v>0</v>
      </c>
      <c r="C66" t="s">
        <v>14</v>
      </c>
      <c r="E66">
        <f t="shared" si="0"/>
        <v>0.14357578000000001</v>
      </c>
      <c r="F66">
        <v>0.1507984</v>
      </c>
      <c r="G66">
        <v>0.1359187</v>
      </c>
      <c r="H66">
        <v>0.1493247</v>
      </c>
      <c r="I66">
        <v>0.1421444</v>
      </c>
      <c r="J66">
        <v>0.14163919999999999</v>
      </c>
      <c r="K66">
        <v>0.13791709999999999</v>
      </c>
      <c r="L66">
        <v>0.1465986</v>
      </c>
      <c r="M66">
        <v>0.14998349999999999</v>
      </c>
      <c r="N66">
        <v>0.13895640000000001</v>
      </c>
      <c r="O66">
        <v>0.14247679999999999</v>
      </c>
    </row>
    <row r="67" spans="1:15" x14ac:dyDescent="0.55000000000000004">
      <c r="A67" t="s">
        <v>8</v>
      </c>
      <c r="B67" t="s">
        <v>0</v>
      </c>
      <c r="C67" t="s">
        <v>16</v>
      </c>
      <c r="E67">
        <f t="shared" si="0"/>
        <v>8.700754899999999E-2</v>
      </c>
      <c r="F67">
        <v>9.2371960000000003E-2</v>
      </c>
      <c r="G67">
        <v>8.865613E-2</v>
      </c>
      <c r="H67">
        <v>9.2259569999999999E-2</v>
      </c>
      <c r="I67">
        <v>8.4367700000000004E-2</v>
      </c>
      <c r="J67">
        <v>9.2110209999999998E-2</v>
      </c>
      <c r="K67">
        <v>8.3238599999999996E-2</v>
      </c>
      <c r="L67">
        <v>8.5563269999999997E-2</v>
      </c>
      <c r="M67">
        <v>8.656047E-2</v>
      </c>
      <c r="N67">
        <v>8.0747860000000005E-2</v>
      </c>
      <c r="O67">
        <v>8.4199720000000006E-2</v>
      </c>
    </row>
    <row r="68" spans="1:15" x14ac:dyDescent="0.55000000000000004">
      <c r="A68" t="s">
        <v>8</v>
      </c>
      <c r="B68" t="s">
        <v>0</v>
      </c>
      <c r="C68" t="s">
        <v>18</v>
      </c>
      <c r="E68">
        <f t="shared" ref="E68:E131" si="1">AVERAGE(F68:O68)</f>
        <v>0.11152597</v>
      </c>
      <c r="F68">
        <v>0.1158159</v>
      </c>
      <c r="G68">
        <v>0.1105583</v>
      </c>
      <c r="H68">
        <v>0.1115085</v>
      </c>
      <c r="I68">
        <v>0.11399189999999999</v>
      </c>
      <c r="J68">
        <v>0.114422</v>
      </c>
      <c r="K68">
        <v>0.10953640000000001</v>
      </c>
      <c r="L68">
        <v>0.1105304</v>
      </c>
      <c r="M68">
        <v>0.1102028</v>
      </c>
      <c r="N68">
        <v>0.1086414</v>
      </c>
      <c r="O68">
        <v>0.1100521</v>
      </c>
    </row>
    <row r="69" spans="1:15" x14ac:dyDescent="0.55000000000000004">
      <c r="A69" t="s">
        <v>8</v>
      </c>
      <c r="B69" t="s">
        <v>0</v>
      </c>
      <c r="C69" t="s">
        <v>20</v>
      </c>
      <c r="E69">
        <f t="shared" si="1"/>
        <v>0.1449223</v>
      </c>
      <c r="F69">
        <v>0.14430380000000001</v>
      </c>
      <c r="G69">
        <v>0.14921309999999999</v>
      </c>
      <c r="H69">
        <v>0.14679780000000001</v>
      </c>
      <c r="I69">
        <v>0.14208519999999999</v>
      </c>
      <c r="J69">
        <v>0.13998079999999999</v>
      </c>
      <c r="K69">
        <v>0.14509369999999999</v>
      </c>
      <c r="L69">
        <v>0.14650869999999999</v>
      </c>
      <c r="M69">
        <v>0.14454429999999999</v>
      </c>
      <c r="N69">
        <v>0.14666409999999999</v>
      </c>
      <c r="O69">
        <v>0.14403150000000001</v>
      </c>
    </row>
    <row r="70" spans="1:15" x14ac:dyDescent="0.55000000000000004">
      <c r="A70" t="s">
        <v>8</v>
      </c>
      <c r="B70" t="s">
        <v>0</v>
      </c>
      <c r="C70" t="s">
        <v>22</v>
      </c>
      <c r="E70">
        <f t="shared" si="1"/>
        <v>0.16733005000000001</v>
      </c>
      <c r="F70">
        <v>0.17264699999999999</v>
      </c>
      <c r="G70">
        <v>0.17269660000000001</v>
      </c>
      <c r="H70">
        <v>0.1722292</v>
      </c>
      <c r="I70">
        <v>0.17605560000000001</v>
      </c>
      <c r="J70">
        <v>0.1714704</v>
      </c>
      <c r="K70">
        <v>0.16125220000000001</v>
      </c>
      <c r="L70">
        <v>0.16047220000000001</v>
      </c>
      <c r="M70">
        <v>0.16302729999999999</v>
      </c>
      <c r="N70">
        <v>0.16075629999999999</v>
      </c>
      <c r="O70">
        <v>0.1626937</v>
      </c>
    </row>
    <row r="71" spans="1:15" x14ac:dyDescent="0.55000000000000004">
      <c r="A71" t="s">
        <v>8</v>
      </c>
      <c r="B71" t="s">
        <v>0</v>
      </c>
      <c r="C71" t="s">
        <v>24</v>
      </c>
      <c r="E71">
        <f t="shared" si="1"/>
        <v>7.7614725999999995E-2</v>
      </c>
      <c r="F71">
        <v>7.1956939999999997E-2</v>
      </c>
      <c r="G71">
        <v>7.6959799999999995E-2</v>
      </c>
      <c r="H71">
        <v>8.2192860000000006E-2</v>
      </c>
      <c r="I71">
        <v>7.3710159999999997E-2</v>
      </c>
      <c r="J71">
        <v>7.5692510000000005E-2</v>
      </c>
      <c r="K71">
        <v>8.4959450000000006E-2</v>
      </c>
      <c r="L71">
        <v>7.5782710000000003E-2</v>
      </c>
      <c r="M71">
        <v>7.5260709999999995E-2</v>
      </c>
      <c r="N71">
        <v>8.0985249999999995E-2</v>
      </c>
      <c r="O71">
        <v>7.8646869999999994E-2</v>
      </c>
    </row>
    <row r="72" spans="1:15" x14ac:dyDescent="0.55000000000000004">
      <c r="A72" t="s">
        <v>8</v>
      </c>
      <c r="B72" t="s">
        <v>0</v>
      </c>
      <c r="C72" t="s">
        <v>26</v>
      </c>
      <c r="E72">
        <f t="shared" si="1"/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</row>
    <row r="73" spans="1:15" x14ac:dyDescent="0.55000000000000004">
      <c r="A73" t="s">
        <v>8</v>
      </c>
      <c r="B73" t="s">
        <v>0</v>
      </c>
      <c r="C73" t="s">
        <v>28</v>
      </c>
      <c r="E73">
        <f t="shared" si="1"/>
        <v>8.5897170000000002E-3</v>
      </c>
      <c r="F73">
        <v>0</v>
      </c>
      <c r="G73">
        <v>0</v>
      </c>
      <c r="H73">
        <v>0</v>
      </c>
      <c r="I73">
        <v>4.2454980000000003E-2</v>
      </c>
      <c r="J73">
        <v>0</v>
      </c>
      <c r="K73">
        <v>0</v>
      </c>
      <c r="L73">
        <v>0</v>
      </c>
      <c r="M73">
        <v>0</v>
      </c>
      <c r="N73">
        <v>0</v>
      </c>
      <c r="O73">
        <v>4.3442189999999999E-2</v>
      </c>
    </row>
    <row r="74" spans="1:15" x14ac:dyDescent="0.55000000000000004">
      <c r="A74" t="s">
        <v>8</v>
      </c>
      <c r="B74" t="s">
        <v>0</v>
      </c>
      <c r="C74" t="s">
        <v>30</v>
      </c>
      <c r="E74">
        <f t="shared" si="1"/>
        <v>0.103343502</v>
      </c>
      <c r="F74">
        <v>0.1041127</v>
      </c>
      <c r="G74">
        <v>0.1037879</v>
      </c>
      <c r="H74">
        <v>0.1021758</v>
      </c>
      <c r="I74">
        <v>0.1049586</v>
      </c>
      <c r="J74">
        <v>0.10173500000000001</v>
      </c>
      <c r="K74">
        <v>0.1044979</v>
      </c>
      <c r="L74">
        <v>9.9354819999999996E-2</v>
      </c>
      <c r="M74">
        <v>0.1048603</v>
      </c>
      <c r="N74">
        <v>0.10322190000000001</v>
      </c>
      <c r="O74">
        <v>0.10473010000000001</v>
      </c>
    </row>
    <row r="75" spans="1:15" x14ac:dyDescent="0.55000000000000004">
      <c r="A75" t="s">
        <v>8</v>
      </c>
      <c r="B75" t="s">
        <v>0</v>
      </c>
      <c r="C75" t="s">
        <v>32</v>
      </c>
      <c r="E75">
        <f t="shared" si="1"/>
        <v>0.13407821</v>
      </c>
      <c r="F75">
        <v>0.13825570000000001</v>
      </c>
      <c r="G75">
        <v>0.13256979999999999</v>
      </c>
      <c r="H75">
        <v>0.13454579999999999</v>
      </c>
      <c r="I75">
        <v>0.1390036</v>
      </c>
      <c r="J75">
        <v>0.1320318</v>
      </c>
      <c r="K75">
        <v>0.13375129999999999</v>
      </c>
      <c r="L75">
        <v>0.1281785</v>
      </c>
      <c r="M75">
        <v>0.13582060000000001</v>
      </c>
      <c r="N75">
        <v>0.12946530000000001</v>
      </c>
      <c r="O75">
        <v>0.1371597</v>
      </c>
    </row>
    <row r="76" spans="1:15" x14ac:dyDescent="0.55000000000000004">
      <c r="A76" t="s">
        <v>8</v>
      </c>
      <c r="B76" t="s">
        <v>0</v>
      </c>
      <c r="C76" t="s">
        <v>34</v>
      </c>
      <c r="E76">
        <f t="shared" si="1"/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</row>
    <row r="77" spans="1:15" x14ac:dyDescent="0.55000000000000004">
      <c r="A77" t="s">
        <v>8</v>
      </c>
      <c r="B77" t="s">
        <v>0</v>
      </c>
      <c r="C77" t="s">
        <v>36</v>
      </c>
      <c r="E77">
        <f t="shared" si="1"/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</row>
    <row r="78" spans="1:15" x14ac:dyDescent="0.55000000000000004">
      <c r="A78" t="s">
        <v>8</v>
      </c>
      <c r="B78" t="s">
        <v>0</v>
      </c>
      <c r="C78" t="s">
        <v>38</v>
      </c>
      <c r="E78">
        <f t="shared" si="1"/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</row>
    <row r="79" spans="1:15" x14ac:dyDescent="0.55000000000000004">
      <c r="A79" t="s">
        <v>10</v>
      </c>
      <c r="B79" t="s">
        <v>0</v>
      </c>
      <c r="C79" t="s">
        <v>2</v>
      </c>
      <c r="E79">
        <f t="shared" si="1"/>
        <v>0.13526227000000005</v>
      </c>
      <c r="F79">
        <v>0.13660720000000001</v>
      </c>
      <c r="G79">
        <v>0.13474820000000001</v>
      </c>
      <c r="H79">
        <v>0.13425619999999999</v>
      </c>
      <c r="I79">
        <v>0.13261020000000001</v>
      </c>
      <c r="J79">
        <v>0.1376935</v>
      </c>
      <c r="K79">
        <v>0.131827</v>
      </c>
      <c r="L79">
        <v>0.13634250000000001</v>
      </c>
      <c r="M79">
        <v>0.13529530000000001</v>
      </c>
      <c r="N79">
        <v>0.13692399999999999</v>
      </c>
      <c r="O79">
        <v>0.13631860000000001</v>
      </c>
    </row>
    <row r="80" spans="1:15" x14ac:dyDescent="0.55000000000000004">
      <c r="A80" t="s">
        <v>10</v>
      </c>
      <c r="B80" t="s">
        <v>0</v>
      </c>
      <c r="C80" t="s">
        <v>4</v>
      </c>
      <c r="E80">
        <f t="shared" si="1"/>
        <v>0.19383997999999997</v>
      </c>
      <c r="F80">
        <v>0.19636339999999999</v>
      </c>
      <c r="G80">
        <v>0.19858049999999999</v>
      </c>
      <c r="H80">
        <v>0.18926419999999999</v>
      </c>
      <c r="I80">
        <v>0.1919949</v>
      </c>
      <c r="J80">
        <v>0.19400310000000001</v>
      </c>
      <c r="K80">
        <v>0.1908416</v>
      </c>
      <c r="L80">
        <v>0.19789799999999999</v>
      </c>
      <c r="M80">
        <v>0.2013424</v>
      </c>
      <c r="N80">
        <v>0.18206829999999999</v>
      </c>
      <c r="O80">
        <v>0.19604340000000001</v>
      </c>
    </row>
    <row r="81" spans="1:15" x14ac:dyDescent="0.55000000000000004">
      <c r="A81" t="s">
        <v>10</v>
      </c>
      <c r="B81" t="s">
        <v>0</v>
      </c>
      <c r="C81" t="s">
        <v>6</v>
      </c>
      <c r="E81">
        <f t="shared" si="1"/>
        <v>0.26454075999999999</v>
      </c>
      <c r="F81">
        <v>0.249447</v>
      </c>
      <c r="G81">
        <v>0.293493</v>
      </c>
      <c r="H81">
        <v>0.27022489999999999</v>
      </c>
      <c r="I81">
        <v>0.26624120000000001</v>
      </c>
      <c r="J81">
        <v>0.26790019999999998</v>
      </c>
      <c r="K81">
        <v>0.2225162</v>
      </c>
      <c r="L81">
        <v>0.26573000000000002</v>
      </c>
      <c r="M81">
        <v>0.26435360000000002</v>
      </c>
      <c r="N81">
        <v>0.27022629999999997</v>
      </c>
      <c r="O81">
        <v>0.2752752</v>
      </c>
    </row>
    <row r="82" spans="1:15" x14ac:dyDescent="0.55000000000000004">
      <c r="A82" t="s">
        <v>10</v>
      </c>
      <c r="B82" t="s">
        <v>0</v>
      </c>
      <c r="C82" t="s">
        <v>8</v>
      </c>
      <c r="E82">
        <f t="shared" si="1"/>
        <v>0.22702783000000001</v>
      </c>
      <c r="F82">
        <v>0.23044390000000001</v>
      </c>
      <c r="G82">
        <v>0.20981929999999999</v>
      </c>
      <c r="H82">
        <v>0.23348440000000001</v>
      </c>
      <c r="I82">
        <v>0.2274331</v>
      </c>
      <c r="J82">
        <v>0.2282854</v>
      </c>
      <c r="K82">
        <v>0.26292949999999998</v>
      </c>
      <c r="L82">
        <v>0.22207650000000001</v>
      </c>
      <c r="M82">
        <v>0.21501149999999999</v>
      </c>
      <c r="N82">
        <v>0.23125960000000001</v>
      </c>
      <c r="O82">
        <v>0.2095351</v>
      </c>
    </row>
    <row r="83" spans="1:15" x14ac:dyDescent="0.55000000000000004">
      <c r="A83" t="s">
        <v>10</v>
      </c>
      <c r="B83" t="s">
        <v>0</v>
      </c>
      <c r="C83" t="s">
        <v>10</v>
      </c>
      <c r="E83">
        <f t="shared" si="1"/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</row>
    <row r="84" spans="1:15" x14ac:dyDescent="0.55000000000000004">
      <c r="A84" t="s">
        <v>10</v>
      </c>
      <c r="B84" t="s">
        <v>0</v>
      </c>
      <c r="C84" t="s">
        <v>12</v>
      </c>
      <c r="E84">
        <f t="shared" si="1"/>
        <v>0.11981881999999999</v>
      </c>
      <c r="F84">
        <v>0.1176725</v>
      </c>
      <c r="G84">
        <v>0.1207696</v>
      </c>
      <c r="H84">
        <v>0.1169364</v>
      </c>
      <c r="I84">
        <v>0.111871</v>
      </c>
      <c r="J84">
        <v>0.1197338</v>
      </c>
      <c r="K84">
        <v>0.1084546</v>
      </c>
      <c r="L84">
        <v>0.1236336</v>
      </c>
      <c r="M84">
        <v>0.13399900000000001</v>
      </c>
      <c r="N84">
        <v>0.1241978</v>
      </c>
      <c r="O84">
        <v>0.1209199</v>
      </c>
    </row>
    <row r="85" spans="1:15" x14ac:dyDescent="0.55000000000000004">
      <c r="A85" t="s">
        <v>10</v>
      </c>
      <c r="B85" t="s">
        <v>0</v>
      </c>
      <c r="C85" t="s">
        <v>14</v>
      </c>
      <c r="E85">
        <f t="shared" si="1"/>
        <v>0.17721382000000002</v>
      </c>
      <c r="F85">
        <v>0.173181</v>
      </c>
      <c r="G85">
        <v>0.1782937</v>
      </c>
      <c r="H85">
        <v>0.1752573</v>
      </c>
      <c r="I85">
        <v>0.16978470000000001</v>
      </c>
      <c r="J85">
        <v>0.1785554</v>
      </c>
      <c r="K85">
        <v>0.1604969</v>
      </c>
      <c r="L85">
        <v>0.17988989999999999</v>
      </c>
      <c r="M85">
        <v>0.19631460000000001</v>
      </c>
      <c r="N85">
        <v>0.18517159999999999</v>
      </c>
      <c r="O85">
        <v>0.17519309999999999</v>
      </c>
    </row>
    <row r="86" spans="1:15" x14ac:dyDescent="0.55000000000000004">
      <c r="A86" t="s">
        <v>10</v>
      </c>
      <c r="B86" t="s">
        <v>0</v>
      </c>
      <c r="C86" t="s">
        <v>16</v>
      </c>
      <c r="E86">
        <f t="shared" si="1"/>
        <v>0.15141987999999998</v>
      </c>
      <c r="F86">
        <v>0.15141019999999999</v>
      </c>
      <c r="G86">
        <v>0.1491902</v>
      </c>
      <c r="H86">
        <v>0.15495010000000001</v>
      </c>
      <c r="I86">
        <v>0.1540687</v>
      </c>
      <c r="J86">
        <v>0.1532414</v>
      </c>
      <c r="K86">
        <v>0.15877759999999999</v>
      </c>
      <c r="L86">
        <v>0.15094379999999999</v>
      </c>
      <c r="M86">
        <v>0.14330019999999999</v>
      </c>
      <c r="N86">
        <v>0.14776890000000001</v>
      </c>
      <c r="O86">
        <v>0.15054770000000001</v>
      </c>
    </row>
    <row r="87" spans="1:15" x14ac:dyDescent="0.55000000000000004">
      <c r="A87" t="s">
        <v>10</v>
      </c>
      <c r="B87" t="s">
        <v>0</v>
      </c>
      <c r="C87" t="s">
        <v>18</v>
      </c>
      <c r="E87">
        <f t="shared" si="1"/>
        <v>0.22427078999999997</v>
      </c>
      <c r="F87">
        <v>0.22928609999999999</v>
      </c>
      <c r="G87">
        <v>0.22303410000000001</v>
      </c>
      <c r="H87">
        <v>0.222055</v>
      </c>
      <c r="I87">
        <v>0.2335208</v>
      </c>
      <c r="J87">
        <v>0.2240924</v>
      </c>
      <c r="K87">
        <v>0.2299368</v>
      </c>
      <c r="L87">
        <v>0.22032889999999999</v>
      </c>
      <c r="M87">
        <v>0.21210409999999999</v>
      </c>
      <c r="N87">
        <v>0.2263117</v>
      </c>
      <c r="O87">
        <v>0.22203800000000001</v>
      </c>
    </row>
    <row r="88" spans="1:15" x14ac:dyDescent="0.55000000000000004">
      <c r="A88" t="s">
        <v>10</v>
      </c>
      <c r="B88" t="s">
        <v>0</v>
      </c>
      <c r="C88" t="s">
        <v>20</v>
      </c>
      <c r="E88">
        <f t="shared" si="1"/>
        <v>0.16039247000000004</v>
      </c>
      <c r="F88">
        <v>0.1595538</v>
      </c>
      <c r="G88">
        <v>0.15547900000000001</v>
      </c>
      <c r="H88">
        <v>0.159108</v>
      </c>
      <c r="I88">
        <v>0.1626551</v>
      </c>
      <c r="J88">
        <v>0.16087460000000001</v>
      </c>
      <c r="K88">
        <v>0.17876819999999999</v>
      </c>
      <c r="L88">
        <v>0.16245950000000001</v>
      </c>
      <c r="M88">
        <v>0.15576950000000001</v>
      </c>
      <c r="N88">
        <v>0.15404090000000001</v>
      </c>
      <c r="O88">
        <v>0.1552161</v>
      </c>
    </row>
    <row r="89" spans="1:15" x14ac:dyDescent="0.55000000000000004">
      <c r="A89" t="s">
        <v>10</v>
      </c>
      <c r="B89" t="s">
        <v>0</v>
      </c>
      <c r="C89" t="s">
        <v>22</v>
      </c>
      <c r="E89">
        <f t="shared" si="1"/>
        <v>0.15289838000000003</v>
      </c>
      <c r="F89">
        <v>0.1530725</v>
      </c>
      <c r="G89">
        <v>0.14736050000000001</v>
      </c>
      <c r="H89">
        <v>0.15268999999999999</v>
      </c>
      <c r="I89">
        <v>0.14605750000000001</v>
      </c>
      <c r="J89">
        <v>0.1568253</v>
      </c>
      <c r="K89">
        <v>0.14114090000000001</v>
      </c>
      <c r="L89">
        <v>0.14834749999999999</v>
      </c>
      <c r="M89">
        <v>0.1657613</v>
      </c>
      <c r="N89">
        <v>0.15776409999999999</v>
      </c>
      <c r="O89">
        <v>0.1599642</v>
      </c>
    </row>
    <row r="90" spans="1:15" x14ac:dyDescent="0.55000000000000004">
      <c r="A90" t="s">
        <v>10</v>
      </c>
      <c r="B90" t="s">
        <v>0</v>
      </c>
      <c r="C90" t="s">
        <v>24</v>
      </c>
      <c r="E90">
        <f t="shared" si="1"/>
        <v>1.7291294000000002E-2</v>
      </c>
      <c r="F90">
        <v>4.4753429999999997E-2</v>
      </c>
      <c r="G90">
        <v>4.2450710000000003E-2</v>
      </c>
      <c r="H90">
        <v>0</v>
      </c>
      <c r="I90">
        <v>0</v>
      </c>
      <c r="J90">
        <v>0</v>
      </c>
      <c r="K90">
        <v>4.2552189999999997E-2</v>
      </c>
      <c r="L90">
        <v>0</v>
      </c>
      <c r="M90">
        <v>4.3156609999999998E-2</v>
      </c>
      <c r="N90">
        <v>0</v>
      </c>
      <c r="O90">
        <v>0</v>
      </c>
    </row>
    <row r="91" spans="1:15" x14ac:dyDescent="0.55000000000000004">
      <c r="A91" t="s">
        <v>10</v>
      </c>
      <c r="B91" t="s">
        <v>0</v>
      </c>
      <c r="C91" t="s">
        <v>26</v>
      </c>
      <c r="E91">
        <f t="shared" si="1"/>
        <v>0.12990125000000002</v>
      </c>
      <c r="F91">
        <v>0.1298135</v>
      </c>
      <c r="G91">
        <v>0.12835440000000001</v>
      </c>
      <c r="H91">
        <v>0.13102939999999999</v>
      </c>
      <c r="I91">
        <v>0.1295637</v>
      </c>
      <c r="J91">
        <v>0.13190650000000001</v>
      </c>
      <c r="K91">
        <v>0.1345826</v>
      </c>
      <c r="L91">
        <v>0.12848010000000001</v>
      </c>
      <c r="M91">
        <v>0.12820999999999999</v>
      </c>
      <c r="N91">
        <v>0.12682209999999999</v>
      </c>
      <c r="O91">
        <v>0.13025020000000001</v>
      </c>
    </row>
    <row r="92" spans="1:15" x14ac:dyDescent="0.55000000000000004">
      <c r="A92" t="s">
        <v>10</v>
      </c>
      <c r="B92" t="s">
        <v>0</v>
      </c>
      <c r="C92" t="s">
        <v>28</v>
      </c>
      <c r="E92">
        <f t="shared" si="1"/>
        <v>4.8461786999999999E-2</v>
      </c>
      <c r="F92">
        <v>4.3221509999999998E-2</v>
      </c>
      <c r="G92">
        <v>4.7576199999999999E-2</v>
      </c>
      <c r="H92">
        <v>4.741385E-2</v>
      </c>
      <c r="I92">
        <v>5.2464009999999998E-2</v>
      </c>
      <c r="J92">
        <v>5.0269510000000003E-2</v>
      </c>
      <c r="K92">
        <v>5.5431050000000003E-2</v>
      </c>
      <c r="L92">
        <v>4.3731909999999999E-2</v>
      </c>
      <c r="M92">
        <v>4.3221790000000003E-2</v>
      </c>
      <c r="N92">
        <v>4.6292489999999999E-2</v>
      </c>
      <c r="O92">
        <v>5.4995549999999997E-2</v>
      </c>
    </row>
    <row r="93" spans="1:15" x14ac:dyDescent="0.55000000000000004">
      <c r="A93" t="s">
        <v>10</v>
      </c>
      <c r="B93" t="s">
        <v>0</v>
      </c>
      <c r="C93" t="s">
        <v>30</v>
      </c>
      <c r="E93">
        <f t="shared" si="1"/>
        <v>0.10114994699999999</v>
      </c>
      <c r="F93">
        <v>0.1036966</v>
      </c>
      <c r="G93">
        <v>0.10341119999999999</v>
      </c>
      <c r="H93">
        <v>9.8949910000000002E-2</v>
      </c>
      <c r="I93">
        <v>0.10398830000000001</v>
      </c>
      <c r="J93">
        <v>0.1031405</v>
      </c>
      <c r="K93">
        <v>0.1064662</v>
      </c>
      <c r="L93">
        <v>9.8812460000000005E-2</v>
      </c>
      <c r="M93">
        <v>9.8505499999999996E-2</v>
      </c>
      <c r="N93">
        <v>9.7398009999999993E-2</v>
      </c>
      <c r="O93">
        <v>9.7130789999999995E-2</v>
      </c>
    </row>
    <row r="94" spans="1:15" x14ac:dyDescent="0.55000000000000004">
      <c r="A94" t="s">
        <v>10</v>
      </c>
      <c r="B94" t="s">
        <v>0</v>
      </c>
      <c r="C94" t="s">
        <v>32</v>
      </c>
      <c r="E94">
        <f t="shared" si="1"/>
        <v>0.11339009</v>
      </c>
      <c r="F94">
        <v>0.1132534</v>
      </c>
      <c r="G94">
        <v>0.1101172</v>
      </c>
      <c r="H94">
        <v>0.1140591</v>
      </c>
      <c r="I94">
        <v>0.11176700000000001</v>
      </c>
      <c r="J94">
        <v>0.1106597</v>
      </c>
      <c r="K94">
        <v>0.12025619999999999</v>
      </c>
      <c r="L94">
        <v>0.1165416</v>
      </c>
      <c r="M94">
        <v>0.1094173</v>
      </c>
      <c r="N94">
        <v>0.1129174</v>
      </c>
      <c r="O94">
        <v>0.114912</v>
      </c>
    </row>
    <row r="95" spans="1:15" x14ac:dyDescent="0.55000000000000004">
      <c r="A95" t="s">
        <v>10</v>
      </c>
      <c r="B95" t="s">
        <v>0</v>
      </c>
      <c r="C95" t="s">
        <v>34</v>
      </c>
      <c r="E95">
        <f t="shared" si="1"/>
        <v>6.6814258000000001E-2</v>
      </c>
      <c r="F95">
        <v>6.1257609999999997E-2</v>
      </c>
      <c r="G95">
        <v>7.111489E-2</v>
      </c>
      <c r="H95">
        <v>6.3125940000000005E-2</v>
      </c>
      <c r="I95">
        <v>6.7615380000000003E-2</v>
      </c>
      <c r="J95">
        <v>6.3220579999999998E-2</v>
      </c>
      <c r="K95">
        <v>6.1077350000000002E-2</v>
      </c>
      <c r="L95">
        <v>6.9228570000000003E-2</v>
      </c>
      <c r="M95">
        <v>6.6068890000000005E-2</v>
      </c>
      <c r="N95">
        <v>7.6236250000000005E-2</v>
      </c>
      <c r="O95">
        <v>6.9197120000000001E-2</v>
      </c>
    </row>
    <row r="96" spans="1:15" x14ac:dyDescent="0.55000000000000004">
      <c r="A96" t="s">
        <v>10</v>
      </c>
      <c r="B96" t="s">
        <v>0</v>
      </c>
      <c r="C96" t="s">
        <v>36</v>
      </c>
      <c r="E96">
        <f t="shared" si="1"/>
        <v>8.9010162000000004E-2</v>
      </c>
      <c r="F96">
        <v>8.8595229999999997E-2</v>
      </c>
      <c r="G96">
        <v>8.6051989999999995E-2</v>
      </c>
      <c r="H96">
        <v>9.0612280000000003E-2</v>
      </c>
      <c r="I96">
        <v>8.8458480000000006E-2</v>
      </c>
      <c r="J96">
        <v>9.251094E-2</v>
      </c>
      <c r="K96">
        <v>9.2651800000000006E-2</v>
      </c>
      <c r="L96">
        <v>8.4991579999999997E-2</v>
      </c>
      <c r="M96">
        <v>8.8007479999999999E-2</v>
      </c>
      <c r="N96">
        <v>9.0383249999999998E-2</v>
      </c>
      <c r="O96">
        <v>8.7838589999999994E-2</v>
      </c>
    </row>
    <row r="97" spans="1:15" x14ac:dyDescent="0.55000000000000004">
      <c r="A97" t="s">
        <v>10</v>
      </c>
      <c r="B97" t="s">
        <v>0</v>
      </c>
      <c r="C97" t="s">
        <v>38</v>
      </c>
      <c r="E97">
        <f t="shared" si="1"/>
        <v>7.9800542999999988E-2</v>
      </c>
      <c r="F97">
        <v>7.5793340000000001E-2</v>
      </c>
      <c r="G97">
        <v>7.6262250000000004E-2</v>
      </c>
      <c r="H97">
        <v>7.6904159999999999E-2</v>
      </c>
      <c r="I97">
        <v>8.6535169999999995E-2</v>
      </c>
      <c r="J97">
        <v>8.1622529999999999E-2</v>
      </c>
      <c r="K97">
        <v>8.5876949999999994E-2</v>
      </c>
      <c r="L97">
        <v>8.0287360000000002E-2</v>
      </c>
      <c r="M97">
        <v>7.0322700000000002E-2</v>
      </c>
      <c r="N97">
        <v>8.3763519999999994E-2</v>
      </c>
      <c r="O97">
        <v>8.0637449999999999E-2</v>
      </c>
    </row>
    <row r="98" spans="1:15" x14ac:dyDescent="0.55000000000000004">
      <c r="A98" t="s">
        <v>12</v>
      </c>
      <c r="B98" t="s">
        <v>0</v>
      </c>
      <c r="C98" t="s">
        <v>2</v>
      </c>
      <c r="E98">
        <f t="shared" si="1"/>
        <v>2.8997841000000003E-2</v>
      </c>
      <c r="F98">
        <v>0</v>
      </c>
      <c r="G98">
        <v>0</v>
      </c>
      <c r="H98">
        <v>6.959738E-2</v>
      </c>
      <c r="I98">
        <v>0</v>
      </c>
      <c r="J98">
        <v>7.4237349999999994E-2</v>
      </c>
      <c r="K98">
        <v>0</v>
      </c>
      <c r="L98">
        <v>0</v>
      </c>
      <c r="M98">
        <v>0</v>
      </c>
      <c r="N98">
        <v>7.7816570000000002E-2</v>
      </c>
      <c r="O98">
        <v>6.8327109999999996E-2</v>
      </c>
    </row>
    <row r="99" spans="1:15" x14ac:dyDescent="0.55000000000000004">
      <c r="A99" t="s">
        <v>12</v>
      </c>
      <c r="B99" t="s">
        <v>0</v>
      </c>
      <c r="C99" t="s">
        <v>4</v>
      </c>
      <c r="E99">
        <f t="shared" si="1"/>
        <v>0.22096918999999998</v>
      </c>
      <c r="F99">
        <v>0.22312090000000001</v>
      </c>
      <c r="G99">
        <v>0.22193860000000001</v>
      </c>
      <c r="H99">
        <v>0.21593309999999999</v>
      </c>
      <c r="I99">
        <v>0.21529380000000001</v>
      </c>
      <c r="J99">
        <v>0.22258919999999999</v>
      </c>
      <c r="K99">
        <v>0.23850759999999999</v>
      </c>
      <c r="L99">
        <v>0.22639039999999999</v>
      </c>
      <c r="M99">
        <v>0.2132539</v>
      </c>
      <c r="N99">
        <v>0.2047118</v>
      </c>
      <c r="O99">
        <v>0.22795260000000001</v>
      </c>
    </row>
    <row r="100" spans="1:15" x14ac:dyDescent="0.55000000000000004">
      <c r="A100" t="s">
        <v>12</v>
      </c>
      <c r="B100" t="s">
        <v>0</v>
      </c>
      <c r="C100" t="s">
        <v>6</v>
      </c>
      <c r="E100">
        <f t="shared" si="1"/>
        <v>0.26722518000000001</v>
      </c>
      <c r="F100">
        <v>0.27875490000000003</v>
      </c>
      <c r="G100">
        <v>0.24759800000000001</v>
      </c>
      <c r="H100">
        <v>0.26161610000000002</v>
      </c>
      <c r="I100">
        <v>0.25430629999999999</v>
      </c>
      <c r="J100">
        <v>0.27712609999999999</v>
      </c>
      <c r="K100">
        <v>0.26908579999999999</v>
      </c>
      <c r="L100">
        <v>0.28385250000000001</v>
      </c>
      <c r="M100">
        <v>0.26180140000000002</v>
      </c>
      <c r="N100">
        <v>0.2642254</v>
      </c>
      <c r="O100">
        <v>0.2738853</v>
      </c>
    </row>
    <row r="101" spans="1:15" x14ac:dyDescent="0.55000000000000004">
      <c r="A101" t="s">
        <v>12</v>
      </c>
      <c r="B101" t="s">
        <v>0</v>
      </c>
      <c r="C101" t="s">
        <v>8</v>
      </c>
      <c r="E101">
        <f t="shared" si="1"/>
        <v>0.16896806</v>
      </c>
      <c r="F101">
        <v>0.16478480000000001</v>
      </c>
      <c r="G101">
        <v>0.16318369999999999</v>
      </c>
      <c r="H101">
        <v>0.17232839999999999</v>
      </c>
      <c r="I101">
        <v>0.16734489999999999</v>
      </c>
      <c r="J101">
        <v>0.1663096</v>
      </c>
      <c r="K101">
        <v>0.17708579999999999</v>
      </c>
      <c r="L101">
        <v>0.17446529999999999</v>
      </c>
      <c r="M101">
        <v>0.1624428</v>
      </c>
      <c r="N101">
        <v>0.1704416</v>
      </c>
      <c r="O101">
        <v>0.17129369999999999</v>
      </c>
    </row>
    <row r="102" spans="1:15" x14ac:dyDescent="0.55000000000000004">
      <c r="A102" t="s">
        <v>12</v>
      </c>
      <c r="B102" t="s">
        <v>0</v>
      </c>
      <c r="C102" t="s">
        <v>10</v>
      </c>
      <c r="E102">
        <f t="shared" si="1"/>
        <v>0.10868881199999998</v>
      </c>
      <c r="F102">
        <v>0.10790569999999999</v>
      </c>
      <c r="G102">
        <v>0.10976130000000001</v>
      </c>
      <c r="H102">
        <v>0.10734639999999999</v>
      </c>
      <c r="I102">
        <v>0.1192372</v>
      </c>
      <c r="J102">
        <v>0.10629769999999999</v>
      </c>
      <c r="K102">
        <v>9.6014820000000001E-2</v>
      </c>
      <c r="L102">
        <v>0.101853</v>
      </c>
      <c r="M102">
        <v>0.1122064</v>
      </c>
      <c r="N102">
        <v>0.1158252</v>
      </c>
      <c r="O102">
        <v>0.11044039999999999</v>
      </c>
    </row>
    <row r="103" spans="1:15" x14ac:dyDescent="0.55000000000000004">
      <c r="A103" t="s">
        <v>12</v>
      </c>
      <c r="B103" t="s">
        <v>0</v>
      </c>
      <c r="C103" t="s">
        <v>12</v>
      </c>
      <c r="E103">
        <f t="shared" si="1"/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</row>
    <row r="104" spans="1:15" x14ac:dyDescent="0.55000000000000004">
      <c r="A104" t="s">
        <v>12</v>
      </c>
      <c r="B104" t="s">
        <v>0</v>
      </c>
      <c r="C104" t="s">
        <v>14</v>
      </c>
      <c r="E104">
        <f t="shared" si="1"/>
        <v>0.13560512</v>
      </c>
      <c r="F104">
        <v>0.1293636</v>
      </c>
      <c r="G104">
        <v>0.13513410000000001</v>
      </c>
      <c r="H104">
        <v>0.1337998</v>
      </c>
      <c r="I104">
        <v>0.1353009</v>
      </c>
      <c r="J104">
        <v>0.1370516</v>
      </c>
      <c r="K104">
        <v>0.1392999</v>
      </c>
      <c r="L104">
        <v>0.1408567</v>
      </c>
      <c r="M104">
        <v>0.13315869999999999</v>
      </c>
      <c r="N104">
        <v>0.13712179999999999</v>
      </c>
      <c r="O104">
        <v>0.1349641</v>
      </c>
    </row>
    <row r="105" spans="1:15" x14ac:dyDescent="0.55000000000000004">
      <c r="A105" t="s">
        <v>12</v>
      </c>
      <c r="B105" t="s">
        <v>0</v>
      </c>
      <c r="C105" t="s">
        <v>16</v>
      </c>
      <c r="E105">
        <f t="shared" si="1"/>
        <v>0.22063309000000003</v>
      </c>
      <c r="F105">
        <v>0.21549370000000001</v>
      </c>
      <c r="G105">
        <v>0.2315836</v>
      </c>
      <c r="H105">
        <v>0.22282360000000001</v>
      </c>
      <c r="I105">
        <v>0.2368635</v>
      </c>
      <c r="J105">
        <v>0.22296769999999999</v>
      </c>
      <c r="K105">
        <v>0.2084606</v>
      </c>
      <c r="L105">
        <v>0.20141800000000001</v>
      </c>
      <c r="M105">
        <v>0.2209025</v>
      </c>
      <c r="N105">
        <v>0.22950400000000001</v>
      </c>
      <c r="O105">
        <v>0.2163137</v>
      </c>
    </row>
    <row r="106" spans="1:15" x14ac:dyDescent="0.55000000000000004">
      <c r="A106" t="s">
        <v>12</v>
      </c>
      <c r="B106" t="s">
        <v>0</v>
      </c>
      <c r="C106" t="s">
        <v>18</v>
      </c>
      <c r="E106">
        <f t="shared" si="1"/>
        <v>8.8549558E-2</v>
      </c>
      <c r="F106">
        <v>8.6614849999999993E-2</v>
      </c>
      <c r="G106">
        <v>8.2850989999999999E-2</v>
      </c>
      <c r="H106">
        <v>8.3838120000000002E-2</v>
      </c>
      <c r="I106">
        <v>7.5719519999999998E-2</v>
      </c>
      <c r="J106">
        <v>9.623843E-2</v>
      </c>
      <c r="K106">
        <v>9.6378710000000006E-2</v>
      </c>
      <c r="L106">
        <v>0.1024195</v>
      </c>
      <c r="M106">
        <v>8.3086119999999999E-2</v>
      </c>
      <c r="N106">
        <v>8.4334400000000004E-2</v>
      </c>
      <c r="O106">
        <v>9.4014940000000005E-2</v>
      </c>
    </row>
    <row r="107" spans="1:15" x14ac:dyDescent="0.55000000000000004">
      <c r="A107" t="s">
        <v>12</v>
      </c>
      <c r="B107" t="s">
        <v>0</v>
      </c>
      <c r="C107" t="s">
        <v>20</v>
      </c>
      <c r="E107">
        <f t="shared" si="1"/>
        <v>9.9321033999999989E-2</v>
      </c>
      <c r="F107">
        <v>0.10729619999999999</v>
      </c>
      <c r="G107">
        <v>0.1071508</v>
      </c>
      <c r="H107">
        <v>8.6008299999999996E-2</v>
      </c>
      <c r="I107">
        <v>8.070513E-2</v>
      </c>
      <c r="J107">
        <v>9.5891550000000006E-2</v>
      </c>
      <c r="K107">
        <v>0.1009022</v>
      </c>
      <c r="L107">
        <v>0.10695830000000001</v>
      </c>
      <c r="M107">
        <v>0.10775170000000001</v>
      </c>
      <c r="N107">
        <v>0.1018081</v>
      </c>
      <c r="O107">
        <v>9.8738060000000002E-2</v>
      </c>
    </row>
    <row r="108" spans="1:15" x14ac:dyDescent="0.55000000000000004">
      <c r="A108" t="s">
        <v>12</v>
      </c>
      <c r="B108" t="s">
        <v>0</v>
      </c>
      <c r="C108" t="s">
        <v>22</v>
      </c>
      <c r="E108">
        <f t="shared" si="1"/>
        <v>0.21415175</v>
      </c>
      <c r="F108">
        <v>0.2129035</v>
      </c>
      <c r="G108">
        <v>0.2124094</v>
      </c>
      <c r="H108">
        <v>0.2144114</v>
      </c>
      <c r="I108">
        <v>0.21506349999999999</v>
      </c>
      <c r="J108">
        <v>0.20154739999999999</v>
      </c>
      <c r="K108">
        <v>0.21672130000000001</v>
      </c>
      <c r="L108">
        <v>0.2282991</v>
      </c>
      <c r="M108">
        <v>0.21393280000000001</v>
      </c>
      <c r="N108">
        <v>0.21118110000000001</v>
      </c>
      <c r="O108">
        <v>0.21504799999999999</v>
      </c>
    </row>
    <row r="109" spans="1:15" x14ac:dyDescent="0.55000000000000004">
      <c r="A109" t="s">
        <v>12</v>
      </c>
      <c r="B109" t="s">
        <v>0</v>
      </c>
      <c r="C109" t="s">
        <v>24</v>
      </c>
      <c r="E109">
        <f t="shared" si="1"/>
        <v>3.0237254000000002E-2</v>
      </c>
      <c r="F109">
        <v>4.5073299999999997E-2</v>
      </c>
      <c r="G109">
        <v>4.194821E-2</v>
      </c>
      <c r="H109">
        <v>4.4174789999999999E-2</v>
      </c>
      <c r="I109">
        <v>0</v>
      </c>
      <c r="J109">
        <v>4.3913689999999998E-2</v>
      </c>
      <c r="K109">
        <v>4.4299869999999998E-2</v>
      </c>
      <c r="L109">
        <v>4.2785579999999997E-2</v>
      </c>
      <c r="M109">
        <v>0</v>
      </c>
      <c r="N109">
        <v>4.01771E-2</v>
      </c>
      <c r="O109">
        <v>0</v>
      </c>
    </row>
    <row r="110" spans="1:15" x14ac:dyDescent="0.55000000000000004">
      <c r="A110" t="s">
        <v>12</v>
      </c>
      <c r="B110" t="s">
        <v>0</v>
      </c>
      <c r="C110" t="s">
        <v>26</v>
      </c>
      <c r="E110">
        <f t="shared" si="1"/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</row>
    <row r="111" spans="1:15" x14ac:dyDescent="0.55000000000000004">
      <c r="A111" t="s">
        <v>12</v>
      </c>
      <c r="B111" t="s">
        <v>0</v>
      </c>
      <c r="C111" t="s">
        <v>28</v>
      </c>
      <c r="E111">
        <f t="shared" si="1"/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</row>
    <row r="112" spans="1:15" x14ac:dyDescent="0.55000000000000004">
      <c r="A112" t="s">
        <v>12</v>
      </c>
      <c r="B112" t="s">
        <v>0</v>
      </c>
      <c r="C112" t="s">
        <v>30</v>
      </c>
      <c r="E112">
        <f t="shared" si="1"/>
        <v>0.10177760599999999</v>
      </c>
      <c r="F112">
        <v>0.10360900000000001</v>
      </c>
      <c r="G112">
        <v>0.1036979</v>
      </c>
      <c r="H112">
        <v>9.7455360000000005E-2</v>
      </c>
      <c r="I112">
        <v>0.10259219999999999</v>
      </c>
      <c r="J112">
        <v>0.1002812</v>
      </c>
      <c r="K112">
        <v>9.9474199999999999E-2</v>
      </c>
      <c r="L112">
        <v>0.1029225</v>
      </c>
      <c r="M112">
        <v>0.1021624</v>
      </c>
      <c r="N112">
        <v>0.10218579999999999</v>
      </c>
      <c r="O112">
        <v>0.1033955</v>
      </c>
    </row>
    <row r="113" spans="1:15" x14ac:dyDescent="0.55000000000000004">
      <c r="A113" t="s">
        <v>12</v>
      </c>
      <c r="B113" t="s">
        <v>0</v>
      </c>
      <c r="C113" t="s">
        <v>32</v>
      </c>
      <c r="E113">
        <f t="shared" si="1"/>
        <v>0.12321262000000002</v>
      </c>
      <c r="F113">
        <v>0.11983240000000001</v>
      </c>
      <c r="G113">
        <v>0.12307709999999999</v>
      </c>
      <c r="H113">
        <v>0.1215628</v>
      </c>
      <c r="I113">
        <v>0.13031100000000001</v>
      </c>
      <c r="J113">
        <v>0.12538869999999999</v>
      </c>
      <c r="K113">
        <v>0.1220149</v>
      </c>
      <c r="L113">
        <v>0.11686149999999999</v>
      </c>
      <c r="M113">
        <v>0.12928790000000001</v>
      </c>
      <c r="N113">
        <v>0.1236081</v>
      </c>
      <c r="O113">
        <v>0.12018180000000001</v>
      </c>
    </row>
    <row r="114" spans="1:15" x14ac:dyDescent="0.55000000000000004">
      <c r="A114" t="s">
        <v>12</v>
      </c>
      <c r="B114" t="s">
        <v>0</v>
      </c>
      <c r="C114" t="s">
        <v>34</v>
      </c>
      <c r="E114">
        <f t="shared" si="1"/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</row>
    <row r="115" spans="1:15" x14ac:dyDescent="0.55000000000000004">
      <c r="A115" t="s">
        <v>12</v>
      </c>
      <c r="B115" t="s">
        <v>0</v>
      </c>
      <c r="C115" t="s">
        <v>36</v>
      </c>
      <c r="E115">
        <f t="shared" si="1"/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</row>
    <row r="116" spans="1:15" x14ac:dyDescent="0.55000000000000004">
      <c r="A116" t="s">
        <v>12</v>
      </c>
      <c r="B116" t="s">
        <v>0</v>
      </c>
      <c r="C116" t="s">
        <v>38</v>
      </c>
      <c r="E116">
        <f t="shared" si="1"/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</row>
    <row r="117" spans="1:15" x14ac:dyDescent="0.55000000000000004">
      <c r="A117" t="s">
        <v>14</v>
      </c>
      <c r="B117" t="s">
        <v>0</v>
      </c>
      <c r="C117" t="s">
        <v>2</v>
      </c>
      <c r="E117">
        <f t="shared" si="1"/>
        <v>0.17078527999999998</v>
      </c>
      <c r="F117">
        <v>0.16519600000000001</v>
      </c>
      <c r="G117">
        <v>0.1688125</v>
      </c>
      <c r="H117">
        <v>0.17266119999999999</v>
      </c>
      <c r="I117">
        <v>0.17147180000000001</v>
      </c>
      <c r="J117">
        <v>0.17284079999999999</v>
      </c>
      <c r="K117">
        <v>0.17157839999999999</v>
      </c>
      <c r="L117">
        <v>0.1704966</v>
      </c>
      <c r="M117">
        <v>0.17080670000000001</v>
      </c>
      <c r="N117">
        <v>0.1651772</v>
      </c>
      <c r="O117">
        <v>0.17881159999999999</v>
      </c>
    </row>
    <row r="118" spans="1:15" x14ac:dyDescent="0.55000000000000004">
      <c r="A118" t="s">
        <v>14</v>
      </c>
      <c r="B118" t="s">
        <v>0</v>
      </c>
      <c r="C118" t="s">
        <v>4</v>
      </c>
      <c r="E118">
        <f t="shared" si="1"/>
        <v>0.14666071</v>
      </c>
      <c r="F118">
        <v>0.1406357</v>
      </c>
      <c r="G118">
        <v>0.15169460000000001</v>
      </c>
      <c r="H118">
        <v>0.1509634</v>
      </c>
      <c r="I118">
        <v>0.14623520000000001</v>
      </c>
      <c r="J118">
        <v>0.1443422</v>
      </c>
      <c r="K118">
        <v>0.14319460000000001</v>
      </c>
      <c r="L118">
        <v>0.15906410000000001</v>
      </c>
      <c r="M118">
        <v>0.14158390000000001</v>
      </c>
      <c r="N118">
        <v>0.15094779999999999</v>
      </c>
      <c r="O118">
        <v>0.1379456</v>
      </c>
    </row>
    <row r="119" spans="1:15" x14ac:dyDescent="0.55000000000000004">
      <c r="A119" t="s">
        <v>14</v>
      </c>
      <c r="B119" t="s">
        <v>0</v>
      </c>
      <c r="C119" t="s">
        <v>6</v>
      </c>
      <c r="E119">
        <f t="shared" si="1"/>
        <v>0.24314901999999999</v>
      </c>
      <c r="F119">
        <v>0.24860979999999999</v>
      </c>
      <c r="G119">
        <v>0.25185249999999998</v>
      </c>
      <c r="H119">
        <v>0.2539592</v>
      </c>
      <c r="I119">
        <v>0.22915869999999999</v>
      </c>
      <c r="J119">
        <v>0.2291705</v>
      </c>
      <c r="K119">
        <v>0.2492248</v>
      </c>
      <c r="L119">
        <v>0.23570550000000001</v>
      </c>
      <c r="M119">
        <v>0.23629629999999999</v>
      </c>
      <c r="N119">
        <v>0.24099290000000001</v>
      </c>
      <c r="O119">
        <v>0.25652000000000003</v>
      </c>
    </row>
    <row r="120" spans="1:15" x14ac:dyDescent="0.55000000000000004">
      <c r="A120" t="s">
        <v>14</v>
      </c>
      <c r="B120" t="s">
        <v>0</v>
      </c>
      <c r="C120" t="s">
        <v>8</v>
      </c>
      <c r="E120">
        <f t="shared" si="1"/>
        <v>0.11485921000000002</v>
      </c>
      <c r="F120">
        <v>0.11254210000000001</v>
      </c>
      <c r="G120">
        <v>0.1237216</v>
      </c>
      <c r="H120">
        <v>0.1155119</v>
      </c>
      <c r="I120">
        <v>0.10936070000000001</v>
      </c>
      <c r="J120">
        <v>0.1094926</v>
      </c>
      <c r="K120">
        <v>0.1195901</v>
      </c>
      <c r="L120">
        <v>0.1180943</v>
      </c>
      <c r="M120">
        <v>0.1075752</v>
      </c>
      <c r="N120">
        <v>0.1205508</v>
      </c>
      <c r="O120">
        <v>0.1121528</v>
      </c>
    </row>
    <row r="121" spans="1:15" x14ac:dyDescent="0.55000000000000004">
      <c r="A121" t="s">
        <v>14</v>
      </c>
      <c r="B121" t="s">
        <v>0</v>
      </c>
      <c r="C121" t="s">
        <v>10</v>
      </c>
      <c r="E121">
        <f t="shared" si="1"/>
        <v>8.3190470000000002E-2</v>
      </c>
      <c r="F121">
        <v>8.1626900000000002E-2</v>
      </c>
      <c r="G121">
        <v>8.0018610000000004E-2</v>
      </c>
      <c r="H121">
        <v>8.2622020000000004E-2</v>
      </c>
      <c r="I121">
        <v>7.8389730000000005E-2</v>
      </c>
      <c r="J121">
        <v>9.1266559999999997E-2</v>
      </c>
      <c r="K121">
        <v>9.0625590000000006E-2</v>
      </c>
      <c r="L121">
        <v>7.9224530000000001E-2</v>
      </c>
      <c r="M121">
        <v>9.0697799999999995E-2</v>
      </c>
      <c r="N121">
        <v>7.0439399999999999E-2</v>
      </c>
      <c r="O121">
        <v>8.6993559999999998E-2</v>
      </c>
    </row>
    <row r="122" spans="1:15" x14ac:dyDescent="0.55000000000000004">
      <c r="A122" t="s">
        <v>14</v>
      </c>
      <c r="B122" t="s">
        <v>0</v>
      </c>
      <c r="C122" t="s">
        <v>12</v>
      </c>
      <c r="E122">
        <f t="shared" si="1"/>
        <v>0.16887869999999999</v>
      </c>
      <c r="F122">
        <v>0.1705527</v>
      </c>
      <c r="G122">
        <v>0.16190669999999999</v>
      </c>
      <c r="H122">
        <v>0.16298509999999999</v>
      </c>
      <c r="I122">
        <v>0.17942710000000001</v>
      </c>
      <c r="J122">
        <v>0.17609859999999999</v>
      </c>
      <c r="K122">
        <v>0.16651060000000001</v>
      </c>
      <c r="L122">
        <v>0.16735459999999999</v>
      </c>
      <c r="M122">
        <v>0.17088110000000001</v>
      </c>
      <c r="N122">
        <v>0.1672669</v>
      </c>
      <c r="O122">
        <v>0.1658036</v>
      </c>
    </row>
    <row r="123" spans="1:15" x14ac:dyDescent="0.55000000000000004">
      <c r="A123" t="s">
        <v>14</v>
      </c>
      <c r="B123" t="s">
        <v>0</v>
      </c>
      <c r="C123" t="s">
        <v>14</v>
      </c>
      <c r="E123">
        <f t="shared" si="1"/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</row>
    <row r="124" spans="1:15" x14ac:dyDescent="0.55000000000000004">
      <c r="A124" t="s">
        <v>14</v>
      </c>
      <c r="B124" t="s">
        <v>0</v>
      </c>
      <c r="C124" t="s">
        <v>16</v>
      </c>
      <c r="E124">
        <f t="shared" si="1"/>
        <v>0.15009174999999997</v>
      </c>
      <c r="F124">
        <v>0.14681930000000001</v>
      </c>
      <c r="G124">
        <v>0.15303539999999999</v>
      </c>
      <c r="H124">
        <v>0.15062590000000001</v>
      </c>
      <c r="I124">
        <v>0.1441627</v>
      </c>
      <c r="J124">
        <v>0.15310029999999999</v>
      </c>
      <c r="K124">
        <v>0.15238489999999999</v>
      </c>
      <c r="L124">
        <v>0.15186569999999999</v>
      </c>
      <c r="M124">
        <v>0.1464067</v>
      </c>
      <c r="N124">
        <v>0.15663750000000001</v>
      </c>
      <c r="O124">
        <v>0.14587910000000001</v>
      </c>
    </row>
    <row r="125" spans="1:15" x14ac:dyDescent="0.55000000000000004">
      <c r="A125" t="s">
        <v>14</v>
      </c>
      <c r="B125" t="s">
        <v>0</v>
      </c>
      <c r="C125" t="s">
        <v>18</v>
      </c>
      <c r="E125">
        <f t="shared" si="1"/>
        <v>0.21280806000000002</v>
      </c>
      <c r="F125">
        <v>0.21207699999999999</v>
      </c>
      <c r="G125">
        <v>0.21002100000000001</v>
      </c>
      <c r="H125">
        <v>0.21472140000000001</v>
      </c>
      <c r="I125">
        <v>0.2171785</v>
      </c>
      <c r="J125">
        <v>0.2180832</v>
      </c>
      <c r="K125">
        <v>0.2124789</v>
      </c>
      <c r="L125">
        <v>0.21039910000000001</v>
      </c>
      <c r="M125">
        <v>0.2143661</v>
      </c>
      <c r="N125">
        <v>0.2115834</v>
      </c>
      <c r="O125">
        <v>0.207172</v>
      </c>
    </row>
    <row r="126" spans="1:15" x14ac:dyDescent="0.55000000000000004">
      <c r="A126" t="s">
        <v>14</v>
      </c>
      <c r="B126" t="s">
        <v>0</v>
      </c>
      <c r="C126" t="s">
        <v>20</v>
      </c>
      <c r="E126">
        <f t="shared" si="1"/>
        <v>0.29889020999999993</v>
      </c>
      <c r="F126">
        <v>0.3232468</v>
      </c>
      <c r="G126">
        <v>0.31007099999999999</v>
      </c>
      <c r="H126">
        <v>0.30562440000000002</v>
      </c>
      <c r="I126">
        <v>0.29629850000000002</v>
      </c>
      <c r="J126">
        <v>0.25508239999999999</v>
      </c>
      <c r="K126">
        <v>0.31644870000000003</v>
      </c>
      <c r="L126">
        <v>0.3054984</v>
      </c>
      <c r="M126">
        <v>0.28072560000000002</v>
      </c>
      <c r="N126">
        <v>0.30887949999999997</v>
      </c>
      <c r="O126">
        <v>0.28702680000000003</v>
      </c>
    </row>
    <row r="127" spans="1:15" x14ac:dyDescent="0.55000000000000004">
      <c r="A127" t="s">
        <v>14</v>
      </c>
      <c r="B127" t="s">
        <v>0</v>
      </c>
      <c r="C127" t="s">
        <v>22</v>
      </c>
      <c r="E127">
        <f t="shared" si="1"/>
        <v>0.21241928999999998</v>
      </c>
      <c r="F127">
        <v>0.19974339999999999</v>
      </c>
      <c r="G127">
        <v>0.2021896</v>
      </c>
      <c r="H127">
        <v>0.19520879999999999</v>
      </c>
      <c r="I127">
        <v>0.21874160000000001</v>
      </c>
      <c r="J127">
        <v>0.23135810000000001</v>
      </c>
      <c r="K127">
        <v>0.2028382</v>
      </c>
      <c r="L127">
        <v>0.20727699999999999</v>
      </c>
      <c r="M127">
        <v>0.22816049999999999</v>
      </c>
      <c r="N127">
        <v>0.20961740000000001</v>
      </c>
      <c r="O127">
        <v>0.22905829999999999</v>
      </c>
    </row>
    <row r="128" spans="1:15" x14ac:dyDescent="0.55000000000000004">
      <c r="A128" t="s">
        <v>14</v>
      </c>
      <c r="B128" t="s">
        <v>0</v>
      </c>
      <c r="C128" t="s">
        <v>24</v>
      </c>
      <c r="E128">
        <f t="shared" si="1"/>
        <v>0.101219824</v>
      </c>
      <c r="F128">
        <v>9.8538559999999997E-2</v>
      </c>
      <c r="G128">
        <v>9.6808270000000002E-2</v>
      </c>
      <c r="H128">
        <v>9.8141309999999995E-2</v>
      </c>
      <c r="I128">
        <v>0.1043231</v>
      </c>
      <c r="J128">
        <v>0.10299079999999999</v>
      </c>
      <c r="K128">
        <v>0.1019251</v>
      </c>
      <c r="L128">
        <v>0.1031728</v>
      </c>
      <c r="M128">
        <v>0.1055695</v>
      </c>
      <c r="N128">
        <v>9.9276600000000007E-2</v>
      </c>
      <c r="O128">
        <v>0.10145220000000001</v>
      </c>
    </row>
    <row r="129" spans="1:15" x14ac:dyDescent="0.55000000000000004">
      <c r="A129" t="s">
        <v>14</v>
      </c>
      <c r="B129" t="s">
        <v>0</v>
      </c>
      <c r="C129" t="s">
        <v>26</v>
      </c>
      <c r="E129">
        <f t="shared" si="1"/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</row>
    <row r="130" spans="1:15" x14ac:dyDescent="0.55000000000000004">
      <c r="A130" t="s">
        <v>14</v>
      </c>
      <c r="B130" t="s">
        <v>0</v>
      </c>
      <c r="C130" t="s">
        <v>28</v>
      </c>
      <c r="E130">
        <f t="shared" si="1"/>
        <v>9.7219590999999994E-2</v>
      </c>
      <c r="F130">
        <v>9.0327370000000004E-2</v>
      </c>
      <c r="G130">
        <v>9.2645000000000005E-2</v>
      </c>
      <c r="H130">
        <v>8.8986029999999994E-2</v>
      </c>
      <c r="I130">
        <v>0.1106463</v>
      </c>
      <c r="J130">
        <v>0.1099821</v>
      </c>
      <c r="K130">
        <v>8.4840810000000003E-2</v>
      </c>
      <c r="L130">
        <v>9.4621230000000001E-2</v>
      </c>
      <c r="M130">
        <v>0.10574989999999999</v>
      </c>
      <c r="N130">
        <v>9.0515769999999995E-2</v>
      </c>
      <c r="O130">
        <v>0.1038814</v>
      </c>
    </row>
    <row r="131" spans="1:15" x14ac:dyDescent="0.55000000000000004">
      <c r="A131" t="s">
        <v>14</v>
      </c>
      <c r="B131" t="s">
        <v>0</v>
      </c>
      <c r="C131" t="s">
        <v>30</v>
      </c>
      <c r="E131">
        <f t="shared" si="1"/>
        <v>7.3600080000000012E-2</v>
      </c>
      <c r="F131">
        <v>7.4845510000000004E-2</v>
      </c>
      <c r="G131">
        <v>7.783168E-2</v>
      </c>
      <c r="H131">
        <v>6.9008440000000004E-2</v>
      </c>
      <c r="I131">
        <v>7.4057239999999996E-2</v>
      </c>
      <c r="J131">
        <v>6.9122290000000003E-2</v>
      </c>
      <c r="K131">
        <v>7.4775590000000003E-2</v>
      </c>
      <c r="L131">
        <v>7.7354619999999999E-2</v>
      </c>
      <c r="M131">
        <v>7.8652239999999998E-2</v>
      </c>
      <c r="N131">
        <v>7.0007520000000004E-2</v>
      </c>
      <c r="O131">
        <v>7.0345669999999999E-2</v>
      </c>
    </row>
    <row r="132" spans="1:15" x14ac:dyDescent="0.55000000000000004">
      <c r="A132" t="s">
        <v>14</v>
      </c>
      <c r="B132" t="s">
        <v>0</v>
      </c>
      <c r="C132" t="s">
        <v>32</v>
      </c>
      <c r="E132">
        <f t="shared" ref="E132:E195" si="2">AVERAGE(F132:O132)</f>
        <v>9.5720796000000011E-2</v>
      </c>
      <c r="F132">
        <v>9.6758319999999995E-2</v>
      </c>
      <c r="G132">
        <v>9.0076359999999994E-2</v>
      </c>
      <c r="H132">
        <v>9.0824349999999998E-2</v>
      </c>
      <c r="I132">
        <v>9.6876920000000005E-2</v>
      </c>
      <c r="J132">
        <v>0.10035760000000001</v>
      </c>
      <c r="K132">
        <v>9.5668340000000004E-2</v>
      </c>
      <c r="L132">
        <v>9.6691340000000001E-2</v>
      </c>
      <c r="M132">
        <v>9.8503850000000004E-2</v>
      </c>
      <c r="N132">
        <v>9.5809710000000006E-2</v>
      </c>
      <c r="O132">
        <v>9.5641169999999998E-2</v>
      </c>
    </row>
    <row r="133" spans="1:15" x14ac:dyDescent="0.55000000000000004">
      <c r="A133" t="s">
        <v>14</v>
      </c>
      <c r="B133" t="s">
        <v>0</v>
      </c>
      <c r="C133" t="s">
        <v>34</v>
      </c>
      <c r="E133">
        <f t="shared" si="2"/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</row>
    <row r="134" spans="1:15" x14ac:dyDescent="0.55000000000000004">
      <c r="A134" t="s">
        <v>14</v>
      </c>
      <c r="B134" t="s">
        <v>0</v>
      </c>
      <c r="C134" t="s">
        <v>36</v>
      </c>
      <c r="E134">
        <f t="shared" si="2"/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</row>
    <row r="135" spans="1:15" x14ac:dyDescent="0.55000000000000004">
      <c r="A135" t="s">
        <v>14</v>
      </c>
      <c r="B135" t="s">
        <v>0</v>
      </c>
      <c r="C135" t="s">
        <v>38</v>
      </c>
      <c r="E135">
        <f t="shared" si="2"/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</row>
    <row r="136" spans="1:15" x14ac:dyDescent="0.55000000000000004">
      <c r="A136" t="s">
        <v>16</v>
      </c>
      <c r="B136" t="s">
        <v>0</v>
      </c>
      <c r="C136" t="s">
        <v>2</v>
      </c>
      <c r="E136">
        <f t="shared" si="2"/>
        <v>0.33164327999999998</v>
      </c>
      <c r="F136">
        <v>0.32392900000000002</v>
      </c>
      <c r="G136">
        <v>0.34440209999999999</v>
      </c>
      <c r="H136">
        <v>0.3241464</v>
      </c>
      <c r="I136">
        <v>0.34008690000000003</v>
      </c>
      <c r="J136">
        <v>0.33617809999999998</v>
      </c>
      <c r="K136">
        <v>0.34447610000000001</v>
      </c>
      <c r="L136">
        <v>0.32241530000000002</v>
      </c>
      <c r="M136">
        <v>0.31834040000000002</v>
      </c>
      <c r="N136">
        <v>0.34114549999999999</v>
      </c>
      <c r="O136">
        <v>0.32131300000000002</v>
      </c>
    </row>
    <row r="137" spans="1:15" x14ac:dyDescent="0.55000000000000004">
      <c r="A137" t="s">
        <v>16</v>
      </c>
      <c r="B137" t="s">
        <v>0</v>
      </c>
      <c r="C137" t="s">
        <v>4</v>
      </c>
      <c r="E137">
        <f t="shared" si="2"/>
        <v>8.0880166000000003E-2</v>
      </c>
      <c r="F137">
        <v>9.9019389999999999E-2</v>
      </c>
      <c r="G137">
        <v>6.7803009999999997E-2</v>
      </c>
      <c r="H137">
        <v>7.0359909999999998E-2</v>
      </c>
      <c r="I137">
        <v>7.2298269999999998E-2</v>
      </c>
      <c r="J137">
        <v>9.3168059999999997E-2</v>
      </c>
      <c r="K137">
        <v>9.3599870000000002E-2</v>
      </c>
      <c r="L137">
        <v>7.2122900000000004E-2</v>
      </c>
      <c r="M137">
        <v>7.2627109999999995E-2</v>
      </c>
      <c r="N137">
        <v>8.5753239999999994E-2</v>
      </c>
      <c r="O137">
        <v>8.2049899999999995E-2</v>
      </c>
    </row>
    <row r="138" spans="1:15" x14ac:dyDescent="0.55000000000000004">
      <c r="A138" t="s">
        <v>16</v>
      </c>
      <c r="B138" t="s">
        <v>0</v>
      </c>
      <c r="C138" t="s">
        <v>6</v>
      </c>
      <c r="E138">
        <f t="shared" si="2"/>
        <v>0.11641232800000001</v>
      </c>
      <c r="F138">
        <v>9.9607479999999998E-2</v>
      </c>
      <c r="G138">
        <v>0.1113768</v>
      </c>
      <c r="H138">
        <v>0.1244909</v>
      </c>
      <c r="I138">
        <v>0.1272846</v>
      </c>
      <c r="J138">
        <v>9.5339499999999994E-2</v>
      </c>
      <c r="K138">
        <v>0.1179567</v>
      </c>
      <c r="L138">
        <v>0.1243389</v>
      </c>
      <c r="M138">
        <v>0.1231273</v>
      </c>
      <c r="N138">
        <v>0.1193804</v>
      </c>
      <c r="O138">
        <v>0.1212207</v>
      </c>
    </row>
    <row r="139" spans="1:15" x14ac:dyDescent="0.55000000000000004">
      <c r="A139" t="s">
        <v>16</v>
      </c>
      <c r="B139" t="s">
        <v>0</v>
      </c>
      <c r="C139" t="s">
        <v>8</v>
      </c>
      <c r="E139">
        <f t="shared" si="2"/>
        <v>9.7621908999999993E-2</v>
      </c>
      <c r="F139">
        <v>0.10774599999999999</v>
      </c>
      <c r="G139">
        <v>9.2097600000000002E-2</v>
      </c>
      <c r="H139">
        <v>9.5116519999999996E-2</v>
      </c>
      <c r="I139">
        <v>9.1861680000000001E-2</v>
      </c>
      <c r="J139">
        <v>0.1051092</v>
      </c>
      <c r="K139">
        <v>9.0038320000000005E-2</v>
      </c>
      <c r="L139">
        <v>9.6583240000000001E-2</v>
      </c>
      <c r="M139">
        <v>9.5255580000000006E-2</v>
      </c>
      <c r="N139">
        <v>9.9091849999999995E-2</v>
      </c>
      <c r="O139">
        <v>0.1033191</v>
      </c>
    </row>
    <row r="140" spans="1:15" x14ac:dyDescent="0.55000000000000004">
      <c r="A140" t="s">
        <v>16</v>
      </c>
      <c r="B140" t="s">
        <v>0</v>
      </c>
      <c r="C140" t="s">
        <v>10</v>
      </c>
      <c r="E140">
        <f t="shared" si="2"/>
        <v>0.21377808000000004</v>
      </c>
      <c r="F140">
        <v>0.1940789</v>
      </c>
      <c r="G140">
        <v>0.2179806</v>
      </c>
      <c r="H140">
        <v>0.21991930000000001</v>
      </c>
      <c r="I140">
        <v>0.22271589999999999</v>
      </c>
      <c r="J140">
        <v>0.20190710000000001</v>
      </c>
      <c r="K140">
        <v>0.20012179999999999</v>
      </c>
      <c r="L140">
        <v>0.2266801</v>
      </c>
      <c r="M140">
        <v>0.22316630000000001</v>
      </c>
      <c r="N140">
        <v>0.21887470000000001</v>
      </c>
      <c r="O140">
        <v>0.2123361</v>
      </c>
    </row>
    <row r="141" spans="1:15" x14ac:dyDescent="0.55000000000000004">
      <c r="A141" t="s">
        <v>16</v>
      </c>
      <c r="B141" t="s">
        <v>0</v>
      </c>
      <c r="C141" t="s">
        <v>12</v>
      </c>
      <c r="E141">
        <f t="shared" si="2"/>
        <v>0.109605548</v>
      </c>
      <c r="F141">
        <v>0.11099249999999999</v>
      </c>
      <c r="G141">
        <v>0.1003455</v>
      </c>
      <c r="H141">
        <v>0.11449670000000001</v>
      </c>
      <c r="I141">
        <v>0.1171254</v>
      </c>
      <c r="J141">
        <v>9.979818E-2</v>
      </c>
      <c r="K141">
        <v>0.1104345</v>
      </c>
      <c r="L141">
        <v>0.114688</v>
      </c>
      <c r="M141">
        <v>0.1160388</v>
      </c>
      <c r="N141">
        <v>0.10304720000000001</v>
      </c>
      <c r="O141">
        <v>0.1090887</v>
      </c>
    </row>
    <row r="142" spans="1:15" x14ac:dyDescent="0.55000000000000004">
      <c r="A142" t="s">
        <v>16</v>
      </c>
      <c r="B142" t="s">
        <v>0</v>
      </c>
      <c r="C142" t="s">
        <v>14</v>
      </c>
      <c r="E142">
        <f t="shared" si="2"/>
        <v>0.24782250999999994</v>
      </c>
      <c r="F142">
        <v>0.24898129999999999</v>
      </c>
      <c r="G142">
        <v>0.24375869999999999</v>
      </c>
      <c r="H142">
        <v>0.24964929999999999</v>
      </c>
      <c r="I142">
        <v>0.244204</v>
      </c>
      <c r="J142">
        <v>0.24352360000000001</v>
      </c>
      <c r="K142">
        <v>0.2481863</v>
      </c>
      <c r="L142">
        <v>0.24700269999999999</v>
      </c>
      <c r="M142">
        <v>0.2456093</v>
      </c>
      <c r="N142">
        <v>0.254303</v>
      </c>
      <c r="O142">
        <v>0.25300689999999998</v>
      </c>
    </row>
    <row r="143" spans="1:15" x14ac:dyDescent="0.55000000000000004">
      <c r="A143" t="s">
        <v>16</v>
      </c>
      <c r="B143" t="s">
        <v>0</v>
      </c>
      <c r="C143" t="s">
        <v>16</v>
      </c>
      <c r="E143">
        <f t="shared" si="2"/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</row>
    <row r="144" spans="1:15" x14ac:dyDescent="0.55000000000000004">
      <c r="A144" t="s">
        <v>16</v>
      </c>
      <c r="B144" t="s">
        <v>0</v>
      </c>
      <c r="C144" t="s">
        <v>18</v>
      </c>
      <c r="E144">
        <f t="shared" si="2"/>
        <v>0.21279951999999999</v>
      </c>
      <c r="F144">
        <v>0.22712060000000001</v>
      </c>
      <c r="G144">
        <v>0.2039831</v>
      </c>
      <c r="H144">
        <v>0.21531739999999999</v>
      </c>
      <c r="I144">
        <v>0.20636360000000001</v>
      </c>
      <c r="J144">
        <v>0.21952650000000001</v>
      </c>
      <c r="K144">
        <v>0.2188852</v>
      </c>
      <c r="L144">
        <v>0.20908579999999999</v>
      </c>
      <c r="M144">
        <v>0.20863860000000001</v>
      </c>
      <c r="N144">
        <v>0.20981520000000001</v>
      </c>
      <c r="O144">
        <v>0.20925920000000001</v>
      </c>
    </row>
    <row r="145" spans="1:15" x14ac:dyDescent="0.55000000000000004">
      <c r="A145" t="s">
        <v>16</v>
      </c>
      <c r="B145" t="s">
        <v>0</v>
      </c>
      <c r="C145" t="s">
        <v>20</v>
      </c>
      <c r="E145">
        <f t="shared" si="2"/>
        <v>0.18140499000000002</v>
      </c>
      <c r="F145">
        <v>0.15932589999999999</v>
      </c>
      <c r="G145">
        <v>0.18282599999999999</v>
      </c>
      <c r="H145">
        <v>0.18466569999999999</v>
      </c>
      <c r="I145">
        <v>0.19108849999999999</v>
      </c>
      <c r="J145">
        <v>0.16560810000000001</v>
      </c>
      <c r="K145">
        <v>0.16101190000000001</v>
      </c>
      <c r="L145">
        <v>0.19051319999999999</v>
      </c>
      <c r="M145">
        <v>0.19859389999999999</v>
      </c>
      <c r="N145">
        <v>0.18989200000000001</v>
      </c>
      <c r="O145">
        <v>0.19052469999999999</v>
      </c>
    </row>
    <row r="146" spans="1:15" x14ac:dyDescent="0.55000000000000004">
      <c r="A146" t="s">
        <v>16</v>
      </c>
      <c r="B146" t="s">
        <v>0</v>
      </c>
      <c r="C146" t="s">
        <v>22</v>
      </c>
      <c r="E146">
        <f t="shared" si="2"/>
        <v>0.11486092000000001</v>
      </c>
      <c r="F146">
        <v>0.13204689999999999</v>
      </c>
      <c r="G146">
        <v>0.1165974</v>
      </c>
      <c r="H146">
        <v>0.1114367</v>
      </c>
      <c r="I146">
        <v>0.10740420000000001</v>
      </c>
      <c r="J146">
        <v>0.1224345</v>
      </c>
      <c r="K146">
        <v>0.12083770000000001</v>
      </c>
      <c r="L146">
        <v>0.10915329999999999</v>
      </c>
      <c r="M146">
        <v>0.1075854</v>
      </c>
      <c r="N146">
        <v>0.110028</v>
      </c>
      <c r="O146">
        <v>0.11108510000000001</v>
      </c>
    </row>
    <row r="147" spans="1:15" x14ac:dyDescent="0.55000000000000004">
      <c r="A147" t="s">
        <v>16</v>
      </c>
      <c r="B147" t="s">
        <v>0</v>
      </c>
      <c r="C147" t="s">
        <v>24</v>
      </c>
      <c r="E147">
        <f t="shared" si="2"/>
        <v>0.12717349</v>
      </c>
      <c r="F147">
        <v>0.13019829999999999</v>
      </c>
      <c r="G147">
        <v>0.12598119999999999</v>
      </c>
      <c r="H147">
        <v>0.1278936</v>
      </c>
      <c r="I147">
        <v>0.12915499999999999</v>
      </c>
      <c r="J147">
        <v>0.1294737</v>
      </c>
      <c r="K147">
        <v>0.1270935</v>
      </c>
      <c r="L147">
        <v>0.12816730000000001</v>
      </c>
      <c r="M147">
        <v>0.12244620000000001</v>
      </c>
      <c r="N147">
        <v>0.12514839999999999</v>
      </c>
      <c r="O147">
        <v>0.1261777</v>
      </c>
    </row>
    <row r="148" spans="1:15" x14ac:dyDescent="0.55000000000000004">
      <c r="A148" t="s">
        <v>16</v>
      </c>
      <c r="B148" t="s">
        <v>0</v>
      </c>
      <c r="C148" t="s">
        <v>26</v>
      </c>
      <c r="E148">
        <f t="shared" si="2"/>
        <v>5.9467036000000008E-2</v>
      </c>
      <c r="F148">
        <v>6.5921610000000005E-2</v>
      </c>
      <c r="G148">
        <v>6.1794000000000002E-2</v>
      </c>
      <c r="H148">
        <v>5.885804E-2</v>
      </c>
      <c r="I148">
        <v>5.2961960000000002E-2</v>
      </c>
      <c r="J148">
        <v>6.1440269999999998E-2</v>
      </c>
      <c r="K148">
        <v>5.4139479999999997E-2</v>
      </c>
      <c r="L148">
        <v>6.2806920000000002E-2</v>
      </c>
      <c r="M148">
        <v>5.8891649999999997E-2</v>
      </c>
      <c r="N148">
        <v>6.0897E-2</v>
      </c>
      <c r="O148">
        <v>5.6959429999999998E-2</v>
      </c>
    </row>
    <row r="149" spans="1:15" x14ac:dyDescent="0.55000000000000004">
      <c r="A149" t="s">
        <v>16</v>
      </c>
      <c r="B149" t="s">
        <v>0</v>
      </c>
      <c r="C149" t="s">
        <v>28</v>
      </c>
      <c r="E149">
        <f t="shared" si="2"/>
        <v>8.7641357000000003E-2</v>
      </c>
      <c r="F149">
        <v>8.601317E-2</v>
      </c>
      <c r="G149">
        <v>8.8589609999999999E-2</v>
      </c>
      <c r="H149">
        <v>8.1327689999999994E-2</v>
      </c>
      <c r="I149">
        <v>8.8774829999999999E-2</v>
      </c>
      <c r="J149">
        <v>8.4071549999999995E-2</v>
      </c>
      <c r="K149">
        <v>8.9654559999999994E-2</v>
      </c>
      <c r="L149">
        <v>8.7030289999999996E-2</v>
      </c>
      <c r="M149">
        <v>8.9037790000000006E-2</v>
      </c>
      <c r="N149">
        <v>8.8796650000000005E-2</v>
      </c>
      <c r="O149">
        <v>9.3117430000000001E-2</v>
      </c>
    </row>
    <row r="150" spans="1:15" x14ac:dyDescent="0.55000000000000004">
      <c r="A150" t="s">
        <v>16</v>
      </c>
      <c r="B150" t="s">
        <v>0</v>
      </c>
      <c r="C150" t="s">
        <v>30</v>
      </c>
      <c r="E150">
        <f t="shared" si="2"/>
        <v>9.5165390000000002E-2</v>
      </c>
      <c r="F150">
        <v>8.7779289999999996E-2</v>
      </c>
      <c r="G150">
        <v>0.10002030000000001</v>
      </c>
      <c r="H150">
        <v>9.7914050000000002E-2</v>
      </c>
      <c r="I150">
        <v>9.773374E-2</v>
      </c>
      <c r="J150">
        <v>9.4490030000000003E-2</v>
      </c>
      <c r="K150">
        <v>8.9341719999999999E-2</v>
      </c>
      <c r="L150">
        <v>9.6396640000000006E-2</v>
      </c>
      <c r="M150">
        <v>9.6459790000000004E-2</v>
      </c>
      <c r="N150">
        <v>9.7637959999999996E-2</v>
      </c>
      <c r="O150">
        <v>9.3880379999999999E-2</v>
      </c>
    </row>
    <row r="151" spans="1:15" x14ac:dyDescent="0.55000000000000004">
      <c r="A151" t="s">
        <v>16</v>
      </c>
      <c r="B151" t="s">
        <v>0</v>
      </c>
      <c r="C151" t="s">
        <v>32</v>
      </c>
      <c r="E151">
        <f t="shared" si="2"/>
        <v>6.1426563999999996E-2</v>
      </c>
      <c r="F151">
        <v>5.6199810000000003E-2</v>
      </c>
      <c r="G151">
        <v>6.5449750000000001E-2</v>
      </c>
      <c r="H151">
        <v>6.6973740000000004E-2</v>
      </c>
      <c r="I151">
        <v>6.5707299999999996E-2</v>
      </c>
      <c r="J151">
        <v>4.918264E-2</v>
      </c>
      <c r="K151">
        <v>4.9204690000000002E-2</v>
      </c>
      <c r="L151">
        <v>7.0669220000000005E-2</v>
      </c>
      <c r="M151">
        <v>6.4103149999999998E-2</v>
      </c>
      <c r="N151">
        <v>6.0424869999999999E-2</v>
      </c>
      <c r="O151">
        <v>6.6350469999999995E-2</v>
      </c>
    </row>
    <row r="152" spans="1:15" x14ac:dyDescent="0.55000000000000004">
      <c r="A152" t="s">
        <v>16</v>
      </c>
      <c r="B152" t="s">
        <v>0</v>
      </c>
      <c r="C152" t="s">
        <v>34</v>
      </c>
      <c r="E152">
        <f t="shared" si="2"/>
        <v>1.6878088999999999E-2</v>
      </c>
      <c r="F152">
        <v>0</v>
      </c>
      <c r="G152">
        <v>0</v>
      </c>
      <c r="H152">
        <v>4.1242559999999998E-2</v>
      </c>
      <c r="I152">
        <v>4.2035999999999997E-2</v>
      </c>
      <c r="J152">
        <v>4.0055229999999997E-2</v>
      </c>
      <c r="K152">
        <v>0</v>
      </c>
      <c r="L152">
        <v>0</v>
      </c>
      <c r="M152">
        <v>4.5447099999999997E-2</v>
      </c>
      <c r="N152">
        <v>0</v>
      </c>
      <c r="O152">
        <v>0</v>
      </c>
    </row>
    <row r="153" spans="1:15" x14ac:dyDescent="0.55000000000000004">
      <c r="A153" t="s">
        <v>16</v>
      </c>
      <c r="B153" t="s">
        <v>0</v>
      </c>
      <c r="C153" t="s">
        <v>36</v>
      </c>
      <c r="E153">
        <f t="shared" si="2"/>
        <v>4.6985490000000005E-2</v>
      </c>
      <c r="F153">
        <v>4.9936109999999999E-2</v>
      </c>
      <c r="G153">
        <v>4.3095700000000001E-2</v>
      </c>
      <c r="H153">
        <v>0</v>
      </c>
      <c r="I153">
        <v>5.0340629999999997E-2</v>
      </c>
      <c r="J153">
        <v>5.1438150000000002E-2</v>
      </c>
      <c r="K153">
        <v>5.3093799999999997E-2</v>
      </c>
      <c r="L153">
        <v>5.7434869999999999E-2</v>
      </c>
      <c r="M153">
        <v>4.9760489999999998E-2</v>
      </c>
      <c r="N153">
        <v>5.788227E-2</v>
      </c>
      <c r="O153">
        <v>5.6872880000000001E-2</v>
      </c>
    </row>
    <row r="154" spans="1:15" x14ac:dyDescent="0.55000000000000004">
      <c r="A154" t="s">
        <v>16</v>
      </c>
      <c r="B154" t="s">
        <v>0</v>
      </c>
      <c r="C154" t="s">
        <v>38</v>
      </c>
      <c r="E154">
        <f t="shared" si="2"/>
        <v>4.2445485999999998E-2</v>
      </c>
      <c r="F154">
        <v>0</v>
      </c>
      <c r="G154">
        <v>5.2929039999999997E-2</v>
      </c>
      <c r="H154">
        <v>5.8237650000000002E-2</v>
      </c>
      <c r="I154">
        <v>6.4221260000000002E-2</v>
      </c>
      <c r="J154">
        <v>0</v>
      </c>
      <c r="K154">
        <v>0</v>
      </c>
      <c r="L154">
        <v>6.1977789999999998E-2</v>
      </c>
      <c r="M154">
        <v>6.3123879999999993E-2</v>
      </c>
      <c r="N154">
        <v>6.29778E-2</v>
      </c>
      <c r="O154">
        <v>6.0987439999999997E-2</v>
      </c>
    </row>
    <row r="155" spans="1:15" x14ac:dyDescent="0.55000000000000004">
      <c r="A155" t="s">
        <v>18</v>
      </c>
      <c r="B155" t="s">
        <v>0</v>
      </c>
      <c r="C155" t="s">
        <v>2</v>
      </c>
      <c r="E155">
        <f t="shared" si="2"/>
        <v>0.20797366999999997</v>
      </c>
      <c r="F155">
        <v>0.2135957</v>
      </c>
      <c r="G155">
        <v>0.20395550000000001</v>
      </c>
      <c r="H155">
        <v>0.20749790000000001</v>
      </c>
      <c r="I155">
        <v>0.2118148</v>
      </c>
      <c r="J155">
        <v>0.2072504</v>
      </c>
      <c r="K155">
        <v>0.21113209999999999</v>
      </c>
      <c r="L155">
        <v>0.20578869999999999</v>
      </c>
      <c r="M155">
        <v>0.2018962</v>
      </c>
      <c r="N155">
        <v>0.2111693</v>
      </c>
      <c r="O155">
        <v>0.20563609999999999</v>
      </c>
    </row>
    <row r="156" spans="1:15" x14ac:dyDescent="0.55000000000000004">
      <c r="A156" t="s">
        <v>18</v>
      </c>
      <c r="B156" t="s">
        <v>0</v>
      </c>
      <c r="C156" t="s">
        <v>4</v>
      </c>
      <c r="E156">
        <f t="shared" si="2"/>
        <v>0.14172505000000002</v>
      </c>
      <c r="F156">
        <v>0.1446848</v>
      </c>
      <c r="G156">
        <v>0.139487</v>
      </c>
      <c r="H156">
        <v>0.1489762</v>
      </c>
      <c r="I156">
        <v>0.1404117</v>
      </c>
      <c r="J156">
        <v>0.1415331</v>
      </c>
      <c r="K156">
        <v>0.13727320000000001</v>
      </c>
      <c r="L156">
        <v>0.14407800000000001</v>
      </c>
      <c r="M156">
        <v>0.13746050000000001</v>
      </c>
      <c r="N156">
        <v>0.14363619999999999</v>
      </c>
      <c r="O156">
        <v>0.1397098</v>
      </c>
    </row>
    <row r="157" spans="1:15" x14ac:dyDescent="0.55000000000000004">
      <c r="A157" t="s">
        <v>18</v>
      </c>
      <c r="B157" t="s">
        <v>0</v>
      </c>
      <c r="C157" t="s">
        <v>6</v>
      </c>
      <c r="E157">
        <f t="shared" si="2"/>
        <v>0.14175870000000002</v>
      </c>
      <c r="F157">
        <v>0.14402000000000001</v>
      </c>
      <c r="G157">
        <v>0.1427331</v>
      </c>
      <c r="H157">
        <v>0.14017859999999999</v>
      </c>
      <c r="I157">
        <v>0.1467485</v>
      </c>
      <c r="J157">
        <v>0.14459369999999999</v>
      </c>
      <c r="K157">
        <v>0.14193149999999999</v>
      </c>
      <c r="L157">
        <v>0.1377815</v>
      </c>
      <c r="M157">
        <v>0.14154040000000001</v>
      </c>
      <c r="N157">
        <v>0.14088890000000001</v>
      </c>
      <c r="O157">
        <v>0.13717080000000001</v>
      </c>
    </row>
    <row r="158" spans="1:15" x14ac:dyDescent="0.55000000000000004">
      <c r="A158" t="s">
        <v>18</v>
      </c>
      <c r="B158" t="s">
        <v>0</v>
      </c>
      <c r="C158" t="s">
        <v>8</v>
      </c>
      <c r="E158">
        <f t="shared" si="2"/>
        <v>0.11445190000000001</v>
      </c>
      <c r="F158">
        <v>0.1144829</v>
      </c>
      <c r="G158">
        <v>0.1090822</v>
      </c>
      <c r="H158">
        <v>0.1135779</v>
      </c>
      <c r="I158">
        <v>0.11121010000000001</v>
      </c>
      <c r="J158">
        <v>0.1140901</v>
      </c>
      <c r="K158">
        <v>0.1157426</v>
      </c>
      <c r="L158">
        <v>0.1199585</v>
      </c>
      <c r="M158">
        <v>0.1129106</v>
      </c>
      <c r="N158">
        <v>0.1195761</v>
      </c>
      <c r="O158">
        <v>0.113888</v>
      </c>
    </row>
    <row r="159" spans="1:15" x14ac:dyDescent="0.55000000000000004">
      <c r="A159" t="s">
        <v>18</v>
      </c>
      <c r="B159" t="s">
        <v>0</v>
      </c>
      <c r="C159" t="s">
        <v>10</v>
      </c>
      <c r="E159">
        <f t="shared" si="2"/>
        <v>0.14144523000000001</v>
      </c>
      <c r="F159">
        <v>0.14029050000000001</v>
      </c>
      <c r="G159">
        <v>0.14570900000000001</v>
      </c>
      <c r="H159">
        <v>0.13992470000000001</v>
      </c>
      <c r="I159">
        <v>0.1424203</v>
      </c>
      <c r="J159">
        <v>0.14079030000000001</v>
      </c>
      <c r="K159">
        <v>0.13776620000000001</v>
      </c>
      <c r="L159">
        <v>0.14051459999999999</v>
      </c>
      <c r="M159">
        <v>0.14387269999999999</v>
      </c>
      <c r="N159">
        <v>0.13843610000000001</v>
      </c>
      <c r="O159">
        <v>0.14472789999999999</v>
      </c>
    </row>
    <row r="160" spans="1:15" x14ac:dyDescent="0.55000000000000004">
      <c r="A160" t="s">
        <v>18</v>
      </c>
      <c r="B160" t="s">
        <v>0</v>
      </c>
      <c r="C160" t="s">
        <v>12</v>
      </c>
      <c r="E160">
        <f t="shared" si="2"/>
        <v>0.19241209000000001</v>
      </c>
      <c r="F160">
        <v>0.19235759999999999</v>
      </c>
      <c r="G160">
        <v>0.19968540000000001</v>
      </c>
      <c r="H160">
        <v>0.19102359999999999</v>
      </c>
      <c r="I160">
        <v>0.18381800000000001</v>
      </c>
      <c r="J160">
        <v>0.1920384</v>
      </c>
      <c r="K160">
        <v>0.19629060000000001</v>
      </c>
      <c r="L160">
        <v>0.18908700000000001</v>
      </c>
      <c r="M160">
        <v>0.19619600000000001</v>
      </c>
      <c r="N160">
        <v>0.19246460000000001</v>
      </c>
      <c r="O160">
        <v>0.19115969999999999</v>
      </c>
    </row>
    <row r="161" spans="1:15" x14ac:dyDescent="0.55000000000000004">
      <c r="A161" t="s">
        <v>18</v>
      </c>
      <c r="B161" t="s">
        <v>0</v>
      </c>
      <c r="C161" t="s">
        <v>14</v>
      </c>
      <c r="E161">
        <f t="shared" si="2"/>
        <v>0.26153754000000001</v>
      </c>
      <c r="F161">
        <v>0.25128050000000002</v>
      </c>
      <c r="G161">
        <v>0.26642159999999998</v>
      </c>
      <c r="H161">
        <v>0.26034119999999999</v>
      </c>
      <c r="I161">
        <v>0.2569883</v>
      </c>
      <c r="J161">
        <v>0.26056390000000001</v>
      </c>
      <c r="K161">
        <v>0.25993549999999999</v>
      </c>
      <c r="L161">
        <v>0.26376810000000001</v>
      </c>
      <c r="M161">
        <v>0.2712251</v>
      </c>
      <c r="N161">
        <v>0.25786589999999998</v>
      </c>
      <c r="O161">
        <v>0.26698529999999998</v>
      </c>
    </row>
    <row r="162" spans="1:15" x14ac:dyDescent="0.55000000000000004">
      <c r="A162" t="s">
        <v>18</v>
      </c>
      <c r="B162" t="s">
        <v>0</v>
      </c>
      <c r="C162" t="s">
        <v>16</v>
      </c>
      <c r="E162">
        <f t="shared" si="2"/>
        <v>0.12180339999999998</v>
      </c>
      <c r="F162">
        <v>0.1248138</v>
      </c>
      <c r="G162">
        <v>0.1201731</v>
      </c>
      <c r="H162">
        <v>0.1264864</v>
      </c>
      <c r="I162">
        <v>0.12814990000000001</v>
      </c>
      <c r="J162">
        <v>0.1204894</v>
      </c>
      <c r="K162">
        <v>0.113732</v>
      </c>
      <c r="L162">
        <v>0.1196701</v>
      </c>
      <c r="M162">
        <v>0.12323149999999999</v>
      </c>
      <c r="N162">
        <v>0.1204614</v>
      </c>
      <c r="O162">
        <v>0.1208264</v>
      </c>
    </row>
    <row r="163" spans="1:15" x14ac:dyDescent="0.55000000000000004">
      <c r="A163" t="s">
        <v>18</v>
      </c>
      <c r="B163" t="s">
        <v>0</v>
      </c>
      <c r="C163" t="s">
        <v>18</v>
      </c>
      <c r="E163">
        <f t="shared" si="2"/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</row>
    <row r="164" spans="1:15" x14ac:dyDescent="0.55000000000000004">
      <c r="A164" t="s">
        <v>18</v>
      </c>
      <c r="B164" t="s">
        <v>0</v>
      </c>
      <c r="C164" t="s">
        <v>20</v>
      </c>
      <c r="E164">
        <f t="shared" si="2"/>
        <v>0.15584538000000001</v>
      </c>
      <c r="F164">
        <v>0.15626300000000001</v>
      </c>
      <c r="G164">
        <v>0.1537529</v>
      </c>
      <c r="H164">
        <v>0.1573233</v>
      </c>
      <c r="I164">
        <v>0.1573504</v>
      </c>
      <c r="J164">
        <v>0.15152070000000001</v>
      </c>
      <c r="K164">
        <v>0.158218</v>
      </c>
      <c r="L164">
        <v>0.15897159999999999</v>
      </c>
      <c r="M164">
        <v>0.1564711</v>
      </c>
      <c r="N164">
        <v>0.15263760000000001</v>
      </c>
      <c r="O164">
        <v>0.15594520000000001</v>
      </c>
    </row>
    <row r="165" spans="1:15" x14ac:dyDescent="0.55000000000000004">
      <c r="A165" t="s">
        <v>18</v>
      </c>
      <c r="B165" t="s">
        <v>0</v>
      </c>
      <c r="C165" t="s">
        <v>22</v>
      </c>
      <c r="E165">
        <f t="shared" si="2"/>
        <v>0.17818088000000001</v>
      </c>
      <c r="F165">
        <v>0.18278990000000001</v>
      </c>
      <c r="G165">
        <v>0.1750179</v>
      </c>
      <c r="H165">
        <v>0.1761692</v>
      </c>
      <c r="I165">
        <v>0.17649110000000001</v>
      </c>
      <c r="J165">
        <v>0.17828040000000001</v>
      </c>
      <c r="K165">
        <v>0.18195149999999999</v>
      </c>
      <c r="L165">
        <v>0.17840210000000001</v>
      </c>
      <c r="M165">
        <v>0.17278260000000001</v>
      </c>
      <c r="N165">
        <v>0.18100440000000001</v>
      </c>
      <c r="O165">
        <v>0.17891969999999999</v>
      </c>
    </row>
    <row r="166" spans="1:15" x14ac:dyDescent="0.55000000000000004">
      <c r="A166" t="s">
        <v>18</v>
      </c>
      <c r="B166" t="s">
        <v>0</v>
      </c>
      <c r="C166" t="s">
        <v>24</v>
      </c>
      <c r="E166">
        <f t="shared" si="2"/>
        <v>8.3568481999999999E-2</v>
      </c>
      <c r="F166">
        <v>8.3341620000000005E-2</v>
      </c>
      <c r="G166">
        <v>8.3533659999999996E-2</v>
      </c>
      <c r="H166">
        <v>8.4752460000000002E-2</v>
      </c>
      <c r="I166">
        <v>8.1053399999999998E-2</v>
      </c>
      <c r="J166">
        <v>8.6139099999999996E-2</v>
      </c>
      <c r="K166">
        <v>8.7089310000000003E-2</v>
      </c>
      <c r="L166">
        <v>8.3990540000000002E-2</v>
      </c>
      <c r="M166">
        <v>8.0782969999999996E-2</v>
      </c>
      <c r="N166">
        <v>8.3717349999999996E-2</v>
      </c>
      <c r="O166">
        <v>8.1284410000000001E-2</v>
      </c>
    </row>
    <row r="167" spans="1:15" x14ac:dyDescent="0.55000000000000004">
      <c r="A167" t="s">
        <v>18</v>
      </c>
      <c r="B167" t="s">
        <v>0</v>
      </c>
      <c r="C167" t="s">
        <v>26</v>
      </c>
      <c r="E167">
        <f t="shared" si="2"/>
        <v>8.1861649000000009E-2</v>
      </c>
      <c r="F167">
        <v>7.5742970000000007E-2</v>
      </c>
      <c r="G167">
        <v>8.3630659999999996E-2</v>
      </c>
      <c r="H167">
        <v>8.7014270000000005E-2</v>
      </c>
      <c r="I167">
        <v>8.0070370000000002E-2</v>
      </c>
      <c r="J167">
        <v>8.1719490000000006E-2</v>
      </c>
      <c r="K167">
        <v>7.8723929999999998E-2</v>
      </c>
      <c r="L167">
        <v>7.0862040000000001E-2</v>
      </c>
      <c r="M167">
        <v>9.1825790000000004E-2</v>
      </c>
      <c r="N167">
        <v>8.798918E-2</v>
      </c>
      <c r="O167">
        <v>8.1037789999999998E-2</v>
      </c>
    </row>
    <row r="168" spans="1:15" x14ac:dyDescent="0.55000000000000004">
      <c r="A168" t="s">
        <v>18</v>
      </c>
      <c r="B168" t="s">
        <v>0</v>
      </c>
      <c r="C168" t="s">
        <v>28</v>
      </c>
      <c r="E168">
        <f t="shared" si="2"/>
        <v>0.25385220999999997</v>
      </c>
      <c r="F168">
        <v>0.25356190000000001</v>
      </c>
      <c r="G168">
        <v>0.25368309999999999</v>
      </c>
      <c r="H168">
        <v>0.25275249999999999</v>
      </c>
      <c r="I168">
        <v>0.25525589999999998</v>
      </c>
      <c r="J168">
        <v>0.25760860000000002</v>
      </c>
      <c r="K168">
        <v>0.24686810000000001</v>
      </c>
      <c r="L168">
        <v>0.25131920000000002</v>
      </c>
      <c r="M168">
        <v>0.25337670000000001</v>
      </c>
      <c r="N168">
        <v>0.26148739999999998</v>
      </c>
      <c r="O168">
        <v>0.25260870000000002</v>
      </c>
    </row>
    <row r="169" spans="1:15" x14ac:dyDescent="0.55000000000000004">
      <c r="A169" t="s">
        <v>18</v>
      </c>
      <c r="B169" t="s">
        <v>0</v>
      </c>
      <c r="C169" t="s">
        <v>30</v>
      </c>
      <c r="E169">
        <f t="shared" si="2"/>
        <v>6.0634263999999993E-2</v>
      </c>
      <c r="F169">
        <v>5.613046E-2</v>
      </c>
      <c r="G169">
        <v>5.7995289999999998E-2</v>
      </c>
      <c r="H169">
        <v>5.1526759999999998E-2</v>
      </c>
      <c r="I169">
        <v>7.2125289999999995E-2</v>
      </c>
      <c r="J169">
        <v>5.6985899999999999E-2</v>
      </c>
      <c r="K169">
        <v>6.955509E-2</v>
      </c>
      <c r="L169">
        <v>6.0985629999999999E-2</v>
      </c>
      <c r="M169">
        <v>6.4572180000000007E-2</v>
      </c>
      <c r="N169">
        <v>5.8129E-2</v>
      </c>
      <c r="O169">
        <v>5.833704E-2</v>
      </c>
    </row>
    <row r="170" spans="1:15" x14ac:dyDescent="0.55000000000000004">
      <c r="A170" t="s">
        <v>18</v>
      </c>
      <c r="B170" t="s">
        <v>0</v>
      </c>
      <c r="C170" t="s">
        <v>32</v>
      </c>
      <c r="E170">
        <f t="shared" si="2"/>
        <v>7.7922503000000004E-2</v>
      </c>
      <c r="F170">
        <v>8.3018529999999993E-2</v>
      </c>
      <c r="G170">
        <v>7.2147240000000001E-2</v>
      </c>
      <c r="H170">
        <v>7.7267349999999999E-2</v>
      </c>
      <c r="I170">
        <v>7.4498690000000006E-2</v>
      </c>
      <c r="J170">
        <v>7.4944040000000003E-2</v>
      </c>
      <c r="K170">
        <v>8.4608929999999999E-2</v>
      </c>
      <c r="L170">
        <v>8.3526400000000001E-2</v>
      </c>
      <c r="M170">
        <v>7.7629829999999997E-2</v>
      </c>
      <c r="N170">
        <v>7.1879579999999998E-2</v>
      </c>
      <c r="O170">
        <v>7.9704440000000001E-2</v>
      </c>
    </row>
    <row r="171" spans="1:15" x14ac:dyDescent="0.55000000000000004">
      <c r="A171" t="s">
        <v>18</v>
      </c>
      <c r="B171" t="s">
        <v>0</v>
      </c>
      <c r="C171" t="s">
        <v>34</v>
      </c>
      <c r="E171">
        <f t="shared" si="2"/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</row>
    <row r="172" spans="1:15" x14ac:dyDescent="0.55000000000000004">
      <c r="A172" t="s">
        <v>18</v>
      </c>
      <c r="B172" t="s">
        <v>0</v>
      </c>
      <c r="C172" t="s">
        <v>36</v>
      </c>
      <c r="E172">
        <f t="shared" si="2"/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</row>
    <row r="173" spans="1:15" x14ac:dyDescent="0.55000000000000004">
      <c r="A173" t="s">
        <v>18</v>
      </c>
      <c r="B173" t="s">
        <v>0</v>
      </c>
      <c r="C173" t="s">
        <v>38</v>
      </c>
      <c r="E173">
        <f t="shared" si="2"/>
        <v>0.11000329</v>
      </c>
      <c r="F173">
        <v>0.109107</v>
      </c>
      <c r="G173">
        <v>0.110651</v>
      </c>
      <c r="H173">
        <v>0.1100633</v>
      </c>
      <c r="I173">
        <v>0.10976</v>
      </c>
      <c r="J173">
        <v>0.1106563</v>
      </c>
      <c r="K173">
        <v>0.10998570000000001</v>
      </c>
      <c r="L173">
        <v>0.1093505</v>
      </c>
      <c r="M173">
        <v>0.1101922</v>
      </c>
      <c r="N173">
        <v>0.11026469999999999</v>
      </c>
      <c r="O173">
        <v>0.11000219999999999</v>
      </c>
    </row>
    <row r="174" spans="1:15" x14ac:dyDescent="0.55000000000000004">
      <c r="A174" t="s">
        <v>20</v>
      </c>
      <c r="B174" t="s">
        <v>0</v>
      </c>
      <c r="C174" t="s">
        <v>2</v>
      </c>
      <c r="E174">
        <f t="shared" si="2"/>
        <v>0.14608659999999998</v>
      </c>
      <c r="F174">
        <v>0.14586379999999999</v>
      </c>
      <c r="G174">
        <v>0.15387400000000001</v>
      </c>
      <c r="H174">
        <v>0.14577490000000001</v>
      </c>
      <c r="I174">
        <v>0.1461431</v>
      </c>
      <c r="J174">
        <v>0.14631469999999999</v>
      </c>
      <c r="K174">
        <v>0.14229269999999999</v>
      </c>
      <c r="L174">
        <v>0.14510039999999999</v>
      </c>
      <c r="M174">
        <v>0.1492231</v>
      </c>
      <c r="N174">
        <v>0.14397160000000001</v>
      </c>
      <c r="O174">
        <v>0.14230770000000001</v>
      </c>
    </row>
    <row r="175" spans="1:15" x14ac:dyDescent="0.55000000000000004">
      <c r="A175" t="s">
        <v>20</v>
      </c>
      <c r="B175" t="s">
        <v>0</v>
      </c>
      <c r="C175" t="s">
        <v>4</v>
      </c>
      <c r="E175">
        <f t="shared" si="2"/>
        <v>0.19016046</v>
      </c>
      <c r="F175">
        <v>0.18667329999999999</v>
      </c>
      <c r="G175">
        <v>0.18917419999999999</v>
      </c>
      <c r="H175">
        <v>0.1953405</v>
      </c>
      <c r="I175">
        <v>0.19130710000000001</v>
      </c>
      <c r="J175">
        <v>0.19305890000000001</v>
      </c>
      <c r="K175">
        <v>0.1935316</v>
      </c>
      <c r="L175">
        <v>0.1838061</v>
      </c>
      <c r="M175">
        <v>0.19549759999999999</v>
      </c>
      <c r="N175">
        <v>0.1893041</v>
      </c>
      <c r="O175">
        <v>0.1839112</v>
      </c>
    </row>
    <row r="176" spans="1:15" x14ac:dyDescent="0.55000000000000004">
      <c r="A176" t="s">
        <v>20</v>
      </c>
      <c r="B176" t="s">
        <v>0</v>
      </c>
      <c r="C176" t="s">
        <v>6</v>
      </c>
      <c r="E176">
        <f t="shared" si="2"/>
        <v>0.28972826000000002</v>
      </c>
      <c r="F176">
        <v>0.29394749999999997</v>
      </c>
      <c r="G176">
        <v>0.2767385</v>
      </c>
      <c r="H176">
        <v>0.29712490000000003</v>
      </c>
      <c r="I176">
        <v>0.29475119999999999</v>
      </c>
      <c r="J176">
        <v>0.28536450000000002</v>
      </c>
      <c r="K176">
        <v>0.29526999999999998</v>
      </c>
      <c r="L176">
        <v>0.28319050000000001</v>
      </c>
      <c r="M176">
        <v>0.28213769999999999</v>
      </c>
      <c r="N176">
        <v>0.29288330000000001</v>
      </c>
      <c r="O176">
        <v>0.29587449999999998</v>
      </c>
    </row>
    <row r="177" spans="1:15" x14ac:dyDescent="0.55000000000000004">
      <c r="A177" t="s">
        <v>20</v>
      </c>
      <c r="B177" t="s">
        <v>0</v>
      </c>
      <c r="C177" t="s">
        <v>8</v>
      </c>
      <c r="E177">
        <f t="shared" si="2"/>
        <v>0.17399702000000003</v>
      </c>
      <c r="F177">
        <v>0.1763257</v>
      </c>
      <c r="G177">
        <v>0.16632959999999999</v>
      </c>
      <c r="H177">
        <v>0.1757204</v>
      </c>
      <c r="I177">
        <v>0.173987</v>
      </c>
      <c r="J177">
        <v>0.17551330000000001</v>
      </c>
      <c r="K177">
        <v>0.16654740000000001</v>
      </c>
      <c r="L177">
        <v>0.17508219999999999</v>
      </c>
      <c r="M177">
        <v>0.1766848</v>
      </c>
      <c r="N177">
        <v>0.1781828</v>
      </c>
      <c r="O177">
        <v>0.175597</v>
      </c>
    </row>
    <row r="178" spans="1:15" x14ac:dyDescent="0.55000000000000004">
      <c r="A178" t="s">
        <v>20</v>
      </c>
      <c r="B178" t="s">
        <v>0</v>
      </c>
      <c r="C178" t="s">
        <v>10</v>
      </c>
      <c r="E178">
        <f t="shared" si="2"/>
        <v>9.5414179000000016E-2</v>
      </c>
      <c r="F178">
        <v>9.3396119999999999E-2</v>
      </c>
      <c r="G178">
        <v>0.1040003</v>
      </c>
      <c r="H178">
        <v>0.1007682</v>
      </c>
      <c r="I178">
        <v>8.9163400000000004E-2</v>
      </c>
      <c r="J178">
        <v>9.5055929999999997E-2</v>
      </c>
      <c r="K178">
        <v>9.1183200000000006E-2</v>
      </c>
      <c r="L178">
        <v>9.6666929999999998E-2</v>
      </c>
      <c r="M178">
        <v>9.3816360000000001E-2</v>
      </c>
      <c r="N178">
        <v>9.5473520000000006E-2</v>
      </c>
      <c r="O178">
        <v>9.461783E-2</v>
      </c>
    </row>
    <row r="179" spans="1:15" x14ac:dyDescent="0.55000000000000004">
      <c r="A179" t="s">
        <v>20</v>
      </c>
      <c r="B179" t="s">
        <v>0</v>
      </c>
      <c r="C179" t="s">
        <v>12</v>
      </c>
      <c r="E179">
        <f t="shared" si="2"/>
        <v>0.19735369999999999</v>
      </c>
      <c r="F179">
        <v>0.19947570000000001</v>
      </c>
      <c r="G179">
        <v>0.2100089</v>
      </c>
      <c r="H179">
        <v>0.18932399999999999</v>
      </c>
      <c r="I179">
        <v>0.20006570000000001</v>
      </c>
      <c r="J179">
        <v>0.19588839999999999</v>
      </c>
      <c r="K179">
        <v>0.19575419999999999</v>
      </c>
      <c r="L179">
        <v>0.20177970000000001</v>
      </c>
      <c r="M179">
        <v>0.195075</v>
      </c>
      <c r="N179">
        <v>0.18974369999999999</v>
      </c>
      <c r="O179">
        <v>0.1964217</v>
      </c>
    </row>
    <row r="180" spans="1:15" x14ac:dyDescent="0.55000000000000004">
      <c r="A180" t="s">
        <v>20</v>
      </c>
      <c r="B180" t="s">
        <v>0</v>
      </c>
      <c r="C180" t="s">
        <v>14</v>
      </c>
      <c r="E180">
        <f t="shared" si="2"/>
        <v>0.34630299000000003</v>
      </c>
      <c r="F180">
        <v>0.34654790000000002</v>
      </c>
      <c r="G180">
        <v>0.33544770000000002</v>
      </c>
      <c r="H180">
        <v>0.33669500000000002</v>
      </c>
      <c r="I180">
        <v>0.34957549999999998</v>
      </c>
      <c r="J180">
        <v>0.34559780000000001</v>
      </c>
      <c r="K180">
        <v>0.34673090000000001</v>
      </c>
      <c r="L180">
        <v>0.35231790000000002</v>
      </c>
      <c r="M180">
        <v>0.3553692</v>
      </c>
      <c r="N180">
        <v>0.35051320000000002</v>
      </c>
      <c r="O180">
        <v>0.34423480000000001</v>
      </c>
    </row>
    <row r="181" spans="1:15" x14ac:dyDescent="0.55000000000000004">
      <c r="A181" t="s">
        <v>20</v>
      </c>
      <c r="B181" t="s">
        <v>0</v>
      </c>
      <c r="C181" t="s">
        <v>16</v>
      </c>
      <c r="E181">
        <f t="shared" si="2"/>
        <v>0.13324912</v>
      </c>
      <c r="F181">
        <v>0.1294775</v>
      </c>
      <c r="G181">
        <v>0.13279930000000001</v>
      </c>
      <c r="H181">
        <v>0.13037799999999999</v>
      </c>
      <c r="I181">
        <v>0.13453390000000001</v>
      </c>
      <c r="J181">
        <v>0.1288175</v>
      </c>
      <c r="K181">
        <v>0.13747029999999999</v>
      </c>
      <c r="L181">
        <v>0.13578599999999999</v>
      </c>
      <c r="M181">
        <v>0.1324379</v>
      </c>
      <c r="N181">
        <v>0.1376956</v>
      </c>
      <c r="O181">
        <v>0.1330952</v>
      </c>
    </row>
    <row r="182" spans="1:15" x14ac:dyDescent="0.55000000000000004">
      <c r="A182" t="s">
        <v>20</v>
      </c>
      <c r="B182" t="s">
        <v>0</v>
      </c>
      <c r="C182" t="s">
        <v>18</v>
      </c>
      <c r="E182">
        <f t="shared" si="2"/>
        <v>0.14524081999999999</v>
      </c>
      <c r="F182">
        <v>0.14071159999999999</v>
      </c>
      <c r="G182">
        <v>0.14800150000000001</v>
      </c>
      <c r="H182">
        <v>0.14901819999999999</v>
      </c>
      <c r="I182">
        <v>0.1365364</v>
      </c>
      <c r="J182">
        <v>0.15079719999999999</v>
      </c>
      <c r="K182">
        <v>0.14518039999999999</v>
      </c>
      <c r="L182">
        <v>0.14646410000000001</v>
      </c>
      <c r="M182">
        <v>0.13977290000000001</v>
      </c>
      <c r="N182">
        <v>0.1454889</v>
      </c>
      <c r="O182">
        <v>0.15043699999999999</v>
      </c>
    </row>
    <row r="183" spans="1:15" x14ac:dyDescent="0.55000000000000004">
      <c r="A183" t="s">
        <v>20</v>
      </c>
      <c r="B183" t="s">
        <v>0</v>
      </c>
      <c r="C183" t="s">
        <v>20</v>
      </c>
      <c r="E183">
        <f t="shared" si="2"/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</row>
    <row r="184" spans="1:15" x14ac:dyDescent="0.55000000000000004">
      <c r="A184" t="s">
        <v>20</v>
      </c>
      <c r="B184" t="s">
        <v>0</v>
      </c>
      <c r="C184" t="s">
        <v>22</v>
      </c>
      <c r="E184">
        <f t="shared" si="2"/>
        <v>0.12716506</v>
      </c>
      <c r="F184">
        <v>0.1288213</v>
      </c>
      <c r="G184">
        <v>0.13220180000000001</v>
      </c>
      <c r="H184">
        <v>0.1245216</v>
      </c>
      <c r="I184">
        <v>0.12504999999999999</v>
      </c>
      <c r="J184">
        <v>0.12890769999999999</v>
      </c>
      <c r="K184">
        <v>0.1275934</v>
      </c>
      <c r="L184">
        <v>0.12458669999999999</v>
      </c>
      <c r="M184">
        <v>0.12842490000000001</v>
      </c>
      <c r="N184">
        <v>0.1237558</v>
      </c>
      <c r="O184">
        <v>0.1277874</v>
      </c>
    </row>
    <row r="185" spans="1:15" x14ac:dyDescent="0.55000000000000004">
      <c r="A185" t="s">
        <v>20</v>
      </c>
      <c r="B185" t="s">
        <v>0</v>
      </c>
      <c r="C185" t="s">
        <v>24</v>
      </c>
      <c r="E185">
        <f t="shared" si="2"/>
        <v>0.10493055999999998</v>
      </c>
      <c r="F185">
        <v>0.10508290000000001</v>
      </c>
      <c r="G185">
        <v>0.10573920000000001</v>
      </c>
      <c r="H185">
        <v>0.1056338</v>
      </c>
      <c r="I185">
        <v>0.1047414</v>
      </c>
      <c r="J185">
        <v>0.1047748</v>
      </c>
      <c r="K185">
        <v>0.1055035</v>
      </c>
      <c r="L185">
        <v>0.10391690000000001</v>
      </c>
      <c r="M185">
        <v>0.10504579999999999</v>
      </c>
      <c r="N185">
        <v>0.10430209999999999</v>
      </c>
      <c r="O185">
        <v>0.1045652</v>
      </c>
    </row>
    <row r="186" spans="1:15" x14ac:dyDescent="0.55000000000000004">
      <c r="A186" t="s">
        <v>20</v>
      </c>
      <c r="B186" t="s">
        <v>0</v>
      </c>
      <c r="C186" t="s">
        <v>26</v>
      </c>
      <c r="E186">
        <f t="shared" si="2"/>
        <v>8.1390233000000006E-2</v>
      </c>
      <c r="F186">
        <v>8.5757139999999996E-2</v>
      </c>
      <c r="G186">
        <v>7.5415860000000001E-2</v>
      </c>
      <c r="H186">
        <v>8.9760590000000001E-2</v>
      </c>
      <c r="I186">
        <v>8.1854289999999996E-2</v>
      </c>
      <c r="J186">
        <v>7.8353290000000006E-2</v>
      </c>
      <c r="K186">
        <v>7.2786439999999994E-2</v>
      </c>
      <c r="L186">
        <v>8.3533330000000003E-2</v>
      </c>
      <c r="M186">
        <v>7.2789190000000004E-2</v>
      </c>
      <c r="N186">
        <v>8.7744000000000003E-2</v>
      </c>
      <c r="O186">
        <v>8.5908200000000004E-2</v>
      </c>
    </row>
    <row r="187" spans="1:15" x14ac:dyDescent="0.55000000000000004">
      <c r="A187" t="s">
        <v>20</v>
      </c>
      <c r="B187" t="s">
        <v>0</v>
      </c>
      <c r="C187" t="s">
        <v>28</v>
      </c>
      <c r="E187">
        <f t="shared" si="2"/>
        <v>6.9435672000000004E-2</v>
      </c>
      <c r="F187">
        <v>7.2943430000000004E-2</v>
      </c>
      <c r="G187">
        <v>6.530184E-2</v>
      </c>
      <c r="H187">
        <v>6.0556529999999997E-2</v>
      </c>
      <c r="I187">
        <v>7.5152549999999999E-2</v>
      </c>
      <c r="J187">
        <v>7.1529880000000004E-2</v>
      </c>
      <c r="K187">
        <v>7.0361720000000003E-2</v>
      </c>
      <c r="L187">
        <v>7.6687699999999998E-2</v>
      </c>
      <c r="M187">
        <v>7.2364929999999994E-2</v>
      </c>
      <c r="N187">
        <v>5.7398780000000003E-2</v>
      </c>
      <c r="O187">
        <v>7.2059360000000003E-2</v>
      </c>
    </row>
    <row r="188" spans="1:15" x14ac:dyDescent="0.55000000000000004">
      <c r="A188" t="s">
        <v>20</v>
      </c>
      <c r="B188" t="s">
        <v>0</v>
      </c>
      <c r="C188" t="s">
        <v>30</v>
      </c>
      <c r="E188">
        <f t="shared" si="2"/>
        <v>8.8099916E-2</v>
      </c>
      <c r="F188">
        <v>9.4159300000000001E-2</v>
      </c>
      <c r="G188">
        <v>8.7461120000000003E-2</v>
      </c>
      <c r="H188">
        <v>8.5276190000000002E-2</v>
      </c>
      <c r="I188">
        <v>8.7005100000000002E-2</v>
      </c>
      <c r="J188">
        <v>9.1185989999999995E-2</v>
      </c>
      <c r="K188">
        <v>8.4919400000000006E-2</v>
      </c>
      <c r="L188">
        <v>8.7179580000000007E-2</v>
      </c>
      <c r="M188">
        <v>8.6296639999999994E-2</v>
      </c>
      <c r="N188">
        <v>8.7291439999999998E-2</v>
      </c>
      <c r="O188">
        <v>9.0224399999999996E-2</v>
      </c>
    </row>
    <row r="189" spans="1:15" x14ac:dyDescent="0.55000000000000004">
      <c r="A189" t="s">
        <v>20</v>
      </c>
      <c r="B189" t="s">
        <v>0</v>
      </c>
      <c r="C189" t="s">
        <v>32</v>
      </c>
      <c r="E189">
        <f t="shared" si="2"/>
        <v>0.10686761</v>
      </c>
      <c r="F189">
        <v>0.1068094</v>
      </c>
      <c r="G189">
        <v>0.10796310000000001</v>
      </c>
      <c r="H189">
        <v>0.10652789999999999</v>
      </c>
      <c r="I189">
        <v>0.1051827</v>
      </c>
      <c r="J189">
        <v>0.10701090000000001</v>
      </c>
      <c r="K189">
        <v>0.1056049</v>
      </c>
      <c r="L189">
        <v>0.1061112</v>
      </c>
      <c r="M189">
        <v>0.1048977</v>
      </c>
      <c r="N189">
        <v>0.1091541</v>
      </c>
      <c r="O189">
        <v>0.1094142</v>
      </c>
    </row>
    <row r="190" spans="1:15" x14ac:dyDescent="0.55000000000000004">
      <c r="A190" t="s">
        <v>20</v>
      </c>
      <c r="B190" t="s">
        <v>0</v>
      </c>
      <c r="C190" t="s">
        <v>34</v>
      </c>
      <c r="E190">
        <f t="shared" si="2"/>
        <v>8.9433340000000007E-3</v>
      </c>
      <c r="F190">
        <v>0</v>
      </c>
      <c r="G190">
        <v>0</v>
      </c>
      <c r="H190">
        <v>0</v>
      </c>
      <c r="I190">
        <v>0</v>
      </c>
      <c r="J190">
        <v>5.0244049999999998E-2</v>
      </c>
      <c r="K190">
        <v>0</v>
      </c>
      <c r="L190">
        <v>0</v>
      </c>
      <c r="M190">
        <v>0</v>
      </c>
      <c r="N190">
        <v>3.9189290000000002E-2</v>
      </c>
      <c r="O190">
        <v>0</v>
      </c>
    </row>
    <row r="191" spans="1:15" x14ac:dyDescent="0.55000000000000004">
      <c r="A191" t="s">
        <v>20</v>
      </c>
      <c r="B191" t="s">
        <v>0</v>
      </c>
      <c r="C191" t="s">
        <v>36</v>
      </c>
      <c r="E191">
        <f t="shared" si="2"/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</row>
    <row r="192" spans="1:15" x14ac:dyDescent="0.55000000000000004">
      <c r="A192" t="s">
        <v>20</v>
      </c>
      <c r="B192" t="s">
        <v>0</v>
      </c>
      <c r="C192" t="s">
        <v>38</v>
      </c>
      <c r="E192">
        <f t="shared" si="2"/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</row>
    <row r="193" spans="1:15" x14ac:dyDescent="0.55000000000000004">
      <c r="A193" t="s">
        <v>22</v>
      </c>
      <c r="B193" t="s">
        <v>0</v>
      </c>
      <c r="C193" t="s">
        <v>2</v>
      </c>
      <c r="E193">
        <f t="shared" si="2"/>
        <v>0.12563725000000001</v>
      </c>
      <c r="F193">
        <v>0.1259547</v>
      </c>
      <c r="G193">
        <v>0.1264304</v>
      </c>
      <c r="H193">
        <v>0.12581800000000001</v>
      </c>
      <c r="I193">
        <v>0.1252557</v>
      </c>
      <c r="J193">
        <v>0.127552</v>
      </c>
      <c r="K193">
        <v>0.12637899999999999</v>
      </c>
      <c r="L193">
        <v>0.1230267</v>
      </c>
      <c r="M193">
        <v>0.12675729999999999</v>
      </c>
      <c r="N193">
        <v>0.12155630000000001</v>
      </c>
      <c r="O193">
        <v>0.12764239999999999</v>
      </c>
    </row>
    <row r="194" spans="1:15" x14ac:dyDescent="0.55000000000000004">
      <c r="A194" t="s">
        <v>22</v>
      </c>
      <c r="B194" t="s">
        <v>0</v>
      </c>
      <c r="C194" t="s">
        <v>4</v>
      </c>
      <c r="E194">
        <f t="shared" si="2"/>
        <v>0.18556391</v>
      </c>
      <c r="F194">
        <v>0.18465280000000001</v>
      </c>
      <c r="G194">
        <v>0.1879942</v>
      </c>
      <c r="H194">
        <v>0.19692660000000001</v>
      </c>
      <c r="I194">
        <v>0.1914266</v>
      </c>
      <c r="J194">
        <v>0.19002289999999999</v>
      </c>
      <c r="K194">
        <v>0.174432</v>
      </c>
      <c r="L194">
        <v>0.18786059999999999</v>
      </c>
      <c r="M194">
        <v>0.17861830000000001</v>
      </c>
      <c r="N194">
        <v>0.1852694</v>
      </c>
      <c r="O194">
        <v>0.1784357</v>
      </c>
    </row>
    <row r="195" spans="1:15" x14ac:dyDescent="0.55000000000000004">
      <c r="A195" t="s">
        <v>22</v>
      </c>
      <c r="B195" t="s">
        <v>0</v>
      </c>
      <c r="C195" t="s">
        <v>6</v>
      </c>
      <c r="E195">
        <f t="shared" si="2"/>
        <v>0.21597173</v>
      </c>
      <c r="F195">
        <v>0.2139539</v>
      </c>
      <c r="G195">
        <v>0.21852450000000001</v>
      </c>
      <c r="H195">
        <v>0.21009349999999999</v>
      </c>
      <c r="I195">
        <v>0.21509880000000001</v>
      </c>
      <c r="J195">
        <v>0.22240409999999999</v>
      </c>
      <c r="K195">
        <v>0.21324770000000001</v>
      </c>
      <c r="L195">
        <v>0.21918109999999999</v>
      </c>
      <c r="M195">
        <v>0.2170203</v>
      </c>
      <c r="N195">
        <v>0.21235010000000001</v>
      </c>
      <c r="O195">
        <v>0.21784329999999999</v>
      </c>
    </row>
    <row r="196" spans="1:15" x14ac:dyDescent="0.55000000000000004">
      <c r="A196" t="s">
        <v>22</v>
      </c>
      <c r="B196" t="s">
        <v>0</v>
      </c>
      <c r="C196" t="s">
        <v>8</v>
      </c>
      <c r="E196">
        <f t="shared" ref="E196:E211" si="3">AVERAGE(F196:O196)</f>
        <v>0.13473034</v>
      </c>
      <c r="F196">
        <v>0.13497890000000001</v>
      </c>
      <c r="G196">
        <v>0.14547370000000001</v>
      </c>
      <c r="H196">
        <v>0.1394871</v>
      </c>
      <c r="I196">
        <v>0.13284599999999999</v>
      </c>
      <c r="J196">
        <v>0.13305429999999999</v>
      </c>
      <c r="K196">
        <v>0.12904589999999999</v>
      </c>
      <c r="L196">
        <v>0.13883709999999999</v>
      </c>
      <c r="M196">
        <v>0.1238754</v>
      </c>
      <c r="N196">
        <v>0.13372680000000001</v>
      </c>
      <c r="O196">
        <v>0.13597819999999999</v>
      </c>
    </row>
    <row r="197" spans="1:15" x14ac:dyDescent="0.55000000000000004">
      <c r="A197" t="s">
        <v>22</v>
      </c>
      <c r="B197" t="s">
        <v>0</v>
      </c>
      <c r="C197" t="s">
        <v>10</v>
      </c>
      <c r="E197">
        <f t="shared" si="3"/>
        <v>0.17906017000000002</v>
      </c>
      <c r="F197">
        <v>0.18191189999999999</v>
      </c>
      <c r="G197">
        <v>0.17885580000000001</v>
      </c>
      <c r="H197">
        <v>0.179699</v>
      </c>
      <c r="I197">
        <v>0.1778547</v>
      </c>
      <c r="J197">
        <v>0.1800766</v>
      </c>
      <c r="K197">
        <v>0.1813147</v>
      </c>
      <c r="L197">
        <v>0.1730864</v>
      </c>
      <c r="M197">
        <v>0.17985219999999999</v>
      </c>
      <c r="N197">
        <v>0.17630560000000001</v>
      </c>
      <c r="O197">
        <v>0.1816448</v>
      </c>
    </row>
    <row r="198" spans="1:15" x14ac:dyDescent="0.55000000000000004">
      <c r="A198" t="s">
        <v>22</v>
      </c>
      <c r="B198" t="s">
        <v>0</v>
      </c>
      <c r="C198" t="s">
        <v>12</v>
      </c>
      <c r="E198">
        <f t="shared" si="3"/>
        <v>0.31988904000000001</v>
      </c>
      <c r="F198">
        <v>0.31891649999999999</v>
      </c>
      <c r="G198">
        <v>0.3199689</v>
      </c>
      <c r="H198">
        <v>0.32820159999999998</v>
      </c>
      <c r="I198">
        <v>0.31651960000000001</v>
      </c>
      <c r="J198">
        <v>0.3069887</v>
      </c>
      <c r="K198">
        <v>0.31969940000000002</v>
      </c>
      <c r="L198">
        <v>0.32712200000000002</v>
      </c>
      <c r="M198">
        <v>0.32257439999999998</v>
      </c>
      <c r="N198">
        <v>0.31827670000000002</v>
      </c>
      <c r="O198">
        <v>0.32062259999999998</v>
      </c>
    </row>
    <row r="199" spans="1:15" x14ac:dyDescent="0.55000000000000004">
      <c r="A199" t="s">
        <v>22</v>
      </c>
      <c r="B199" t="s">
        <v>0</v>
      </c>
      <c r="C199" t="s">
        <v>14</v>
      </c>
      <c r="E199">
        <f t="shared" si="3"/>
        <v>0.13954808000000002</v>
      </c>
      <c r="F199">
        <v>0.14255000000000001</v>
      </c>
      <c r="G199">
        <v>0.13434840000000001</v>
      </c>
      <c r="H199">
        <v>0.13225100000000001</v>
      </c>
      <c r="I199">
        <v>0.1368993</v>
      </c>
      <c r="J199">
        <v>0.13786409999999999</v>
      </c>
      <c r="K199">
        <v>0.14465459999999999</v>
      </c>
      <c r="L199">
        <v>0.13625080000000001</v>
      </c>
      <c r="M199">
        <v>0.14203859999999999</v>
      </c>
      <c r="N199">
        <v>0.14049929999999999</v>
      </c>
      <c r="O199">
        <v>0.1481247</v>
      </c>
    </row>
    <row r="200" spans="1:15" x14ac:dyDescent="0.55000000000000004">
      <c r="A200" t="s">
        <v>22</v>
      </c>
      <c r="B200" t="s">
        <v>0</v>
      </c>
      <c r="C200" t="s">
        <v>16</v>
      </c>
      <c r="E200">
        <f t="shared" si="3"/>
        <v>0.14086996000000002</v>
      </c>
      <c r="F200">
        <v>0.14356679999999999</v>
      </c>
      <c r="G200">
        <v>0.1326997</v>
      </c>
      <c r="H200">
        <v>0.1349235</v>
      </c>
      <c r="I200">
        <v>0.1417204</v>
      </c>
      <c r="J200">
        <v>0.13819139999999999</v>
      </c>
      <c r="K200">
        <v>0.1506371</v>
      </c>
      <c r="L200">
        <v>0.13649459999999999</v>
      </c>
      <c r="M200">
        <v>0.14318510000000001</v>
      </c>
      <c r="N200">
        <v>0.1449317</v>
      </c>
      <c r="O200">
        <v>0.14234930000000001</v>
      </c>
    </row>
    <row r="201" spans="1:15" x14ac:dyDescent="0.55000000000000004">
      <c r="A201" t="s">
        <v>22</v>
      </c>
      <c r="B201" t="s">
        <v>0</v>
      </c>
      <c r="C201" t="s">
        <v>18</v>
      </c>
      <c r="E201">
        <f t="shared" si="3"/>
        <v>0.17823411</v>
      </c>
      <c r="F201">
        <v>0.1782127</v>
      </c>
      <c r="G201">
        <v>0.1822423</v>
      </c>
      <c r="H201">
        <v>0.1803149</v>
      </c>
      <c r="I201">
        <v>0.17718929999999999</v>
      </c>
      <c r="J201">
        <v>0.17706659999999999</v>
      </c>
      <c r="K201">
        <v>0.176702</v>
      </c>
      <c r="L201">
        <v>0.18124560000000001</v>
      </c>
      <c r="M201">
        <v>0.17609830000000001</v>
      </c>
      <c r="N201">
        <v>0.1771836</v>
      </c>
      <c r="O201">
        <v>0.17608579999999999</v>
      </c>
    </row>
    <row r="202" spans="1:15" x14ac:dyDescent="0.55000000000000004">
      <c r="A202" t="s">
        <v>22</v>
      </c>
      <c r="B202" t="s">
        <v>0</v>
      </c>
      <c r="C202" t="s">
        <v>20</v>
      </c>
      <c r="E202">
        <f t="shared" si="3"/>
        <v>0.13945758</v>
      </c>
      <c r="F202">
        <v>0.13496620000000001</v>
      </c>
      <c r="G202">
        <v>0.13696369999999999</v>
      </c>
      <c r="H202">
        <v>0.1412746</v>
      </c>
      <c r="I202">
        <v>0.14517640000000001</v>
      </c>
      <c r="J202">
        <v>0.14471780000000001</v>
      </c>
      <c r="K202">
        <v>0.13938039999999999</v>
      </c>
      <c r="L202">
        <v>0.14163719999999999</v>
      </c>
      <c r="M202">
        <v>0.1316862</v>
      </c>
      <c r="N202">
        <v>0.14143120000000001</v>
      </c>
      <c r="O202">
        <v>0.13734209999999999</v>
      </c>
    </row>
    <row r="203" spans="1:15" x14ac:dyDescent="0.55000000000000004">
      <c r="A203" t="s">
        <v>22</v>
      </c>
      <c r="B203" t="s">
        <v>0</v>
      </c>
      <c r="C203" t="s">
        <v>22</v>
      </c>
      <c r="E203">
        <f t="shared" si="3"/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</row>
    <row r="204" spans="1:15" x14ac:dyDescent="0.55000000000000004">
      <c r="A204" t="s">
        <v>22</v>
      </c>
      <c r="B204" t="s">
        <v>0</v>
      </c>
      <c r="C204" t="s">
        <v>24</v>
      </c>
      <c r="E204">
        <f t="shared" si="3"/>
        <v>0.10859376000000001</v>
      </c>
      <c r="F204">
        <v>0.1085554</v>
      </c>
      <c r="G204">
        <v>0.10802829999999999</v>
      </c>
      <c r="H204">
        <v>0.1072425</v>
      </c>
      <c r="I204">
        <v>0.1099294</v>
      </c>
      <c r="J204">
        <v>0.10832319999999999</v>
      </c>
      <c r="K204">
        <v>0.1109658</v>
      </c>
      <c r="L204">
        <v>0.1061763</v>
      </c>
      <c r="M204">
        <v>0.1101216</v>
      </c>
      <c r="N204">
        <v>0.1093348</v>
      </c>
      <c r="O204">
        <v>0.1072603</v>
      </c>
    </row>
    <row r="205" spans="1:15" x14ac:dyDescent="0.55000000000000004">
      <c r="A205" t="s">
        <v>22</v>
      </c>
      <c r="B205" t="s">
        <v>0</v>
      </c>
      <c r="C205" t="s">
        <v>26</v>
      </c>
      <c r="E205">
        <f t="shared" si="3"/>
        <v>8.5935878999999993E-2</v>
      </c>
      <c r="F205">
        <v>9.0846499999999997E-2</v>
      </c>
      <c r="G205">
        <v>8.2999649999999994E-2</v>
      </c>
      <c r="H205">
        <v>8.8534669999999996E-2</v>
      </c>
      <c r="I205">
        <v>8.8062459999999995E-2</v>
      </c>
      <c r="J205">
        <v>8.5367170000000006E-2</v>
      </c>
      <c r="K205">
        <v>8.0749370000000001E-2</v>
      </c>
      <c r="L205">
        <v>8.6753730000000001E-2</v>
      </c>
      <c r="M205">
        <v>8.7278789999999995E-2</v>
      </c>
      <c r="N205">
        <v>8.7791309999999997E-2</v>
      </c>
      <c r="O205">
        <v>8.0975140000000001E-2</v>
      </c>
    </row>
    <row r="206" spans="1:15" x14ac:dyDescent="0.55000000000000004">
      <c r="A206" t="s">
        <v>22</v>
      </c>
      <c r="B206" t="s">
        <v>0</v>
      </c>
      <c r="C206" t="s">
        <v>28</v>
      </c>
      <c r="E206">
        <f t="shared" si="3"/>
        <v>0.1220381</v>
      </c>
      <c r="F206">
        <v>0.1224039</v>
      </c>
      <c r="G206">
        <v>0.1218436</v>
      </c>
      <c r="H206">
        <v>0.1191516</v>
      </c>
      <c r="I206">
        <v>0.1203164</v>
      </c>
      <c r="J206">
        <v>0.1202558</v>
      </c>
      <c r="K206">
        <v>0.1229711</v>
      </c>
      <c r="L206">
        <v>0.12038359999999999</v>
      </c>
      <c r="M206">
        <v>0.1255251</v>
      </c>
      <c r="N206">
        <v>0.1236149</v>
      </c>
      <c r="O206">
        <v>0.123915</v>
      </c>
    </row>
    <row r="207" spans="1:15" x14ac:dyDescent="0.55000000000000004">
      <c r="A207" t="s">
        <v>22</v>
      </c>
      <c r="B207" t="s">
        <v>0</v>
      </c>
      <c r="C207" t="s">
        <v>30</v>
      </c>
      <c r="E207">
        <f t="shared" si="3"/>
        <v>0.10421627000000003</v>
      </c>
      <c r="F207">
        <v>0.101532</v>
      </c>
      <c r="G207">
        <v>0.1059993</v>
      </c>
      <c r="H207">
        <v>0.10764550000000001</v>
      </c>
      <c r="I207">
        <v>0.10637629999999999</v>
      </c>
      <c r="J207">
        <v>0.10527010000000001</v>
      </c>
      <c r="K207">
        <v>0.10028570000000001</v>
      </c>
      <c r="L207">
        <v>0.1051113</v>
      </c>
      <c r="M207">
        <v>0.10192560000000001</v>
      </c>
      <c r="N207">
        <v>0.1047844</v>
      </c>
      <c r="O207">
        <v>0.1032325</v>
      </c>
    </row>
    <row r="208" spans="1:15" x14ac:dyDescent="0.55000000000000004">
      <c r="A208" t="s">
        <v>22</v>
      </c>
      <c r="B208" t="s">
        <v>0</v>
      </c>
      <c r="C208" t="s">
        <v>32</v>
      </c>
      <c r="E208">
        <f t="shared" si="3"/>
        <v>0.11661605</v>
      </c>
      <c r="F208">
        <v>0.1189038</v>
      </c>
      <c r="G208">
        <v>0.1141839</v>
      </c>
      <c r="H208">
        <v>0.1145717</v>
      </c>
      <c r="I208">
        <v>0.11354119999999999</v>
      </c>
      <c r="J208">
        <v>0.1170577</v>
      </c>
      <c r="K208">
        <v>0.11986280000000001</v>
      </c>
      <c r="L208">
        <v>0.1146493</v>
      </c>
      <c r="M208">
        <v>0.11893049999999999</v>
      </c>
      <c r="N208">
        <v>0.1191227</v>
      </c>
      <c r="O208">
        <v>0.11533690000000001</v>
      </c>
    </row>
    <row r="209" spans="1:15" x14ac:dyDescent="0.55000000000000004">
      <c r="A209" t="s">
        <v>22</v>
      </c>
      <c r="B209" t="s">
        <v>0</v>
      </c>
      <c r="C209" t="s">
        <v>34</v>
      </c>
      <c r="E209">
        <f t="shared" si="3"/>
        <v>9.0622071999999998E-2</v>
      </c>
      <c r="F209">
        <v>8.511357E-2</v>
      </c>
      <c r="G209">
        <v>9.1522510000000001E-2</v>
      </c>
      <c r="H209">
        <v>9.4664150000000002E-2</v>
      </c>
      <c r="I209">
        <v>9.0505639999999998E-2</v>
      </c>
      <c r="J209">
        <v>9.6664539999999993E-2</v>
      </c>
      <c r="K209">
        <v>8.556474E-2</v>
      </c>
      <c r="L209">
        <v>9.4604499999999994E-2</v>
      </c>
      <c r="M209">
        <v>8.7010260000000006E-2</v>
      </c>
      <c r="N209">
        <v>9.0161099999999994E-2</v>
      </c>
      <c r="O209">
        <v>9.0409710000000004E-2</v>
      </c>
    </row>
    <row r="210" spans="1:15" x14ac:dyDescent="0.55000000000000004">
      <c r="A210" t="s">
        <v>22</v>
      </c>
      <c r="B210" t="s">
        <v>0</v>
      </c>
      <c r="C210" t="s">
        <v>36</v>
      </c>
      <c r="E210">
        <f t="shared" si="3"/>
        <v>8.8328755000000009E-2</v>
      </c>
      <c r="F210">
        <v>8.6574570000000003E-2</v>
      </c>
      <c r="G210">
        <v>9.2241260000000005E-2</v>
      </c>
      <c r="H210">
        <v>9.6293569999999995E-2</v>
      </c>
      <c r="I210">
        <v>9.0649999999999994E-2</v>
      </c>
      <c r="J210">
        <v>9.3121090000000004E-2</v>
      </c>
      <c r="K210">
        <v>7.8214489999999998E-2</v>
      </c>
      <c r="L210">
        <v>8.9045340000000001E-2</v>
      </c>
      <c r="M210">
        <v>8.7985610000000006E-2</v>
      </c>
      <c r="N210">
        <v>8.2223370000000004E-2</v>
      </c>
      <c r="O210">
        <v>8.6938249999999995E-2</v>
      </c>
    </row>
    <row r="211" spans="1:15" x14ac:dyDescent="0.55000000000000004">
      <c r="A211" t="s">
        <v>22</v>
      </c>
      <c r="B211" t="s">
        <v>0</v>
      </c>
      <c r="C211" t="s">
        <v>38</v>
      </c>
      <c r="E211">
        <f t="shared" si="3"/>
        <v>9.6276827999999995E-2</v>
      </c>
      <c r="F211">
        <v>9.9003880000000002E-2</v>
      </c>
      <c r="G211">
        <v>9.6523020000000001E-2</v>
      </c>
      <c r="H211">
        <v>9.8861249999999998E-2</v>
      </c>
      <c r="I211">
        <v>9.8011609999999999E-2</v>
      </c>
      <c r="J211">
        <v>9.7370470000000001E-2</v>
      </c>
      <c r="K211">
        <v>8.9285349999999999E-2</v>
      </c>
      <c r="L211">
        <v>9.7473599999999994E-2</v>
      </c>
      <c r="M211">
        <v>9.6069840000000004E-2</v>
      </c>
      <c r="N211">
        <v>9.3330289999999996E-2</v>
      </c>
      <c r="O211">
        <v>9.6838969999999996E-2</v>
      </c>
    </row>
  </sheetData>
  <mergeCells count="1">
    <mergeCell ref="E1:O1"/>
  </mergeCells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DB381-8352-43A0-B824-F2239C4AA30C}">
  <dimension ref="A1:O211"/>
  <sheetViews>
    <sheetView topLeftCell="A192" workbookViewId="0">
      <selection activeCell="A3" sqref="A3:E211"/>
    </sheetView>
  </sheetViews>
  <sheetFormatPr defaultRowHeight="18" x14ac:dyDescent="0.55000000000000004"/>
  <cols>
    <col min="1" max="1" width="6.9140625" customWidth="1"/>
    <col min="2" max="2" width="4.08203125" customWidth="1"/>
  </cols>
  <sheetData>
    <row r="1" spans="1:15" x14ac:dyDescent="0.55000000000000004">
      <c r="E1" s="1" t="s">
        <v>50</v>
      </c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x14ac:dyDescent="0.55000000000000004">
      <c r="E2" t="s">
        <v>39</v>
      </c>
      <c r="F2" t="s">
        <v>40</v>
      </c>
      <c r="G2" t="s">
        <v>41</v>
      </c>
      <c r="H2" t="s">
        <v>42</v>
      </c>
      <c r="I2" t="s">
        <v>43</v>
      </c>
      <c r="J2" t="s">
        <v>44</v>
      </c>
      <c r="K2" t="s">
        <v>45</v>
      </c>
      <c r="L2" t="s">
        <v>46</v>
      </c>
      <c r="M2" t="s">
        <v>47</v>
      </c>
      <c r="N2" t="s">
        <v>48</v>
      </c>
      <c r="O2" t="s">
        <v>49</v>
      </c>
    </row>
    <row r="3" spans="1:15" x14ac:dyDescent="0.55000000000000004">
      <c r="A3" t="s">
        <v>2</v>
      </c>
      <c r="B3" t="s">
        <v>0</v>
      </c>
      <c r="C3" t="s">
        <v>2</v>
      </c>
      <c r="E3">
        <f>AVERAGE(F3:O3)</f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</row>
    <row r="4" spans="1:15" x14ac:dyDescent="0.55000000000000004">
      <c r="A4" t="s">
        <v>2</v>
      </c>
      <c r="B4" t="s">
        <v>0</v>
      </c>
      <c r="C4" t="s">
        <v>4</v>
      </c>
      <c r="E4">
        <f t="shared" ref="E4:E67" si="0">AVERAGE(F4:O4)</f>
        <v>2.4627226000000002E-2</v>
      </c>
      <c r="F4">
        <v>2.7653500000000001E-2</v>
      </c>
      <c r="G4">
        <v>2.311879E-2</v>
      </c>
      <c r="H4">
        <v>2.623549E-2</v>
      </c>
      <c r="I4">
        <v>2.565719E-2</v>
      </c>
      <c r="J4">
        <v>2.622888E-2</v>
      </c>
      <c r="K4">
        <v>2.4288250000000001E-2</v>
      </c>
      <c r="L4">
        <v>2.2019159999999999E-2</v>
      </c>
      <c r="M4">
        <v>2.3993420000000001E-2</v>
      </c>
      <c r="N4">
        <v>2.3690490000000002E-2</v>
      </c>
      <c r="O4">
        <v>2.3387089999999999E-2</v>
      </c>
    </row>
    <row r="5" spans="1:15" x14ac:dyDescent="0.55000000000000004">
      <c r="A5" t="s">
        <v>2</v>
      </c>
      <c r="B5" t="s">
        <v>0</v>
      </c>
      <c r="C5" t="s">
        <v>6</v>
      </c>
      <c r="E5">
        <f t="shared" si="0"/>
        <v>4.3644219999999997E-2</v>
      </c>
      <c r="F5">
        <v>3.8765639999999997E-2</v>
      </c>
      <c r="G5">
        <v>4.0894569999999998E-2</v>
      </c>
      <c r="H5">
        <v>4.3165809999999999E-2</v>
      </c>
      <c r="I5">
        <v>4.2704529999999997E-2</v>
      </c>
      <c r="J5">
        <v>4.1269569999999998E-2</v>
      </c>
      <c r="K5">
        <v>4.5461460000000002E-2</v>
      </c>
      <c r="L5">
        <v>4.5302549999999997E-2</v>
      </c>
      <c r="M5">
        <v>4.9152179999999997E-2</v>
      </c>
      <c r="N5">
        <v>4.4540000000000003E-2</v>
      </c>
      <c r="O5">
        <v>4.5185889999999999E-2</v>
      </c>
    </row>
    <row r="6" spans="1:15" x14ac:dyDescent="0.55000000000000004">
      <c r="A6" t="s">
        <v>2</v>
      </c>
      <c r="B6" t="s">
        <v>0</v>
      </c>
      <c r="C6" t="s">
        <v>8</v>
      </c>
      <c r="E6">
        <f t="shared" si="0"/>
        <v>5.3479239000000012E-2</v>
      </c>
      <c r="F6">
        <v>5.7603799999999997E-2</v>
      </c>
      <c r="G6">
        <v>4.9802369999999999E-2</v>
      </c>
      <c r="H6">
        <v>5.2391800000000002E-2</v>
      </c>
      <c r="I6">
        <v>5.3339440000000002E-2</v>
      </c>
      <c r="J6">
        <v>4.5089299999999999E-2</v>
      </c>
      <c r="K6">
        <v>5.6814370000000003E-2</v>
      </c>
      <c r="L6">
        <v>5.5661750000000003E-2</v>
      </c>
      <c r="M6">
        <v>5.5320439999999999E-2</v>
      </c>
      <c r="N6">
        <v>5.0932669999999999E-2</v>
      </c>
      <c r="O6">
        <v>5.7836449999999998E-2</v>
      </c>
    </row>
    <row r="7" spans="1:15" x14ac:dyDescent="0.55000000000000004">
      <c r="A7" t="s">
        <v>2</v>
      </c>
      <c r="B7" t="s">
        <v>0</v>
      </c>
      <c r="C7" t="s">
        <v>10</v>
      </c>
      <c r="E7">
        <f t="shared" si="0"/>
        <v>3.6188053000000012E-2</v>
      </c>
      <c r="F7">
        <v>4.098487E-2</v>
      </c>
      <c r="G7">
        <v>4.2705559999999997E-2</v>
      </c>
      <c r="H7">
        <v>3.3202089999999997E-2</v>
      </c>
      <c r="I7">
        <v>3.8098479999999997E-2</v>
      </c>
      <c r="J7">
        <v>4.0433959999999998E-2</v>
      </c>
      <c r="K7">
        <v>3.3527840000000003E-2</v>
      </c>
      <c r="L7">
        <v>3.0626190000000001E-2</v>
      </c>
      <c r="M7">
        <v>3.114312E-2</v>
      </c>
      <c r="N7">
        <v>3.4520670000000003E-2</v>
      </c>
      <c r="O7">
        <v>3.6637749999999997E-2</v>
      </c>
    </row>
    <row r="8" spans="1:15" x14ac:dyDescent="0.55000000000000004">
      <c r="A8" t="s">
        <v>2</v>
      </c>
      <c r="B8" t="s">
        <v>0</v>
      </c>
      <c r="C8" t="s">
        <v>12</v>
      </c>
      <c r="E8">
        <f t="shared" si="0"/>
        <v>3.8353850000000002E-2</v>
      </c>
      <c r="F8">
        <v>3.9671860000000003E-2</v>
      </c>
      <c r="G8">
        <v>4.2335060000000001E-2</v>
      </c>
      <c r="H8">
        <v>3.9878480000000001E-2</v>
      </c>
      <c r="I8">
        <v>3.6320459999999999E-2</v>
      </c>
      <c r="J8">
        <v>4.1963939999999998E-2</v>
      </c>
      <c r="K8">
        <v>3.96069E-2</v>
      </c>
      <c r="L8">
        <v>3.5571989999999998E-2</v>
      </c>
      <c r="M8">
        <v>3.445223E-2</v>
      </c>
      <c r="N8">
        <v>3.7609759999999999E-2</v>
      </c>
      <c r="O8">
        <v>3.6127819999999998E-2</v>
      </c>
    </row>
    <row r="9" spans="1:15" x14ac:dyDescent="0.55000000000000004">
      <c r="A9" t="s">
        <v>2</v>
      </c>
      <c r="B9" t="s">
        <v>0</v>
      </c>
      <c r="C9" t="s">
        <v>14</v>
      </c>
      <c r="E9">
        <f t="shared" si="0"/>
        <v>9.4952960999999989E-2</v>
      </c>
      <c r="F9">
        <v>9.5482719999999993E-2</v>
      </c>
      <c r="G9">
        <v>8.7346400000000005E-2</v>
      </c>
      <c r="H9">
        <v>9.5376810000000006E-2</v>
      </c>
      <c r="I9">
        <v>9.7761029999999999E-2</v>
      </c>
      <c r="J9">
        <v>9.1071869999999999E-2</v>
      </c>
      <c r="K9">
        <v>8.8479829999999995E-2</v>
      </c>
      <c r="L9">
        <v>9.7847210000000004E-2</v>
      </c>
      <c r="M9">
        <v>0.10043050000000001</v>
      </c>
      <c r="N9">
        <v>9.8249939999999994E-2</v>
      </c>
      <c r="O9">
        <v>9.7483299999999995E-2</v>
      </c>
    </row>
    <row r="10" spans="1:15" x14ac:dyDescent="0.55000000000000004">
      <c r="A10" t="s">
        <v>2</v>
      </c>
      <c r="B10" t="s">
        <v>0</v>
      </c>
      <c r="C10" t="s">
        <v>16</v>
      </c>
      <c r="E10">
        <f t="shared" si="0"/>
        <v>0.11572104999999999</v>
      </c>
      <c r="F10">
        <v>0.10120899999999999</v>
      </c>
      <c r="G10">
        <v>0.1132674</v>
      </c>
      <c r="H10">
        <v>0.1163772</v>
      </c>
      <c r="I10">
        <v>0.1190712</v>
      </c>
      <c r="J10">
        <v>0.1118546</v>
      </c>
      <c r="K10">
        <v>0.1102226</v>
      </c>
      <c r="L10">
        <v>0.11799809999999999</v>
      </c>
      <c r="M10">
        <v>0.1184608</v>
      </c>
      <c r="N10">
        <v>0.1195915</v>
      </c>
      <c r="O10">
        <v>0.1291581</v>
      </c>
    </row>
    <row r="11" spans="1:15" x14ac:dyDescent="0.55000000000000004">
      <c r="A11" t="s">
        <v>2</v>
      </c>
      <c r="B11" t="s">
        <v>0</v>
      </c>
      <c r="C11" t="s">
        <v>18</v>
      </c>
      <c r="E11">
        <f t="shared" si="0"/>
        <v>0.13753858999999999</v>
      </c>
      <c r="F11">
        <v>0.1349312</v>
      </c>
      <c r="G11">
        <v>0.13426869999999999</v>
      </c>
      <c r="H11">
        <v>0.13627629999999999</v>
      </c>
      <c r="I11">
        <v>0.1402303</v>
      </c>
      <c r="J11">
        <v>0.12769630000000001</v>
      </c>
      <c r="K11">
        <v>0.1396377</v>
      </c>
      <c r="L11">
        <v>0.14912919999999999</v>
      </c>
      <c r="M11">
        <v>0.13437199999999999</v>
      </c>
      <c r="N11">
        <v>0.13626579999999999</v>
      </c>
      <c r="O11">
        <v>0.14257839999999999</v>
      </c>
    </row>
    <row r="12" spans="1:15" x14ac:dyDescent="0.55000000000000004">
      <c r="A12" t="s">
        <v>2</v>
      </c>
      <c r="B12" t="s">
        <v>0</v>
      </c>
      <c r="C12" t="s">
        <v>20</v>
      </c>
      <c r="E12">
        <f t="shared" si="0"/>
        <v>3.7201497E-2</v>
      </c>
      <c r="F12">
        <v>3.5187620000000003E-2</v>
      </c>
      <c r="G12">
        <v>3.8235289999999998E-2</v>
      </c>
      <c r="H12">
        <v>4.0552999999999999E-2</v>
      </c>
      <c r="I12">
        <v>3.7256530000000003E-2</v>
      </c>
      <c r="J12">
        <v>3.8478699999999998E-2</v>
      </c>
      <c r="K12">
        <v>3.5955189999999998E-2</v>
      </c>
      <c r="L12">
        <v>3.1113419999999999E-2</v>
      </c>
      <c r="M12">
        <v>3.7300449999999999E-2</v>
      </c>
      <c r="N12">
        <v>4.044147E-2</v>
      </c>
      <c r="O12">
        <v>3.74933E-2</v>
      </c>
    </row>
    <row r="13" spans="1:15" x14ac:dyDescent="0.55000000000000004">
      <c r="A13" t="s">
        <v>2</v>
      </c>
      <c r="B13" t="s">
        <v>0</v>
      </c>
      <c r="C13" t="s">
        <v>22</v>
      </c>
      <c r="E13">
        <f t="shared" si="0"/>
        <v>2.7652566999999999E-2</v>
      </c>
      <c r="F13">
        <v>2.8078599999999999E-2</v>
      </c>
      <c r="G13">
        <v>3.5988449999999998E-2</v>
      </c>
      <c r="H13">
        <v>2.538296E-2</v>
      </c>
      <c r="I13">
        <v>2.7755169999999999E-2</v>
      </c>
      <c r="J13">
        <v>3.4794289999999999E-2</v>
      </c>
      <c r="K13">
        <v>2.5979329999999998E-2</v>
      </c>
      <c r="L13">
        <v>2.1854100000000001E-2</v>
      </c>
      <c r="M13">
        <v>2.779564E-2</v>
      </c>
      <c r="N13">
        <v>2.2776999999999999E-2</v>
      </c>
      <c r="O13">
        <v>2.6120129999999998E-2</v>
      </c>
    </row>
    <row r="14" spans="1:15" x14ac:dyDescent="0.55000000000000004">
      <c r="A14" t="s">
        <v>2</v>
      </c>
      <c r="B14" t="s">
        <v>0</v>
      </c>
      <c r="C14" t="s">
        <v>24</v>
      </c>
      <c r="E14">
        <f t="shared" si="0"/>
        <v>0.27939826999999995</v>
      </c>
      <c r="F14">
        <v>0.28366130000000001</v>
      </c>
      <c r="G14">
        <v>0.27288390000000001</v>
      </c>
      <c r="H14">
        <v>0.28826299999999999</v>
      </c>
      <c r="I14">
        <v>0.2827942</v>
      </c>
      <c r="J14">
        <v>0.28833140000000002</v>
      </c>
      <c r="K14">
        <v>0.28955379999999997</v>
      </c>
      <c r="L14">
        <v>0.27184930000000002</v>
      </c>
      <c r="M14">
        <v>0.27537630000000002</v>
      </c>
      <c r="N14">
        <v>0.28041080000000002</v>
      </c>
      <c r="O14">
        <v>0.2608587</v>
      </c>
    </row>
    <row r="15" spans="1:15" x14ac:dyDescent="0.55000000000000004">
      <c r="A15" t="s">
        <v>2</v>
      </c>
      <c r="B15" t="s">
        <v>0</v>
      </c>
      <c r="C15" t="s">
        <v>26</v>
      </c>
      <c r="E15">
        <f t="shared" si="0"/>
        <v>5.2178301999999998E-3</v>
      </c>
      <c r="F15">
        <v>4.8692500000000003E-3</v>
      </c>
      <c r="G15">
        <v>5.3908039999999999E-3</v>
      </c>
      <c r="H15">
        <v>4.9395309999999996E-3</v>
      </c>
      <c r="I15">
        <v>5.5488400000000002E-3</v>
      </c>
      <c r="J15">
        <v>5.1939050000000004E-3</v>
      </c>
      <c r="K15">
        <v>4.9968809999999999E-3</v>
      </c>
      <c r="L15">
        <v>5.5966940000000001E-3</v>
      </c>
      <c r="M15">
        <v>5.0189060000000001E-3</v>
      </c>
      <c r="N15">
        <v>5.7403649999999999E-3</v>
      </c>
      <c r="O15">
        <v>4.8831259999999998E-3</v>
      </c>
    </row>
    <row r="16" spans="1:15" x14ac:dyDescent="0.55000000000000004">
      <c r="A16" t="s">
        <v>2</v>
      </c>
      <c r="B16" t="s">
        <v>0</v>
      </c>
      <c r="C16" t="s">
        <v>28</v>
      </c>
      <c r="E16">
        <f t="shared" si="0"/>
        <v>6.1616526999999997E-2</v>
      </c>
      <c r="F16">
        <v>5.8070139999999999E-2</v>
      </c>
      <c r="G16">
        <v>6.0574759999999998E-2</v>
      </c>
      <c r="H16">
        <v>6.2752059999999998E-2</v>
      </c>
      <c r="I16">
        <v>5.920305E-2</v>
      </c>
      <c r="J16">
        <v>6.0937110000000003E-2</v>
      </c>
      <c r="K16">
        <v>6.3630480000000003E-2</v>
      </c>
      <c r="L16">
        <v>6.355645E-2</v>
      </c>
      <c r="M16">
        <v>6.2165310000000001E-2</v>
      </c>
      <c r="N16">
        <v>6.6445470000000006E-2</v>
      </c>
      <c r="O16">
        <v>5.8830439999999998E-2</v>
      </c>
    </row>
    <row r="17" spans="1:15" x14ac:dyDescent="0.55000000000000004">
      <c r="A17" t="s">
        <v>2</v>
      </c>
      <c r="B17" t="s">
        <v>0</v>
      </c>
      <c r="C17" t="s">
        <v>30</v>
      </c>
      <c r="E17">
        <f t="shared" si="0"/>
        <v>1.1395234500000003E-3</v>
      </c>
      <c r="F17">
        <v>9.7527400000000004E-4</v>
      </c>
      <c r="G17">
        <v>1.457339E-3</v>
      </c>
      <c r="H17">
        <v>1.5291790000000001E-3</v>
      </c>
      <c r="I17">
        <v>7.9361589999999999E-4</v>
      </c>
      <c r="J17">
        <v>1.7331429999999999E-3</v>
      </c>
      <c r="K17">
        <v>6.5677680000000003E-4</v>
      </c>
      <c r="L17">
        <v>6.2434320000000004E-4</v>
      </c>
      <c r="M17">
        <v>1.019383E-3</v>
      </c>
      <c r="N17">
        <v>1.628565E-3</v>
      </c>
      <c r="O17">
        <v>9.7761560000000003E-4</v>
      </c>
    </row>
    <row r="18" spans="1:15" x14ac:dyDescent="0.55000000000000004">
      <c r="A18" t="s">
        <v>2</v>
      </c>
      <c r="B18" t="s">
        <v>0</v>
      </c>
      <c r="C18" t="s">
        <v>32</v>
      </c>
      <c r="E18">
        <f t="shared" si="0"/>
        <v>1.4517268999999999E-2</v>
      </c>
      <c r="F18">
        <v>1.6519679999999998E-2</v>
      </c>
      <c r="G18">
        <v>1.176252E-2</v>
      </c>
      <c r="H18">
        <v>1.3152280000000001E-2</v>
      </c>
      <c r="I18">
        <v>1.4902800000000001E-2</v>
      </c>
      <c r="J18">
        <v>1.53127E-2</v>
      </c>
      <c r="K18">
        <v>1.033332E-2</v>
      </c>
      <c r="L18">
        <v>1.8028519999999999E-2</v>
      </c>
      <c r="M18">
        <v>1.6885850000000001E-2</v>
      </c>
      <c r="N18">
        <v>1.453104E-2</v>
      </c>
      <c r="O18">
        <v>1.3743979999999999E-2</v>
      </c>
    </row>
    <row r="19" spans="1:15" x14ac:dyDescent="0.55000000000000004">
      <c r="A19" t="s">
        <v>2</v>
      </c>
      <c r="B19" t="s">
        <v>0</v>
      </c>
      <c r="C19" t="s">
        <v>34</v>
      </c>
      <c r="E19">
        <f t="shared" si="0"/>
        <v>2.466433E-4</v>
      </c>
      <c r="F19">
        <v>1.797809E-4</v>
      </c>
      <c r="G19">
        <v>2.1403580000000001E-4</v>
      </c>
      <c r="H19">
        <v>2.3833400000000001E-4</v>
      </c>
      <c r="I19">
        <v>1.4564299999999999E-4</v>
      </c>
      <c r="J19">
        <v>3.9580730000000002E-4</v>
      </c>
      <c r="K19">
        <v>3.2726689999999998E-4</v>
      </c>
      <c r="L19">
        <v>1.8863269999999999E-4</v>
      </c>
      <c r="M19">
        <v>2.0339269999999999E-4</v>
      </c>
      <c r="N19">
        <v>3.4581390000000003E-4</v>
      </c>
      <c r="O19">
        <v>2.2772579999999999E-4</v>
      </c>
    </row>
    <row r="20" spans="1:15" x14ac:dyDescent="0.55000000000000004">
      <c r="A20" t="s">
        <v>2</v>
      </c>
      <c r="B20" t="s">
        <v>0</v>
      </c>
      <c r="C20" t="s">
        <v>36</v>
      </c>
      <c r="E20">
        <f t="shared" si="0"/>
        <v>4.6672649999999994E-4</v>
      </c>
      <c r="F20">
        <v>5.2359189999999999E-4</v>
      </c>
      <c r="G20">
        <v>5.6182420000000001E-4</v>
      </c>
      <c r="H20">
        <v>4.364255E-4</v>
      </c>
      <c r="I20">
        <v>4.7692220000000003E-4</v>
      </c>
      <c r="J20">
        <v>4.5752340000000002E-4</v>
      </c>
      <c r="K20">
        <v>5.7759130000000001E-4</v>
      </c>
      <c r="L20">
        <v>4.5845860000000001E-4</v>
      </c>
      <c r="M20">
        <v>3.8434660000000002E-4</v>
      </c>
      <c r="N20">
        <v>3.6751010000000002E-4</v>
      </c>
      <c r="O20">
        <v>4.2307119999999998E-4</v>
      </c>
    </row>
    <row r="21" spans="1:15" x14ac:dyDescent="0.55000000000000004">
      <c r="A21" t="s">
        <v>2</v>
      </c>
      <c r="B21" t="s">
        <v>0</v>
      </c>
      <c r="C21" t="s">
        <v>38</v>
      </c>
      <c r="E21">
        <f t="shared" si="0"/>
        <v>2.7341593E-3</v>
      </c>
      <c r="F21">
        <v>2.6811309999999998E-3</v>
      </c>
      <c r="G21">
        <v>2.4056289999999998E-3</v>
      </c>
      <c r="H21">
        <v>2.8459169999999999E-3</v>
      </c>
      <c r="I21">
        <v>3.0843899999999998E-3</v>
      </c>
      <c r="J21">
        <v>2.303172E-3</v>
      </c>
      <c r="K21">
        <v>2.4241549999999999E-3</v>
      </c>
      <c r="L21">
        <v>3.0828240000000001E-3</v>
      </c>
      <c r="M21">
        <v>2.949105E-3</v>
      </c>
      <c r="N21">
        <v>2.6832000000000002E-3</v>
      </c>
      <c r="O21">
        <v>2.88207E-3</v>
      </c>
    </row>
    <row r="22" spans="1:15" x14ac:dyDescent="0.55000000000000004">
      <c r="A22" t="s">
        <v>4</v>
      </c>
      <c r="B22" t="s">
        <v>0</v>
      </c>
      <c r="C22" t="s">
        <v>2</v>
      </c>
      <c r="E22">
        <f t="shared" si="0"/>
        <v>1.2872866E-2</v>
      </c>
      <c r="F22">
        <v>1.1521770000000001E-2</v>
      </c>
      <c r="G22">
        <v>1.507143E-2</v>
      </c>
      <c r="H22">
        <v>1.151288E-2</v>
      </c>
      <c r="I22">
        <v>1.469766E-2</v>
      </c>
      <c r="J22">
        <v>1.272206E-2</v>
      </c>
      <c r="K22">
        <v>1.2238290000000001E-2</v>
      </c>
      <c r="L22">
        <v>1.296538E-2</v>
      </c>
      <c r="M22">
        <v>1.2952999999999999E-2</v>
      </c>
      <c r="N22">
        <v>1.1880750000000001E-2</v>
      </c>
      <c r="O22">
        <v>1.316544E-2</v>
      </c>
    </row>
    <row r="23" spans="1:15" x14ac:dyDescent="0.55000000000000004">
      <c r="A23" t="s">
        <v>4</v>
      </c>
      <c r="B23" t="s">
        <v>0</v>
      </c>
      <c r="C23" t="s">
        <v>4</v>
      </c>
      <c r="E23">
        <f t="shared" si="0"/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</row>
    <row r="24" spans="1:15" x14ac:dyDescent="0.55000000000000004">
      <c r="A24" t="s">
        <v>4</v>
      </c>
      <c r="B24" t="s">
        <v>0</v>
      </c>
      <c r="C24" t="s">
        <v>6</v>
      </c>
      <c r="E24">
        <f t="shared" si="0"/>
        <v>0.23421802999999999</v>
      </c>
      <c r="F24">
        <v>0.26315830000000001</v>
      </c>
      <c r="G24">
        <v>0.2139325</v>
      </c>
      <c r="H24">
        <v>0.24861759999999999</v>
      </c>
      <c r="I24">
        <v>0.198125</v>
      </c>
      <c r="J24">
        <v>0.222694</v>
      </c>
      <c r="K24">
        <v>0.23349890000000001</v>
      </c>
      <c r="L24">
        <v>0.23463310000000001</v>
      </c>
      <c r="M24">
        <v>0.26324799999999998</v>
      </c>
      <c r="N24">
        <v>0.22224730000000001</v>
      </c>
      <c r="O24">
        <v>0.24202560000000001</v>
      </c>
    </row>
    <row r="25" spans="1:15" x14ac:dyDescent="0.55000000000000004">
      <c r="A25" t="s">
        <v>4</v>
      </c>
      <c r="B25" t="s">
        <v>0</v>
      </c>
      <c r="C25" t="s">
        <v>8</v>
      </c>
      <c r="E25">
        <f t="shared" si="0"/>
        <v>0.13659808000000001</v>
      </c>
      <c r="F25">
        <v>0.1230961</v>
      </c>
      <c r="G25">
        <v>0.1484423</v>
      </c>
      <c r="H25">
        <v>0.1534219</v>
      </c>
      <c r="I25">
        <v>0.1372794</v>
      </c>
      <c r="J25">
        <v>0.13092909999999999</v>
      </c>
      <c r="K25">
        <v>0.13174920000000001</v>
      </c>
      <c r="L25">
        <v>0.13101769999999999</v>
      </c>
      <c r="M25">
        <v>0.149892</v>
      </c>
      <c r="N25">
        <v>0.11184040000000001</v>
      </c>
      <c r="O25">
        <v>0.14831269999999999</v>
      </c>
    </row>
    <row r="26" spans="1:15" x14ac:dyDescent="0.55000000000000004">
      <c r="A26" t="s">
        <v>4</v>
      </c>
      <c r="B26" t="s">
        <v>0</v>
      </c>
      <c r="C26" t="s">
        <v>10</v>
      </c>
      <c r="E26">
        <f t="shared" si="0"/>
        <v>2.0363852000000002E-2</v>
      </c>
      <c r="F26">
        <v>1.6928309999999998E-2</v>
      </c>
      <c r="G26">
        <v>1.86635E-2</v>
      </c>
      <c r="H26">
        <v>2.2209799999999998E-2</v>
      </c>
      <c r="I26">
        <v>2.4725380000000002E-2</v>
      </c>
      <c r="J26">
        <v>1.7641779999999999E-2</v>
      </c>
      <c r="K26">
        <v>2.2032329999999999E-2</v>
      </c>
      <c r="L26">
        <v>2.1296519999999999E-2</v>
      </c>
      <c r="M26">
        <v>1.996363E-2</v>
      </c>
      <c r="N26">
        <v>1.914772E-2</v>
      </c>
      <c r="O26">
        <v>2.1029550000000001E-2</v>
      </c>
    </row>
    <row r="27" spans="1:15" x14ac:dyDescent="0.55000000000000004">
      <c r="A27" t="s">
        <v>4</v>
      </c>
      <c r="B27" t="s">
        <v>0</v>
      </c>
      <c r="C27" t="s">
        <v>12</v>
      </c>
      <c r="E27">
        <f t="shared" si="0"/>
        <v>0.32724979000000004</v>
      </c>
      <c r="F27">
        <v>0.31630390000000003</v>
      </c>
      <c r="G27">
        <v>0.35317219999999999</v>
      </c>
      <c r="H27">
        <v>0.28384599999999999</v>
      </c>
      <c r="I27">
        <v>0.33571040000000002</v>
      </c>
      <c r="J27">
        <v>0.33534900000000001</v>
      </c>
      <c r="K27">
        <v>0.33822449999999998</v>
      </c>
      <c r="L27">
        <v>0.32593050000000001</v>
      </c>
      <c r="M27">
        <v>0.30270520000000001</v>
      </c>
      <c r="N27">
        <v>0.3655312</v>
      </c>
      <c r="O27">
        <v>0.31572499999999998</v>
      </c>
    </row>
    <row r="28" spans="1:15" x14ac:dyDescent="0.55000000000000004">
      <c r="A28" t="s">
        <v>4</v>
      </c>
      <c r="B28" t="s">
        <v>0</v>
      </c>
      <c r="C28" t="s">
        <v>14</v>
      </c>
      <c r="E28">
        <f t="shared" si="0"/>
        <v>5.2844636E-2</v>
      </c>
      <c r="F28">
        <v>4.4755080000000003E-2</v>
      </c>
      <c r="G28">
        <v>4.8476560000000002E-2</v>
      </c>
      <c r="H28">
        <v>6.2797510000000001E-2</v>
      </c>
      <c r="I28">
        <v>5.5062149999999997E-2</v>
      </c>
      <c r="J28">
        <v>5.5292670000000002E-2</v>
      </c>
      <c r="K28">
        <v>4.8423649999999999E-2</v>
      </c>
      <c r="L28">
        <v>4.8841889999999999E-2</v>
      </c>
      <c r="M28">
        <v>6.0419519999999997E-2</v>
      </c>
      <c r="N28">
        <v>5.4116459999999998E-2</v>
      </c>
      <c r="O28">
        <v>5.0260869999999999E-2</v>
      </c>
    </row>
    <row r="29" spans="1:15" x14ac:dyDescent="0.55000000000000004">
      <c r="A29" t="s">
        <v>4</v>
      </c>
      <c r="B29" t="s">
        <v>0</v>
      </c>
      <c r="C29" t="s">
        <v>16</v>
      </c>
      <c r="E29">
        <f t="shared" si="0"/>
        <v>8.2039351000000003E-3</v>
      </c>
      <c r="F29">
        <v>7.5822340000000002E-3</v>
      </c>
      <c r="G29">
        <v>7.8828200000000005E-3</v>
      </c>
      <c r="H29">
        <v>7.6709020000000003E-3</v>
      </c>
      <c r="I29">
        <v>9.8828219999999994E-3</v>
      </c>
      <c r="J29">
        <v>9.3236169999999993E-3</v>
      </c>
      <c r="K29">
        <v>6.6292859999999999E-3</v>
      </c>
      <c r="L29">
        <v>7.0695059999999997E-3</v>
      </c>
      <c r="M29">
        <v>6.6240869999999999E-3</v>
      </c>
      <c r="N29">
        <v>1.276768E-2</v>
      </c>
      <c r="O29">
        <v>6.606397E-3</v>
      </c>
    </row>
    <row r="30" spans="1:15" x14ac:dyDescent="0.55000000000000004">
      <c r="A30" t="s">
        <v>4</v>
      </c>
      <c r="B30" t="s">
        <v>0</v>
      </c>
      <c r="C30" t="s">
        <v>18</v>
      </c>
      <c r="E30">
        <f t="shared" si="0"/>
        <v>2.7764153999999996E-2</v>
      </c>
      <c r="F30">
        <v>2.6188679999999999E-2</v>
      </c>
      <c r="G30">
        <v>2.6922789999999999E-2</v>
      </c>
      <c r="H30">
        <v>2.6277089999999999E-2</v>
      </c>
      <c r="I30">
        <v>2.6863209999999998E-2</v>
      </c>
      <c r="J30">
        <v>2.7539350000000001E-2</v>
      </c>
      <c r="K30">
        <v>2.7171440000000002E-2</v>
      </c>
      <c r="L30">
        <v>3.1939790000000003E-2</v>
      </c>
      <c r="M30">
        <v>2.7093969999999998E-2</v>
      </c>
      <c r="N30">
        <v>2.9399379999999999E-2</v>
      </c>
      <c r="O30">
        <v>2.8245840000000001E-2</v>
      </c>
    </row>
    <row r="31" spans="1:15" x14ac:dyDescent="0.55000000000000004">
      <c r="A31" t="s">
        <v>4</v>
      </c>
      <c r="B31" t="s">
        <v>0</v>
      </c>
      <c r="C31" t="s">
        <v>20</v>
      </c>
      <c r="E31">
        <f t="shared" si="0"/>
        <v>3.7031920999999995E-2</v>
      </c>
      <c r="F31">
        <v>2.8697500000000001E-2</v>
      </c>
      <c r="G31">
        <v>3.7162969999999997E-2</v>
      </c>
      <c r="H31">
        <v>3.9879190000000002E-2</v>
      </c>
      <c r="I31">
        <v>3.901483E-2</v>
      </c>
      <c r="J31">
        <v>3.2951559999999998E-2</v>
      </c>
      <c r="K31">
        <v>4.4611970000000001E-2</v>
      </c>
      <c r="L31">
        <v>4.212987E-2</v>
      </c>
      <c r="M31">
        <v>3.7254589999999997E-2</v>
      </c>
      <c r="N31">
        <v>3.5576030000000002E-2</v>
      </c>
      <c r="O31">
        <v>3.3040699999999999E-2</v>
      </c>
    </row>
    <row r="32" spans="1:15" x14ac:dyDescent="0.55000000000000004">
      <c r="A32" t="s">
        <v>4</v>
      </c>
      <c r="B32" t="s">
        <v>0</v>
      </c>
      <c r="C32" t="s">
        <v>22</v>
      </c>
      <c r="E32">
        <f t="shared" si="0"/>
        <v>0.10440949699999999</v>
      </c>
      <c r="F32">
        <v>0.11602129999999999</v>
      </c>
      <c r="G32">
        <v>8.9150889999999997E-2</v>
      </c>
      <c r="H32">
        <v>9.8520720000000006E-2</v>
      </c>
      <c r="I32">
        <v>9.8739950000000007E-2</v>
      </c>
      <c r="J32">
        <v>0.1125517</v>
      </c>
      <c r="K32">
        <v>9.7805210000000004E-2</v>
      </c>
      <c r="L32">
        <v>0.10254679999999999</v>
      </c>
      <c r="M32">
        <v>0.106101</v>
      </c>
      <c r="N32">
        <v>0.1114829</v>
      </c>
      <c r="O32">
        <v>0.1111745</v>
      </c>
    </row>
    <row r="33" spans="1:15" x14ac:dyDescent="0.55000000000000004">
      <c r="A33" t="s">
        <v>4</v>
      </c>
      <c r="B33" t="s">
        <v>0</v>
      </c>
      <c r="C33" t="s">
        <v>24</v>
      </c>
      <c r="E33">
        <f t="shared" si="0"/>
        <v>1.2001925899999999E-3</v>
      </c>
      <c r="F33">
        <v>1.8644860000000001E-3</v>
      </c>
      <c r="G33">
        <v>9.7614740000000005E-4</v>
      </c>
      <c r="H33">
        <v>2.0326720000000001E-3</v>
      </c>
      <c r="I33">
        <v>9.2515010000000005E-4</v>
      </c>
      <c r="J33">
        <v>1.559448E-3</v>
      </c>
      <c r="K33">
        <v>8.5132179999999999E-4</v>
      </c>
      <c r="L33">
        <v>5.6322640000000003E-4</v>
      </c>
      <c r="M33">
        <v>6.3114119999999995E-4</v>
      </c>
      <c r="N33">
        <v>1.3743259999999999E-3</v>
      </c>
      <c r="O33">
        <v>1.224007E-3</v>
      </c>
    </row>
    <row r="34" spans="1:15" x14ac:dyDescent="0.55000000000000004">
      <c r="A34" t="s">
        <v>4</v>
      </c>
      <c r="B34" t="s">
        <v>0</v>
      </c>
      <c r="C34" t="s">
        <v>26</v>
      </c>
      <c r="E34">
        <f t="shared" si="0"/>
        <v>5.5710003000000002E-5</v>
      </c>
      <c r="F34">
        <v>4.8909000000000002E-5</v>
      </c>
      <c r="G34">
        <v>4.8733709999999998E-5</v>
      </c>
      <c r="H34">
        <v>4.479683E-5</v>
      </c>
      <c r="I34">
        <v>5.1967730000000003E-5</v>
      </c>
      <c r="J34">
        <v>1.227658E-4</v>
      </c>
      <c r="K34">
        <v>3.9318620000000001E-5</v>
      </c>
      <c r="L34">
        <v>4.4799339999999999E-5</v>
      </c>
      <c r="M34">
        <v>4.0742740000000002E-5</v>
      </c>
      <c r="N34">
        <v>6.4306439999999994E-5</v>
      </c>
      <c r="O34">
        <v>5.0759820000000003E-5</v>
      </c>
    </row>
    <row r="35" spans="1:15" x14ac:dyDescent="0.55000000000000004">
      <c r="A35" t="s">
        <v>4</v>
      </c>
      <c r="B35" t="s">
        <v>0</v>
      </c>
      <c r="C35" t="s">
        <v>28</v>
      </c>
      <c r="E35">
        <f t="shared" si="0"/>
        <v>2.6193237999999998E-4</v>
      </c>
      <c r="F35">
        <v>2.3284170000000001E-4</v>
      </c>
      <c r="G35">
        <v>2.275352E-4</v>
      </c>
      <c r="H35">
        <v>1.36675E-4</v>
      </c>
      <c r="I35">
        <v>2.6704300000000001E-4</v>
      </c>
      <c r="J35">
        <v>2.4051469999999999E-4</v>
      </c>
      <c r="K35">
        <v>2.5753400000000002E-4</v>
      </c>
      <c r="L35">
        <v>5.2442489999999999E-4</v>
      </c>
      <c r="M35">
        <v>1.8386739999999999E-4</v>
      </c>
      <c r="N35">
        <v>3.3329820000000001E-4</v>
      </c>
      <c r="O35">
        <v>2.1558969999999999E-4</v>
      </c>
    </row>
    <row r="36" spans="1:15" x14ac:dyDescent="0.55000000000000004">
      <c r="A36" t="s">
        <v>4</v>
      </c>
      <c r="B36" t="s">
        <v>0</v>
      </c>
      <c r="C36" t="s">
        <v>30</v>
      </c>
      <c r="E36">
        <f t="shared" si="0"/>
        <v>3.0874825999999997E-3</v>
      </c>
      <c r="F36">
        <v>3.0553199999999998E-3</v>
      </c>
      <c r="G36">
        <v>2.5497150000000001E-3</v>
      </c>
      <c r="H36">
        <v>3.786158E-3</v>
      </c>
      <c r="I36">
        <v>2.4989560000000001E-3</v>
      </c>
      <c r="J36">
        <v>3.4375109999999999E-3</v>
      </c>
      <c r="K36">
        <v>3.2155529999999999E-3</v>
      </c>
      <c r="L36">
        <v>2.9287499999999999E-3</v>
      </c>
      <c r="M36">
        <v>3.344783E-3</v>
      </c>
      <c r="N36">
        <v>2.9066209999999999E-3</v>
      </c>
      <c r="O36">
        <v>3.1514590000000001E-3</v>
      </c>
    </row>
    <row r="37" spans="1:15" x14ac:dyDescent="0.55000000000000004">
      <c r="A37" t="s">
        <v>4</v>
      </c>
      <c r="B37" t="s">
        <v>0</v>
      </c>
      <c r="C37" t="s">
        <v>32</v>
      </c>
      <c r="E37">
        <f t="shared" si="0"/>
        <v>1.07902552E-2</v>
      </c>
      <c r="F37">
        <v>1.458812E-2</v>
      </c>
      <c r="G37">
        <v>1.199629E-2</v>
      </c>
      <c r="H37">
        <v>1.193351E-2</v>
      </c>
      <c r="I37">
        <v>1.163815E-2</v>
      </c>
      <c r="J37">
        <v>1.097063E-2</v>
      </c>
      <c r="K37">
        <v>9.8529210000000006E-3</v>
      </c>
      <c r="L37">
        <v>9.0708300000000002E-3</v>
      </c>
      <c r="M37">
        <v>8.3573759999999997E-3</v>
      </c>
      <c r="N37">
        <v>7.2532450000000002E-3</v>
      </c>
      <c r="O37">
        <v>1.2241480000000001E-2</v>
      </c>
    </row>
    <row r="38" spans="1:15" x14ac:dyDescent="0.55000000000000004">
      <c r="A38" t="s">
        <v>4</v>
      </c>
      <c r="B38" t="s">
        <v>0</v>
      </c>
      <c r="C38" t="s">
        <v>34</v>
      </c>
      <c r="E38">
        <f t="shared" si="0"/>
        <v>8.9701112000000014E-5</v>
      </c>
      <c r="F38">
        <v>8.095791E-5</v>
      </c>
      <c r="G38">
        <v>8.0379779999999998E-5</v>
      </c>
      <c r="H38">
        <v>7.0463330000000002E-5</v>
      </c>
      <c r="I38">
        <v>1.0707740000000001E-4</v>
      </c>
      <c r="J38">
        <v>9.833346E-5</v>
      </c>
      <c r="K38">
        <v>7.8595909999999998E-5</v>
      </c>
      <c r="L38">
        <v>9.4221049999999995E-5</v>
      </c>
      <c r="M38">
        <v>6.8403719999999998E-5</v>
      </c>
      <c r="N38">
        <v>1.408511E-4</v>
      </c>
      <c r="O38">
        <v>7.7727460000000001E-5</v>
      </c>
    </row>
    <row r="39" spans="1:15" x14ac:dyDescent="0.55000000000000004">
      <c r="A39" t="s">
        <v>4</v>
      </c>
      <c r="B39" t="s">
        <v>0</v>
      </c>
      <c r="C39" t="s">
        <v>36</v>
      </c>
      <c r="E39">
        <f t="shared" si="0"/>
        <v>3.3665426000000002E-5</v>
      </c>
      <c r="F39">
        <v>3.6932689999999999E-5</v>
      </c>
      <c r="G39">
        <v>3.1814360000000002E-5</v>
      </c>
      <c r="H39">
        <v>2.9733430000000001E-5</v>
      </c>
      <c r="I39">
        <v>3.7226869999999999E-5</v>
      </c>
      <c r="J39">
        <v>2.6929629999999999E-5</v>
      </c>
      <c r="K39">
        <v>3.1733689999999997E-5</v>
      </c>
      <c r="L39">
        <v>3.0293329999999999E-5</v>
      </c>
      <c r="M39">
        <v>1.9171310000000001E-5</v>
      </c>
      <c r="N39">
        <v>4.3555430000000002E-5</v>
      </c>
      <c r="O39">
        <v>4.9263520000000002E-5</v>
      </c>
    </row>
    <row r="40" spans="1:15" x14ac:dyDescent="0.55000000000000004">
      <c r="A40" t="s">
        <v>4</v>
      </c>
      <c r="B40" t="s">
        <v>0</v>
      </c>
      <c r="C40" t="s">
        <v>38</v>
      </c>
      <c r="E40">
        <f t="shared" si="0"/>
        <v>1.82742034E-5</v>
      </c>
      <c r="F40">
        <v>9.4689569999999993E-6</v>
      </c>
      <c r="G40">
        <v>2.205716E-5</v>
      </c>
      <c r="H40">
        <v>2.0224499999999999E-5</v>
      </c>
      <c r="I40">
        <v>8.3891670000000007E-6</v>
      </c>
      <c r="J40">
        <v>3.3978230000000001E-5</v>
      </c>
      <c r="K40">
        <v>8.4754000000000002E-6</v>
      </c>
      <c r="L40">
        <v>1.6509949999999999E-5</v>
      </c>
      <c r="M40">
        <v>6.6121699999999996E-6</v>
      </c>
      <c r="N40">
        <v>4.8437960000000003E-5</v>
      </c>
      <c r="O40">
        <v>8.5885400000000003E-6</v>
      </c>
    </row>
    <row r="41" spans="1:15" x14ac:dyDescent="0.55000000000000004">
      <c r="A41" t="s">
        <v>6</v>
      </c>
      <c r="B41" t="s">
        <v>0</v>
      </c>
      <c r="C41" t="s">
        <v>2</v>
      </c>
      <c r="E41">
        <f t="shared" si="0"/>
        <v>1.09878211E-2</v>
      </c>
      <c r="F41">
        <v>1.070458E-2</v>
      </c>
      <c r="G41">
        <v>1.03664E-2</v>
      </c>
      <c r="H41">
        <v>1.0083689999999999E-2</v>
      </c>
      <c r="I41">
        <v>9.1183510000000002E-3</v>
      </c>
      <c r="J41">
        <v>1.294707E-2</v>
      </c>
      <c r="K41">
        <v>1.204451E-2</v>
      </c>
      <c r="L41">
        <v>1.0703839999999999E-2</v>
      </c>
      <c r="M41">
        <v>1.1586519999999999E-2</v>
      </c>
      <c r="N41">
        <v>1.20427E-2</v>
      </c>
      <c r="O41">
        <v>1.0280549999999999E-2</v>
      </c>
    </row>
    <row r="42" spans="1:15" x14ac:dyDescent="0.55000000000000004">
      <c r="A42" t="s">
        <v>6</v>
      </c>
      <c r="B42" t="s">
        <v>0</v>
      </c>
      <c r="C42" t="s">
        <v>4</v>
      </c>
      <c r="E42">
        <f t="shared" si="0"/>
        <v>0.17033119999999999</v>
      </c>
      <c r="F42">
        <v>0.1510214</v>
      </c>
      <c r="G42">
        <v>0.15850420000000001</v>
      </c>
      <c r="H42">
        <v>0.18022489999999999</v>
      </c>
      <c r="I42">
        <v>0.181727</v>
      </c>
      <c r="J42">
        <v>0.17225889999999999</v>
      </c>
      <c r="K42">
        <v>0.2176719</v>
      </c>
      <c r="L42">
        <v>0.15412980000000001</v>
      </c>
      <c r="M42">
        <v>0.16284380000000001</v>
      </c>
      <c r="N42">
        <v>0.1695218</v>
      </c>
      <c r="O42">
        <v>0.1554083</v>
      </c>
    </row>
    <row r="43" spans="1:15" x14ac:dyDescent="0.55000000000000004">
      <c r="A43" t="s">
        <v>6</v>
      </c>
      <c r="B43" t="s">
        <v>0</v>
      </c>
      <c r="C43" t="s">
        <v>6</v>
      </c>
      <c r="E43">
        <f t="shared" si="0"/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</row>
    <row r="44" spans="1:15" x14ac:dyDescent="0.55000000000000004">
      <c r="A44" t="s">
        <v>6</v>
      </c>
      <c r="B44" t="s">
        <v>0</v>
      </c>
      <c r="C44" t="s">
        <v>8</v>
      </c>
      <c r="E44">
        <f t="shared" si="0"/>
        <v>9.7601636999999991E-2</v>
      </c>
      <c r="F44">
        <v>8.9380940000000006E-2</v>
      </c>
      <c r="G44">
        <v>9.1864299999999996E-2</v>
      </c>
      <c r="H44">
        <v>9.5322879999999999E-2</v>
      </c>
      <c r="I44">
        <v>0.10762049999999999</v>
      </c>
      <c r="J44">
        <v>8.7422659999999999E-2</v>
      </c>
      <c r="K44">
        <v>0.13464899999999999</v>
      </c>
      <c r="L44">
        <v>7.5296669999999996E-2</v>
      </c>
      <c r="M44">
        <v>0.1029543</v>
      </c>
      <c r="N44">
        <v>0.1073467</v>
      </c>
      <c r="O44">
        <v>8.4158419999999998E-2</v>
      </c>
    </row>
    <row r="45" spans="1:15" x14ac:dyDescent="0.55000000000000004">
      <c r="A45" t="s">
        <v>6</v>
      </c>
      <c r="B45" t="s">
        <v>0</v>
      </c>
      <c r="C45" t="s">
        <v>10</v>
      </c>
      <c r="E45">
        <f t="shared" si="0"/>
        <v>2.2505483999999999E-2</v>
      </c>
      <c r="F45">
        <v>1.7056269999999998E-2</v>
      </c>
      <c r="G45">
        <v>2.1202619999999998E-2</v>
      </c>
      <c r="H45">
        <v>2.3746670000000001E-2</v>
      </c>
      <c r="I45">
        <v>2.6930550000000001E-2</v>
      </c>
      <c r="J45">
        <v>2.6410699999999999E-2</v>
      </c>
      <c r="K45">
        <v>2.034186E-2</v>
      </c>
      <c r="L45">
        <v>2.2423499999999999E-2</v>
      </c>
      <c r="M45">
        <v>2.0314680000000002E-2</v>
      </c>
      <c r="N45">
        <v>2.3646770000000001E-2</v>
      </c>
      <c r="O45">
        <v>2.298122E-2</v>
      </c>
    </row>
    <row r="46" spans="1:15" x14ac:dyDescent="0.55000000000000004">
      <c r="A46" t="s">
        <v>6</v>
      </c>
      <c r="B46" t="s">
        <v>0</v>
      </c>
      <c r="C46" t="s">
        <v>12</v>
      </c>
      <c r="E46">
        <f t="shared" si="0"/>
        <v>0.29415430000000004</v>
      </c>
      <c r="F46">
        <v>0.3114808</v>
      </c>
      <c r="G46">
        <v>0.30592740000000002</v>
      </c>
      <c r="H46">
        <v>0.30147010000000002</v>
      </c>
      <c r="I46">
        <v>0.27851720000000002</v>
      </c>
      <c r="J46">
        <v>0.2864931</v>
      </c>
      <c r="K46">
        <v>0.23213149999999999</v>
      </c>
      <c r="L46">
        <v>0.32573170000000001</v>
      </c>
      <c r="M46">
        <v>0.30567630000000001</v>
      </c>
      <c r="N46">
        <v>0.2616443</v>
      </c>
      <c r="O46">
        <v>0.33247060000000001</v>
      </c>
    </row>
    <row r="47" spans="1:15" x14ac:dyDescent="0.55000000000000004">
      <c r="A47" t="s">
        <v>6</v>
      </c>
      <c r="B47" t="s">
        <v>0</v>
      </c>
      <c r="C47" t="s">
        <v>14</v>
      </c>
      <c r="E47">
        <f t="shared" si="0"/>
        <v>8.4105400000000011E-2</v>
      </c>
      <c r="F47">
        <v>7.98286E-2</v>
      </c>
      <c r="G47">
        <v>8.1625069999999994E-2</v>
      </c>
      <c r="H47">
        <v>9.3070490000000006E-2</v>
      </c>
      <c r="I47">
        <v>7.4818209999999996E-2</v>
      </c>
      <c r="J47">
        <v>8.796329E-2</v>
      </c>
      <c r="K47">
        <v>8.3271590000000006E-2</v>
      </c>
      <c r="L47">
        <v>8.7840680000000004E-2</v>
      </c>
      <c r="M47">
        <v>7.0281839999999998E-2</v>
      </c>
      <c r="N47">
        <v>9.6018140000000002E-2</v>
      </c>
      <c r="O47">
        <v>8.6336090000000004E-2</v>
      </c>
    </row>
    <row r="48" spans="1:15" x14ac:dyDescent="0.55000000000000004">
      <c r="A48" t="s">
        <v>6</v>
      </c>
      <c r="B48" t="s">
        <v>0</v>
      </c>
      <c r="C48" t="s">
        <v>16</v>
      </c>
      <c r="E48">
        <f t="shared" si="0"/>
        <v>2.3392682000000001E-2</v>
      </c>
      <c r="F48">
        <v>2.8552060000000001E-2</v>
      </c>
      <c r="G48">
        <v>2.602925E-2</v>
      </c>
      <c r="H48">
        <v>2.253751E-2</v>
      </c>
      <c r="I48">
        <v>1.687516E-2</v>
      </c>
      <c r="J48">
        <v>2.2021760000000001E-2</v>
      </c>
      <c r="K48">
        <v>1.3755669999999999E-2</v>
      </c>
      <c r="L48">
        <v>3.1675380000000003E-2</v>
      </c>
      <c r="M48">
        <v>2.2337889999999999E-2</v>
      </c>
      <c r="N48">
        <v>2.282936E-2</v>
      </c>
      <c r="O48">
        <v>2.7312779999999998E-2</v>
      </c>
    </row>
    <row r="49" spans="1:15" x14ac:dyDescent="0.55000000000000004">
      <c r="A49" t="s">
        <v>6</v>
      </c>
      <c r="B49" t="s">
        <v>0</v>
      </c>
      <c r="C49" t="s">
        <v>18</v>
      </c>
      <c r="E49">
        <f t="shared" si="0"/>
        <v>2.7015520000000005E-2</v>
      </c>
      <c r="F49">
        <v>2.480694E-2</v>
      </c>
      <c r="G49">
        <v>2.9862840000000002E-2</v>
      </c>
      <c r="H49">
        <v>2.5876219999999998E-2</v>
      </c>
      <c r="I49">
        <v>2.861936E-2</v>
      </c>
      <c r="J49">
        <v>2.5581449999999999E-2</v>
      </c>
      <c r="K49">
        <v>2.3207419999999999E-2</v>
      </c>
      <c r="L49">
        <v>2.612621E-2</v>
      </c>
      <c r="M49">
        <v>2.8013630000000001E-2</v>
      </c>
      <c r="N49">
        <v>2.9609839999999998E-2</v>
      </c>
      <c r="O49">
        <v>2.8451290000000001E-2</v>
      </c>
    </row>
    <row r="50" spans="1:15" x14ac:dyDescent="0.55000000000000004">
      <c r="A50" t="s">
        <v>6</v>
      </c>
      <c r="B50" t="s">
        <v>0</v>
      </c>
      <c r="C50" t="s">
        <v>20</v>
      </c>
      <c r="E50">
        <f t="shared" si="0"/>
        <v>2.6593609999999997E-2</v>
      </c>
      <c r="F50">
        <v>2.3993319999999999E-2</v>
      </c>
      <c r="G50">
        <v>2.7609450000000001E-2</v>
      </c>
      <c r="H50">
        <v>2.6745789999999998E-2</v>
      </c>
      <c r="I50">
        <v>2.3053210000000001E-2</v>
      </c>
      <c r="J50">
        <v>2.7683989999999999E-2</v>
      </c>
      <c r="K50">
        <v>2.923999E-2</v>
      </c>
      <c r="L50">
        <v>2.3057330000000001E-2</v>
      </c>
      <c r="M50">
        <v>2.656E-2</v>
      </c>
      <c r="N50">
        <v>3.2229870000000001E-2</v>
      </c>
      <c r="O50">
        <v>2.5763149999999999E-2</v>
      </c>
    </row>
    <row r="51" spans="1:15" x14ac:dyDescent="0.55000000000000004">
      <c r="A51" t="s">
        <v>6</v>
      </c>
      <c r="B51" t="s">
        <v>0</v>
      </c>
      <c r="C51" t="s">
        <v>22</v>
      </c>
      <c r="E51">
        <f t="shared" si="0"/>
        <v>0.17915406</v>
      </c>
      <c r="F51">
        <v>0.1840541</v>
      </c>
      <c r="G51">
        <v>0.1726753</v>
      </c>
      <c r="H51">
        <v>0.17691770000000001</v>
      </c>
      <c r="I51">
        <v>0.1822561</v>
      </c>
      <c r="J51">
        <v>0.1870375</v>
      </c>
      <c r="K51">
        <v>0.18712699999999999</v>
      </c>
      <c r="L51">
        <v>0.19316900000000001</v>
      </c>
      <c r="M51">
        <v>0.16878090000000001</v>
      </c>
      <c r="N51">
        <v>0.1810783</v>
      </c>
      <c r="O51">
        <v>0.15844469999999999</v>
      </c>
    </row>
    <row r="52" spans="1:15" x14ac:dyDescent="0.55000000000000004">
      <c r="A52" t="s">
        <v>6</v>
      </c>
      <c r="B52" t="s">
        <v>0</v>
      </c>
      <c r="C52" t="s">
        <v>24</v>
      </c>
      <c r="E52">
        <f t="shared" si="0"/>
        <v>1.4154905000000001E-3</v>
      </c>
      <c r="F52">
        <v>1.8015360000000001E-3</v>
      </c>
      <c r="G52">
        <v>5.8473469999999997E-4</v>
      </c>
      <c r="H52">
        <v>1.8354860000000001E-3</v>
      </c>
      <c r="I52">
        <v>1.88101E-3</v>
      </c>
      <c r="J52">
        <v>6.7480120000000001E-4</v>
      </c>
      <c r="K52">
        <v>1.234899E-3</v>
      </c>
      <c r="L52">
        <v>2.953439E-3</v>
      </c>
      <c r="M52">
        <v>6.6689609999999997E-4</v>
      </c>
      <c r="N52">
        <v>1.0182590000000001E-3</v>
      </c>
      <c r="O52">
        <v>1.5038440000000001E-3</v>
      </c>
    </row>
    <row r="53" spans="1:15" x14ac:dyDescent="0.55000000000000004">
      <c r="A53" t="s">
        <v>6</v>
      </c>
      <c r="B53" t="s">
        <v>0</v>
      </c>
      <c r="C53" t="s">
        <v>26</v>
      </c>
      <c r="E53">
        <f t="shared" si="0"/>
        <v>1.4723985699999998E-5</v>
      </c>
      <c r="F53">
        <v>1.0962140000000001E-5</v>
      </c>
      <c r="G53">
        <v>1.3315220000000001E-5</v>
      </c>
      <c r="H53">
        <v>1.092157E-5</v>
      </c>
      <c r="I53">
        <v>1.7819269999999999E-5</v>
      </c>
      <c r="J53">
        <v>1.2119610000000001E-5</v>
      </c>
      <c r="K53">
        <v>5.1521969999999997E-6</v>
      </c>
      <c r="L53">
        <v>2.1716940000000001E-5</v>
      </c>
      <c r="M53">
        <v>1.139093E-5</v>
      </c>
      <c r="N53">
        <v>3.229169E-5</v>
      </c>
      <c r="O53">
        <v>1.1550289999999999E-5</v>
      </c>
    </row>
    <row r="54" spans="1:15" x14ac:dyDescent="0.55000000000000004">
      <c r="A54" t="s">
        <v>6</v>
      </c>
      <c r="B54" t="s">
        <v>0</v>
      </c>
      <c r="C54" t="s">
        <v>28</v>
      </c>
      <c r="E54">
        <f t="shared" si="0"/>
        <v>4.0396523E-4</v>
      </c>
      <c r="F54">
        <v>5.5459110000000004E-4</v>
      </c>
      <c r="G54">
        <v>3.6652069999999998E-4</v>
      </c>
      <c r="H54">
        <v>3.2602299999999999E-4</v>
      </c>
      <c r="I54">
        <v>4.584123E-4</v>
      </c>
      <c r="J54">
        <v>3.384541E-4</v>
      </c>
      <c r="K54">
        <v>4.0546659999999998E-4</v>
      </c>
      <c r="L54">
        <v>4.3235369999999998E-4</v>
      </c>
      <c r="M54">
        <v>4.1711299999999999E-4</v>
      </c>
      <c r="N54">
        <v>3.5320419999999999E-4</v>
      </c>
      <c r="O54">
        <v>3.8751360000000002E-4</v>
      </c>
    </row>
    <row r="55" spans="1:15" x14ac:dyDescent="0.55000000000000004">
      <c r="A55" t="s">
        <v>6</v>
      </c>
      <c r="B55" t="s">
        <v>0</v>
      </c>
      <c r="C55" t="s">
        <v>30</v>
      </c>
      <c r="E55">
        <f t="shared" si="0"/>
        <v>2.6171135999999997E-3</v>
      </c>
      <c r="F55">
        <v>2.8607429999999998E-3</v>
      </c>
      <c r="G55">
        <v>2.442924E-3</v>
      </c>
      <c r="H55">
        <v>2.431519E-3</v>
      </c>
      <c r="I55">
        <v>2.4793419999999998E-3</v>
      </c>
      <c r="J55">
        <v>2.5677270000000001E-3</v>
      </c>
      <c r="K55">
        <v>3.4246039999999999E-3</v>
      </c>
      <c r="L55">
        <v>2.635255E-3</v>
      </c>
      <c r="M55">
        <v>2.7766169999999999E-3</v>
      </c>
      <c r="N55">
        <v>2.2927780000000001E-3</v>
      </c>
      <c r="O55">
        <v>2.2596270000000002E-3</v>
      </c>
    </row>
    <row r="56" spans="1:15" x14ac:dyDescent="0.55000000000000004">
      <c r="A56" t="s">
        <v>6</v>
      </c>
      <c r="B56" t="s">
        <v>0</v>
      </c>
      <c r="C56" t="s">
        <v>32</v>
      </c>
      <c r="E56">
        <f t="shared" si="0"/>
        <v>2.406784E-2</v>
      </c>
      <c r="F56">
        <v>2.655134E-2</v>
      </c>
      <c r="G56">
        <v>3.0561519999999998E-2</v>
      </c>
      <c r="H56">
        <v>2.4808460000000001E-2</v>
      </c>
      <c r="I56">
        <v>2.456376E-2</v>
      </c>
      <c r="J56">
        <v>2.5918819999999999E-2</v>
      </c>
      <c r="K56">
        <v>1.302705E-2</v>
      </c>
      <c r="L56">
        <v>2.3874490000000002E-2</v>
      </c>
      <c r="M56">
        <v>2.6374979999999999E-2</v>
      </c>
      <c r="N56">
        <v>2.4709849999999998E-2</v>
      </c>
      <c r="O56">
        <v>2.0288130000000001E-2</v>
      </c>
    </row>
    <row r="57" spans="1:15" x14ac:dyDescent="0.55000000000000004">
      <c r="A57" t="s">
        <v>6</v>
      </c>
      <c r="B57" t="s">
        <v>0</v>
      </c>
      <c r="C57" t="s">
        <v>34</v>
      </c>
      <c r="E57">
        <f t="shared" si="0"/>
        <v>7.5610378E-6</v>
      </c>
      <c r="F57">
        <v>3.7236070000000002E-6</v>
      </c>
      <c r="G57">
        <v>4.2085590000000002E-6</v>
      </c>
      <c r="H57">
        <v>3.4050929999999998E-6</v>
      </c>
      <c r="I57">
        <v>3.345063E-6</v>
      </c>
      <c r="J57">
        <v>4.2608519999999997E-6</v>
      </c>
      <c r="K57">
        <v>3.4489939999999999E-5</v>
      </c>
      <c r="L57">
        <v>5.5077989999999998E-6</v>
      </c>
      <c r="M57">
        <v>8.2842329999999997E-6</v>
      </c>
      <c r="N57">
        <v>3.285503E-6</v>
      </c>
      <c r="O57">
        <v>5.0997289999999998E-6</v>
      </c>
    </row>
    <row r="58" spans="1:15" x14ac:dyDescent="0.55000000000000004">
      <c r="A58" t="s">
        <v>6</v>
      </c>
      <c r="B58" t="s">
        <v>0</v>
      </c>
      <c r="C58" t="s">
        <v>36</v>
      </c>
      <c r="E58">
        <f t="shared" si="0"/>
        <v>1.1233171000000002E-5</v>
      </c>
      <c r="F58">
        <v>2.0858640000000001E-6</v>
      </c>
      <c r="G58">
        <v>2.0959890000000002E-5</v>
      </c>
      <c r="H58">
        <v>1.3069520000000001E-6</v>
      </c>
      <c r="I58">
        <v>1.8348870000000001E-6</v>
      </c>
      <c r="J58">
        <v>2.1339149999999998E-6</v>
      </c>
      <c r="K58">
        <v>7.1072689999999994E-5</v>
      </c>
      <c r="L58">
        <v>1.5692360000000001E-6</v>
      </c>
      <c r="M58">
        <v>2.2636549999999998E-6</v>
      </c>
      <c r="N58">
        <v>5.1546900000000001E-6</v>
      </c>
      <c r="O58">
        <v>3.9499309999999999E-6</v>
      </c>
    </row>
    <row r="59" spans="1:15" x14ac:dyDescent="0.55000000000000004">
      <c r="A59" t="s">
        <v>6</v>
      </c>
      <c r="B59" t="s">
        <v>0</v>
      </c>
      <c r="C59" t="s">
        <v>38</v>
      </c>
      <c r="E59">
        <f t="shared" si="0"/>
        <v>7.8756953300000005E-6</v>
      </c>
      <c r="F59">
        <v>1.237547E-6</v>
      </c>
      <c r="G59">
        <v>8.586821E-7</v>
      </c>
      <c r="H59">
        <v>9.7623119999999996E-7</v>
      </c>
      <c r="I59">
        <v>5.4458800000000001E-6</v>
      </c>
      <c r="J59">
        <v>3.5317230000000003E-5</v>
      </c>
      <c r="K59">
        <v>6.2073069999999998E-6</v>
      </c>
      <c r="L59">
        <v>7.6628300000000003E-7</v>
      </c>
      <c r="M59">
        <v>1.430034E-6</v>
      </c>
      <c r="N59">
        <v>2.5202540000000001E-5</v>
      </c>
      <c r="O59">
        <v>1.315219E-6</v>
      </c>
    </row>
    <row r="60" spans="1:15" x14ac:dyDescent="0.55000000000000004">
      <c r="A60" t="s">
        <v>8</v>
      </c>
      <c r="B60" t="s">
        <v>0</v>
      </c>
      <c r="C60" t="s">
        <v>2</v>
      </c>
      <c r="E60">
        <f t="shared" si="0"/>
        <v>1.4498851000000002E-2</v>
      </c>
      <c r="F60">
        <v>1.373663E-2</v>
      </c>
      <c r="G60">
        <v>1.332333E-2</v>
      </c>
      <c r="H60">
        <v>1.3097070000000001E-2</v>
      </c>
      <c r="I60">
        <v>1.5146649999999999E-2</v>
      </c>
      <c r="J60">
        <v>1.496105E-2</v>
      </c>
      <c r="K60">
        <v>1.5838580000000001E-2</v>
      </c>
      <c r="L60">
        <v>1.200793E-2</v>
      </c>
      <c r="M60">
        <v>1.5187340000000001E-2</v>
      </c>
      <c r="N60">
        <v>1.522425E-2</v>
      </c>
      <c r="O60">
        <v>1.646568E-2</v>
      </c>
    </row>
    <row r="61" spans="1:15" x14ac:dyDescent="0.55000000000000004">
      <c r="A61" t="s">
        <v>8</v>
      </c>
      <c r="B61" t="s">
        <v>0</v>
      </c>
      <c r="C61" t="s">
        <v>4</v>
      </c>
      <c r="E61">
        <f t="shared" si="0"/>
        <v>0.20512316</v>
      </c>
      <c r="F61">
        <v>0.1888436</v>
      </c>
      <c r="G61">
        <v>0.1930559</v>
      </c>
      <c r="H61">
        <v>0.1892759</v>
      </c>
      <c r="I61">
        <v>0.2118302</v>
      </c>
      <c r="J61">
        <v>0.1881224</v>
      </c>
      <c r="K61">
        <v>0.1951204</v>
      </c>
      <c r="L61">
        <v>0.19571559999999999</v>
      </c>
      <c r="M61">
        <v>0.21400739999999999</v>
      </c>
      <c r="N61">
        <v>0.24709819999999999</v>
      </c>
      <c r="O61">
        <v>0.228162</v>
      </c>
    </row>
    <row r="62" spans="1:15" x14ac:dyDescent="0.55000000000000004">
      <c r="A62" t="s">
        <v>8</v>
      </c>
      <c r="B62" t="s">
        <v>0</v>
      </c>
      <c r="C62" t="s">
        <v>6</v>
      </c>
      <c r="E62">
        <f t="shared" si="0"/>
        <v>0.26242767</v>
      </c>
      <c r="F62">
        <v>0.24255969999999999</v>
      </c>
      <c r="G62">
        <v>0.26292359999999998</v>
      </c>
      <c r="H62">
        <v>0.23613219999999999</v>
      </c>
      <c r="I62">
        <v>0.26090609999999997</v>
      </c>
      <c r="J62">
        <v>0.26748460000000002</v>
      </c>
      <c r="K62">
        <v>0.28382200000000002</v>
      </c>
      <c r="L62">
        <v>0.24742649999999999</v>
      </c>
      <c r="M62">
        <v>0.26645039999999998</v>
      </c>
      <c r="N62">
        <v>0.27255659999999998</v>
      </c>
      <c r="O62">
        <v>0.28401500000000002</v>
      </c>
    </row>
    <row r="63" spans="1:15" x14ac:dyDescent="0.55000000000000004">
      <c r="A63" t="s">
        <v>8</v>
      </c>
      <c r="B63" t="s">
        <v>0</v>
      </c>
      <c r="C63" t="s">
        <v>8</v>
      </c>
      <c r="E63">
        <f t="shared" si="0"/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</row>
    <row r="64" spans="1:15" x14ac:dyDescent="0.55000000000000004">
      <c r="A64" t="s">
        <v>8</v>
      </c>
      <c r="B64" t="s">
        <v>0</v>
      </c>
      <c r="C64" t="s">
        <v>10</v>
      </c>
      <c r="E64">
        <f t="shared" si="0"/>
        <v>2.5343875999999998E-2</v>
      </c>
      <c r="F64">
        <v>2.745796E-2</v>
      </c>
      <c r="G64">
        <v>2.180992E-2</v>
      </c>
      <c r="H64">
        <v>2.6694860000000001E-2</v>
      </c>
      <c r="I64">
        <v>2.5339440000000001E-2</v>
      </c>
      <c r="J64">
        <v>2.51037E-2</v>
      </c>
      <c r="K64">
        <v>2.3972210000000001E-2</v>
      </c>
      <c r="L64">
        <v>2.3161299999999999E-2</v>
      </c>
      <c r="M64">
        <v>2.5933850000000001E-2</v>
      </c>
      <c r="N64">
        <v>2.8349869999999999E-2</v>
      </c>
      <c r="O64">
        <v>2.561565E-2</v>
      </c>
    </row>
    <row r="65" spans="1:15" x14ac:dyDescent="0.55000000000000004">
      <c r="A65" t="s">
        <v>8</v>
      </c>
      <c r="B65" t="s">
        <v>0</v>
      </c>
      <c r="C65" t="s">
        <v>12</v>
      </c>
      <c r="E65">
        <f t="shared" si="0"/>
        <v>0.22684169999999998</v>
      </c>
      <c r="F65">
        <v>0.25530199999999997</v>
      </c>
      <c r="G65">
        <v>0.23757310000000001</v>
      </c>
      <c r="H65">
        <v>0.26504519999999998</v>
      </c>
      <c r="I65">
        <v>0.2080381</v>
      </c>
      <c r="J65">
        <v>0.23543230000000001</v>
      </c>
      <c r="K65">
        <v>0.21828110000000001</v>
      </c>
      <c r="L65">
        <v>0.25280960000000002</v>
      </c>
      <c r="M65">
        <v>0.20789340000000001</v>
      </c>
      <c r="N65">
        <v>0.1885444</v>
      </c>
      <c r="O65">
        <v>0.1994978</v>
      </c>
    </row>
    <row r="66" spans="1:15" x14ac:dyDescent="0.55000000000000004">
      <c r="A66" t="s">
        <v>8</v>
      </c>
      <c r="B66" t="s">
        <v>0</v>
      </c>
      <c r="C66" t="s">
        <v>14</v>
      </c>
      <c r="E66">
        <f t="shared" si="0"/>
        <v>4.8417516000000008E-2</v>
      </c>
      <c r="F66">
        <v>5.6442640000000002E-2</v>
      </c>
      <c r="G66">
        <v>3.9909680000000003E-2</v>
      </c>
      <c r="H66">
        <v>5.480517E-2</v>
      </c>
      <c r="I66">
        <v>4.6827059999999997E-2</v>
      </c>
      <c r="J66">
        <v>4.6265769999999998E-2</v>
      </c>
      <c r="K66">
        <v>4.2130140000000003E-2</v>
      </c>
      <c r="L66">
        <v>5.1776170000000003E-2</v>
      </c>
      <c r="M66">
        <v>5.553719E-2</v>
      </c>
      <c r="N66">
        <v>4.3284900000000001E-2</v>
      </c>
      <c r="O66">
        <v>4.7196439999999999E-2</v>
      </c>
    </row>
    <row r="67" spans="1:15" x14ac:dyDescent="0.55000000000000004">
      <c r="A67" t="s">
        <v>8</v>
      </c>
      <c r="B67" t="s">
        <v>0</v>
      </c>
      <c r="C67" t="s">
        <v>16</v>
      </c>
      <c r="E67">
        <f t="shared" si="0"/>
        <v>1.0008386399999998E-2</v>
      </c>
      <c r="F67">
        <v>1.1524400000000001E-2</v>
      </c>
      <c r="G67">
        <v>1.0729030000000001E-2</v>
      </c>
      <c r="H67">
        <v>1.028841E-2</v>
      </c>
      <c r="I67">
        <v>8.1863289999999991E-3</v>
      </c>
      <c r="J67">
        <v>1.123357E-2</v>
      </c>
      <c r="K67">
        <v>9.1539959999999993E-3</v>
      </c>
      <c r="L67">
        <v>1.1736969999999999E-2</v>
      </c>
      <c r="M67">
        <v>9.5116309999999996E-3</v>
      </c>
      <c r="N67">
        <v>8.6087319999999991E-3</v>
      </c>
      <c r="O67">
        <v>9.1107960000000009E-3</v>
      </c>
    </row>
    <row r="68" spans="1:15" x14ac:dyDescent="0.55000000000000004">
      <c r="A68" t="s">
        <v>8</v>
      </c>
      <c r="B68" t="s">
        <v>0</v>
      </c>
      <c r="C68" t="s">
        <v>18</v>
      </c>
      <c r="E68">
        <f t="shared" ref="E68:E131" si="1">AVERAGE(F68:O68)</f>
        <v>1.5584430000000002E-2</v>
      </c>
      <c r="F68">
        <v>1.8684360000000001E-2</v>
      </c>
      <c r="G68">
        <v>1.3953719999999999E-2</v>
      </c>
      <c r="H68">
        <v>1.389833E-2</v>
      </c>
      <c r="I68">
        <v>1.7768820000000001E-2</v>
      </c>
      <c r="J68">
        <v>1.9357780000000002E-2</v>
      </c>
      <c r="K68">
        <v>1.504047E-2</v>
      </c>
      <c r="L68">
        <v>1.6144869999999999E-2</v>
      </c>
      <c r="M68">
        <v>1.466982E-2</v>
      </c>
      <c r="N68">
        <v>1.2934899999999999E-2</v>
      </c>
      <c r="O68">
        <v>1.339123E-2</v>
      </c>
    </row>
    <row r="69" spans="1:15" x14ac:dyDescent="0.55000000000000004">
      <c r="A69" t="s">
        <v>8</v>
      </c>
      <c r="B69" t="s">
        <v>0</v>
      </c>
      <c r="C69" t="s">
        <v>20</v>
      </c>
      <c r="E69">
        <f t="shared" si="1"/>
        <v>5.0691456000000003E-2</v>
      </c>
      <c r="F69">
        <v>5.0337569999999998E-2</v>
      </c>
      <c r="G69">
        <v>5.4681260000000002E-2</v>
      </c>
      <c r="H69">
        <v>5.1997540000000002E-2</v>
      </c>
      <c r="I69">
        <v>4.7872489999999997E-2</v>
      </c>
      <c r="J69">
        <v>4.5534209999999999E-2</v>
      </c>
      <c r="K69">
        <v>5.2326369999999997E-2</v>
      </c>
      <c r="L69">
        <v>5.3898590000000003E-2</v>
      </c>
      <c r="M69">
        <v>4.9493660000000002E-2</v>
      </c>
      <c r="N69">
        <v>5.1848970000000001E-2</v>
      </c>
      <c r="O69">
        <v>4.8923899999999999E-2</v>
      </c>
    </row>
    <row r="70" spans="1:15" x14ac:dyDescent="0.55000000000000004">
      <c r="A70" t="s">
        <v>8</v>
      </c>
      <c r="B70" t="s">
        <v>0</v>
      </c>
      <c r="C70" t="s">
        <v>22</v>
      </c>
      <c r="E70">
        <f t="shared" si="1"/>
        <v>7.4922257999999992E-2</v>
      </c>
      <c r="F70">
        <v>8.0718860000000003E-2</v>
      </c>
      <c r="G70">
        <v>8.0773960000000006E-2</v>
      </c>
      <c r="H70">
        <v>8.025467E-2</v>
      </c>
      <c r="I70">
        <v>8.4506189999999995E-2</v>
      </c>
      <c r="J70">
        <v>7.9411510000000005E-2</v>
      </c>
      <c r="K70">
        <v>6.8058030000000005E-2</v>
      </c>
      <c r="L70">
        <v>6.7191290000000001E-2</v>
      </c>
      <c r="M70">
        <v>7.003036E-2</v>
      </c>
      <c r="N70">
        <v>6.8618090000000007E-2</v>
      </c>
      <c r="O70">
        <v>6.9659620000000005E-2</v>
      </c>
    </row>
    <row r="71" spans="1:15" x14ac:dyDescent="0.55000000000000004">
      <c r="A71" t="s">
        <v>8</v>
      </c>
      <c r="B71" t="s">
        <v>0</v>
      </c>
      <c r="C71" t="s">
        <v>24</v>
      </c>
      <c r="E71">
        <f t="shared" si="1"/>
        <v>3.2385843999999998E-3</v>
      </c>
      <c r="F71">
        <v>3.2854859999999998E-3</v>
      </c>
      <c r="G71">
        <v>3.2886679999999998E-3</v>
      </c>
      <c r="H71">
        <v>3.5476269999999998E-3</v>
      </c>
      <c r="I71">
        <v>3.0112849999999998E-3</v>
      </c>
      <c r="J71">
        <v>2.9916769999999999E-3</v>
      </c>
      <c r="K71">
        <v>3.2882789999999999E-3</v>
      </c>
      <c r="L71">
        <v>3.0919010000000002E-3</v>
      </c>
      <c r="M71">
        <v>2.5118979999999998E-3</v>
      </c>
      <c r="N71">
        <v>3.3169459999999999E-3</v>
      </c>
      <c r="O71">
        <v>4.0520770000000003E-3</v>
      </c>
    </row>
    <row r="72" spans="1:15" x14ac:dyDescent="0.55000000000000004">
      <c r="A72" t="s">
        <v>8</v>
      </c>
      <c r="B72" t="s">
        <v>0</v>
      </c>
      <c r="C72" t="s">
        <v>26</v>
      </c>
      <c r="E72">
        <f t="shared" si="1"/>
        <v>1.9853167399999998E-5</v>
      </c>
      <c r="F72">
        <v>4.5670849999999997E-6</v>
      </c>
      <c r="G72">
        <v>2.076667E-5</v>
      </c>
      <c r="H72">
        <v>7.0520769999999995E-5</v>
      </c>
      <c r="I72">
        <v>8.9913880000000005E-6</v>
      </c>
      <c r="J72">
        <v>2.6464529999999999E-5</v>
      </c>
      <c r="K72">
        <v>2.5278269999999999E-5</v>
      </c>
      <c r="L72">
        <v>1.539538E-5</v>
      </c>
      <c r="M72">
        <v>3.7279969999999998E-6</v>
      </c>
      <c r="N72">
        <v>7.9336540000000008E-6</v>
      </c>
      <c r="O72">
        <v>1.488593E-5</v>
      </c>
    </row>
    <row r="73" spans="1:15" x14ac:dyDescent="0.55000000000000004">
      <c r="A73" t="s">
        <v>8</v>
      </c>
      <c r="B73" t="s">
        <v>0</v>
      </c>
      <c r="C73" t="s">
        <v>28</v>
      </c>
      <c r="E73">
        <f t="shared" si="1"/>
        <v>4.8236977000000008E-4</v>
      </c>
      <c r="F73">
        <v>3.9644380000000001E-4</v>
      </c>
      <c r="G73">
        <v>5.9360680000000005E-4</v>
      </c>
      <c r="H73">
        <v>5.0884230000000001E-4</v>
      </c>
      <c r="I73">
        <v>5.0553730000000002E-4</v>
      </c>
      <c r="J73">
        <v>5.5577630000000001E-4</v>
      </c>
      <c r="K73">
        <v>3.9058460000000001E-4</v>
      </c>
      <c r="L73">
        <v>3.2719599999999998E-4</v>
      </c>
      <c r="M73">
        <v>4.2684500000000002E-4</v>
      </c>
      <c r="N73">
        <v>6.2754179999999996E-4</v>
      </c>
      <c r="O73">
        <v>4.9132379999999995E-4</v>
      </c>
    </row>
    <row r="74" spans="1:15" x14ac:dyDescent="0.55000000000000004">
      <c r="A74" t="s">
        <v>8</v>
      </c>
      <c r="B74" t="s">
        <v>0</v>
      </c>
      <c r="C74" t="s">
        <v>30</v>
      </c>
      <c r="E74">
        <f t="shared" si="1"/>
        <v>6.8261162999999998E-3</v>
      </c>
      <c r="F74">
        <v>5.6808199999999996E-3</v>
      </c>
      <c r="G74">
        <v>6.4309839999999998E-3</v>
      </c>
      <c r="H74">
        <v>6.8620260000000002E-3</v>
      </c>
      <c r="I74">
        <v>6.6207039999999998E-3</v>
      </c>
      <c r="J74">
        <v>7.4832950000000001E-3</v>
      </c>
      <c r="K74">
        <v>7.2199120000000002E-3</v>
      </c>
      <c r="L74">
        <v>7.0609059999999996E-3</v>
      </c>
      <c r="M74">
        <v>6.5114250000000004E-3</v>
      </c>
      <c r="N74">
        <v>6.9132200000000003E-3</v>
      </c>
      <c r="O74">
        <v>7.4778709999999997E-3</v>
      </c>
    </row>
    <row r="75" spans="1:15" x14ac:dyDescent="0.55000000000000004">
      <c r="A75" t="s">
        <v>8</v>
      </c>
      <c r="B75" t="s">
        <v>0</v>
      </c>
      <c r="C75" t="s">
        <v>32</v>
      </c>
      <c r="E75">
        <f t="shared" si="1"/>
        <v>3.7975769999999999E-2</v>
      </c>
      <c r="F75">
        <v>4.2506339999999997E-2</v>
      </c>
      <c r="G75">
        <v>3.6188629999999999E-2</v>
      </c>
      <c r="H75">
        <v>3.8384170000000002E-2</v>
      </c>
      <c r="I75">
        <v>4.3337319999999999E-2</v>
      </c>
      <c r="J75">
        <v>3.5590940000000001E-2</v>
      </c>
      <c r="K75">
        <v>3.7501399999999997E-2</v>
      </c>
      <c r="L75">
        <v>3.2420520000000001E-2</v>
      </c>
      <c r="M75">
        <v>3.9800620000000002E-2</v>
      </c>
      <c r="N75">
        <v>3.2739190000000001E-2</v>
      </c>
      <c r="O75">
        <v>4.1288569999999997E-2</v>
      </c>
    </row>
    <row r="76" spans="1:15" x14ac:dyDescent="0.55000000000000004">
      <c r="A76" t="s">
        <v>8</v>
      </c>
      <c r="B76" t="s">
        <v>0</v>
      </c>
      <c r="C76" t="s">
        <v>34</v>
      </c>
      <c r="E76">
        <f t="shared" si="1"/>
        <v>1.5712078700000003E-5</v>
      </c>
      <c r="F76">
        <v>3.50568E-6</v>
      </c>
      <c r="G76">
        <v>5.9025790000000001E-6</v>
      </c>
      <c r="H76">
        <v>1.0096910000000001E-5</v>
      </c>
      <c r="I76">
        <v>1.8592749999999999E-5</v>
      </c>
      <c r="J76">
        <v>1.5516869999999998E-5</v>
      </c>
      <c r="K76">
        <v>1.803845E-6</v>
      </c>
      <c r="L76">
        <v>7.5501480000000001E-5</v>
      </c>
      <c r="M76">
        <v>8.4650579999999998E-6</v>
      </c>
      <c r="N76">
        <v>8.9159379999999994E-6</v>
      </c>
      <c r="O76">
        <v>8.819677E-6</v>
      </c>
    </row>
    <row r="77" spans="1:15" x14ac:dyDescent="0.55000000000000004">
      <c r="A77" t="s">
        <v>8</v>
      </c>
      <c r="B77" t="s">
        <v>0</v>
      </c>
      <c r="C77" t="s">
        <v>36</v>
      </c>
      <c r="E77">
        <f t="shared" si="1"/>
        <v>7.5284667169999986E-6</v>
      </c>
      <c r="F77">
        <v>9.6876000000000002E-6</v>
      </c>
      <c r="G77">
        <v>1.044346E-7</v>
      </c>
      <c r="H77">
        <v>2.306858E-5</v>
      </c>
      <c r="I77">
        <v>2.0820619999999999E-7</v>
      </c>
      <c r="J77">
        <v>1.3435049999999999E-5</v>
      </c>
      <c r="K77">
        <v>3.2655620000000001E-7</v>
      </c>
      <c r="L77">
        <v>1.12769E-7</v>
      </c>
      <c r="M77">
        <v>3.6967870000000002E-8</v>
      </c>
      <c r="N77">
        <v>2.7486119999999999E-5</v>
      </c>
      <c r="O77">
        <v>8.1838329999999995E-7</v>
      </c>
    </row>
    <row r="78" spans="1:15" x14ac:dyDescent="0.55000000000000004">
      <c r="A78" t="s">
        <v>8</v>
      </c>
      <c r="B78" t="s">
        <v>0</v>
      </c>
      <c r="C78" t="s">
        <v>38</v>
      </c>
      <c r="E78">
        <f t="shared" si="1"/>
        <v>1.5347560969600003E-5</v>
      </c>
      <c r="F78">
        <v>3.6713800000000003E-8</v>
      </c>
      <c r="G78">
        <v>9.7880430000000002E-9</v>
      </c>
      <c r="H78">
        <v>2.3696549999999999E-8</v>
      </c>
      <c r="I78">
        <v>3.6768500000000002E-9</v>
      </c>
      <c r="J78">
        <v>5.8202039999999999E-5</v>
      </c>
      <c r="K78">
        <v>1.379323E-8</v>
      </c>
      <c r="L78">
        <v>1.026759E-8</v>
      </c>
      <c r="M78">
        <v>9.5154449999999995E-5</v>
      </c>
      <c r="N78">
        <v>9.8737430000000004E-9</v>
      </c>
      <c r="O78">
        <v>1.130989E-8</v>
      </c>
    </row>
    <row r="79" spans="1:15" x14ac:dyDescent="0.55000000000000004">
      <c r="A79" t="s">
        <v>10</v>
      </c>
      <c r="B79" t="s">
        <v>0</v>
      </c>
      <c r="C79" t="s">
        <v>2</v>
      </c>
      <c r="E79">
        <f t="shared" si="1"/>
        <v>3.9735856E-2</v>
      </c>
      <c r="F79">
        <v>4.0674679999999998E-2</v>
      </c>
      <c r="G79">
        <v>3.9720199999999997E-2</v>
      </c>
      <c r="H79">
        <v>3.8062470000000001E-2</v>
      </c>
      <c r="I79">
        <v>3.8455780000000002E-2</v>
      </c>
      <c r="J79">
        <v>4.1881660000000001E-2</v>
      </c>
      <c r="K79">
        <v>3.6474439999999997E-2</v>
      </c>
      <c r="L79">
        <v>4.03805E-2</v>
      </c>
      <c r="M79">
        <v>3.9217050000000003E-2</v>
      </c>
      <c r="N79">
        <v>4.2137800000000003E-2</v>
      </c>
      <c r="O79">
        <v>4.0353979999999998E-2</v>
      </c>
    </row>
    <row r="80" spans="1:15" x14ac:dyDescent="0.55000000000000004">
      <c r="A80" t="s">
        <v>10</v>
      </c>
      <c r="B80" t="s">
        <v>0</v>
      </c>
      <c r="C80" t="s">
        <v>4</v>
      </c>
      <c r="E80">
        <f t="shared" si="1"/>
        <v>0.10426666</v>
      </c>
      <c r="F80">
        <v>0.1070705</v>
      </c>
      <c r="G80">
        <v>0.1095339</v>
      </c>
      <c r="H80">
        <v>9.9182430000000002E-2</v>
      </c>
      <c r="I80">
        <v>0.1022166</v>
      </c>
      <c r="J80">
        <v>0.1044479</v>
      </c>
      <c r="K80">
        <v>0.1009351</v>
      </c>
      <c r="L80">
        <v>0.1087756</v>
      </c>
      <c r="M80">
        <v>0.1126027</v>
      </c>
      <c r="N80">
        <v>9.1186970000000006E-2</v>
      </c>
      <c r="O80">
        <v>0.1067149</v>
      </c>
    </row>
    <row r="81" spans="1:15" x14ac:dyDescent="0.55000000000000004">
      <c r="A81" t="s">
        <v>10</v>
      </c>
      <c r="B81" t="s">
        <v>0</v>
      </c>
      <c r="C81" t="s">
        <v>6</v>
      </c>
      <c r="E81">
        <f t="shared" si="1"/>
        <v>0.18282306000000004</v>
      </c>
      <c r="F81">
        <v>0.16605220000000001</v>
      </c>
      <c r="G81">
        <v>0.21499219999999999</v>
      </c>
      <c r="H81">
        <v>0.1891388</v>
      </c>
      <c r="I81">
        <v>0.1847125</v>
      </c>
      <c r="J81">
        <v>0.18655579999999999</v>
      </c>
      <c r="K81">
        <v>0.1361291</v>
      </c>
      <c r="L81">
        <v>0.18414440000000001</v>
      </c>
      <c r="M81">
        <v>0.1826151</v>
      </c>
      <c r="N81">
        <v>0.18914030000000001</v>
      </c>
      <c r="O81">
        <v>0.19475020000000001</v>
      </c>
    </row>
    <row r="82" spans="1:15" x14ac:dyDescent="0.55000000000000004">
      <c r="A82" t="s">
        <v>10</v>
      </c>
      <c r="B82" t="s">
        <v>0</v>
      </c>
      <c r="C82" t="s">
        <v>8</v>
      </c>
      <c r="E82">
        <f t="shared" si="1"/>
        <v>0.14114204</v>
      </c>
      <c r="F82">
        <v>0.1449377</v>
      </c>
      <c r="G82">
        <v>0.1220214</v>
      </c>
      <c r="H82">
        <v>0.148316</v>
      </c>
      <c r="I82">
        <v>0.1415923</v>
      </c>
      <c r="J82">
        <v>0.14253930000000001</v>
      </c>
      <c r="K82">
        <v>0.18103279999999999</v>
      </c>
      <c r="L82">
        <v>0.1356406</v>
      </c>
      <c r="M82">
        <v>0.1277906</v>
      </c>
      <c r="N82">
        <v>0.145844</v>
      </c>
      <c r="O82">
        <v>0.1217057</v>
      </c>
    </row>
    <row r="83" spans="1:15" x14ac:dyDescent="0.55000000000000004">
      <c r="A83" t="s">
        <v>10</v>
      </c>
      <c r="B83" t="s">
        <v>0</v>
      </c>
      <c r="C83" t="s">
        <v>10</v>
      </c>
      <c r="E83">
        <f t="shared" si="1"/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</row>
    <row r="84" spans="1:15" x14ac:dyDescent="0.55000000000000004">
      <c r="A84" t="s">
        <v>10</v>
      </c>
      <c r="B84" t="s">
        <v>0</v>
      </c>
      <c r="C84" t="s">
        <v>12</v>
      </c>
      <c r="E84">
        <f t="shared" si="1"/>
        <v>2.8687575999999999E-2</v>
      </c>
      <c r="F84">
        <v>2.6302829999999999E-2</v>
      </c>
      <c r="G84">
        <v>2.8632870000000001E-2</v>
      </c>
      <c r="H84">
        <v>2.659595E-2</v>
      </c>
      <c r="I84">
        <v>2.0967800000000002E-2</v>
      </c>
      <c r="J84">
        <v>2.9704189999999998E-2</v>
      </c>
      <c r="K84">
        <v>2.1616219999999998E-2</v>
      </c>
      <c r="L84">
        <v>3.070399E-2</v>
      </c>
      <c r="M84">
        <v>4.1110050000000002E-2</v>
      </c>
      <c r="N84">
        <v>3.2441949999999997E-2</v>
      </c>
      <c r="O84">
        <v>2.8799910000000001E-2</v>
      </c>
    </row>
    <row r="85" spans="1:15" x14ac:dyDescent="0.55000000000000004">
      <c r="A85" t="s">
        <v>10</v>
      </c>
      <c r="B85" t="s">
        <v>0</v>
      </c>
      <c r="C85" t="s">
        <v>14</v>
      </c>
      <c r="E85">
        <f t="shared" si="1"/>
        <v>8.5904223000000002E-2</v>
      </c>
      <c r="F85">
        <v>8.1312229999999999E-2</v>
      </c>
      <c r="G85">
        <v>8.6992949999999999E-2</v>
      </c>
      <c r="H85">
        <v>8.3619200000000005E-2</v>
      </c>
      <c r="I85">
        <v>7.7538540000000003E-2</v>
      </c>
      <c r="J85">
        <v>8.7283749999999993E-2</v>
      </c>
      <c r="K85">
        <v>6.8329909999999994E-2</v>
      </c>
      <c r="L85">
        <v>8.8766510000000007E-2</v>
      </c>
      <c r="M85">
        <v>0.10701620000000001</v>
      </c>
      <c r="N85">
        <v>9.4635090000000005E-2</v>
      </c>
      <c r="O85">
        <v>8.3547850000000007E-2</v>
      </c>
    </row>
    <row r="86" spans="1:15" x14ac:dyDescent="0.55000000000000004">
      <c r="A86" t="s">
        <v>10</v>
      </c>
      <c r="B86" t="s">
        <v>0</v>
      </c>
      <c r="C86" t="s">
        <v>16</v>
      </c>
      <c r="E86">
        <f t="shared" si="1"/>
        <v>5.7133208000000005E-2</v>
      </c>
      <c r="F86">
        <v>5.7122439999999997E-2</v>
      </c>
      <c r="G86">
        <v>5.4655790000000003E-2</v>
      </c>
      <c r="H86">
        <v>6.1055720000000001E-2</v>
      </c>
      <c r="I86">
        <v>6.0076369999999997E-2</v>
      </c>
      <c r="J86">
        <v>5.9157099999999997E-2</v>
      </c>
      <c r="K86">
        <v>6.5308430000000001E-2</v>
      </c>
      <c r="L86">
        <v>5.660424E-2</v>
      </c>
      <c r="M86">
        <v>4.8111349999999997E-2</v>
      </c>
      <c r="N86">
        <v>5.307655E-2</v>
      </c>
      <c r="O86">
        <v>5.616409E-2</v>
      </c>
    </row>
    <row r="87" spans="1:15" x14ac:dyDescent="0.55000000000000004">
      <c r="A87" t="s">
        <v>10</v>
      </c>
      <c r="B87" t="s">
        <v>0</v>
      </c>
      <c r="C87" t="s">
        <v>18</v>
      </c>
      <c r="E87">
        <f t="shared" si="1"/>
        <v>0.13807865999999999</v>
      </c>
      <c r="F87">
        <v>0.14365120000000001</v>
      </c>
      <c r="G87">
        <v>0.13670460000000001</v>
      </c>
      <c r="H87">
        <v>0.13561670000000001</v>
      </c>
      <c r="I87">
        <v>0.1483564</v>
      </c>
      <c r="J87">
        <v>0.13788049999999999</v>
      </c>
      <c r="K87">
        <v>0.14437420000000001</v>
      </c>
      <c r="L87">
        <v>0.13369880000000001</v>
      </c>
      <c r="M87">
        <v>0.12456010000000001</v>
      </c>
      <c r="N87">
        <v>0.14034630000000001</v>
      </c>
      <c r="O87">
        <v>0.13559779999999999</v>
      </c>
    </row>
    <row r="88" spans="1:15" x14ac:dyDescent="0.55000000000000004">
      <c r="A88" t="s">
        <v>10</v>
      </c>
      <c r="B88" t="s">
        <v>0</v>
      </c>
      <c r="C88" t="s">
        <v>20</v>
      </c>
      <c r="E88">
        <f t="shared" si="1"/>
        <v>6.7324954999999992E-2</v>
      </c>
      <c r="F88">
        <v>6.728199E-2</v>
      </c>
      <c r="G88">
        <v>6.1643360000000001E-2</v>
      </c>
      <c r="H88">
        <v>6.5675540000000004E-2</v>
      </c>
      <c r="I88">
        <v>6.9616739999999996E-2</v>
      </c>
      <c r="J88">
        <v>6.7638420000000005E-2</v>
      </c>
      <c r="K88">
        <v>8.7520239999999999E-2</v>
      </c>
      <c r="L88">
        <v>6.9399429999999998E-2</v>
      </c>
      <c r="M88">
        <v>6.3077229999999998E-2</v>
      </c>
      <c r="N88">
        <v>6.0045429999999997E-2</v>
      </c>
      <c r="O88">
        <v>6.1351169999999997E-2</v>
      </c>
    </row>
    <row r="89" spans="1:15" x14ac:dyDescent="0.55000000000000004">
      <c r="A89" t="s">
        <v>10</v>
      </c>
      <c r="B89" t="s">
        <v>0</v>
      </c>
      <c r="C89" t="s">
        <v>22</v>
      </c>
      <c r="E89">
        <f t="shared" si="1"/>
        <v>6.1664841999999997E-2</v>
      </c>
      <c r="F89">
        <v>6.1191629999999997E-2</v>
      </c>
      <c r="G89">
        <v>5.7067180000000002E-2</v>
      </c>
      <c r="H89">
        <v>5.965558E-2</v>
      </c>
      <c r="I89">
        <v>5.3397210000000001E-2</v>
      </c>
      <c r="J89">
        <v>6.6472539999999997E-2</v>
      </c>
      <c r="K89">
        <v>4.7934289999999997E-2</v>
      </c>
      <c r="L89">
        <v>5.5941619999999997E-2</v>
      </c>
      <c r="M89">
        <v>7.6401410000000003E-2</v>
      </c>
      <c r="N89">
        <v>6.6404530000000003E-2</v>
      </c>
      <c r="O89">
        <v>7.2182430000000006E-2</v>
      </c>
    </row>
    <row r="90" spans="1:15" x14ac:dyDescent="0.55000000000000004">
      <c r="A90" t="s">
        <v>10</v>
      </c>
      <c r="B90" t="s">
        <v>0</v>
      </c>
      <c r="C90" t="s">
        <v>24</v>
      </c>
      <c r="E90">
        <f t="shared" si="1"/>
        <v>1.4844131699999999E-3</v>
      </c>
      <c r="F90">
        <v>1.9482530000000001E-3</v>
      </c>
      <c r="G90">
        <v>1.6119039999999999E-3</v>
      </c>
      <c r="H90">
        <v>1.387861E-3</v>
      </c>
      <c r="I90">
        <v>8.9269169999999995E-4</v>
      </c>
      <c r="J90">
        <v>1.609673E-3</v>
      </c>
      <c r="K90">
        <v>1.72466E-3</v>
      </c>
      <c r="L90">
        <v>1.318257E-3</v>
      </c>
      <c r="M90">
        <v>1.285123E-3</v>
      </c>
      <c r="N90">
        <v>1.322286E-3</v>
      </c>
      <c r="O90">
        <v>1.743423E-3</v>
      </c>
    </row>
    <row r="91" spans="1:15" x14ac:dyDescent="0.55000000000000004">
      <c r="A91" t="s">
        <v>10</v>
      </c>
      <c r="B91" t="s">
        <v>0</v>
      </c>
      <c r="C91" t="s">
        <v>26</v>
      </c>
      <c r="E91">
        <f t="shared" si="1"/>
        <v>3.3223615999999997E-2</v>
      </c>
      <c r="F91">
        <v>3.3126160000000002E-2</v>
      </c>
      <c r="G91">
        <v>3.1504860000000003E-2</v>
      </c>
      <c r="H91">
        <v>3.4477059999999997E-2</v>
      </c>
      <c r="I91">
        <v>3.2848559999999999E-2</v>
      </c>
      <c r="J91">
        <v>3.5451719999999999E-2</v>
      </c>
      <c r="K91">
        <v>3.8425059999999997E-2</v>
      </c>
      <c r="L91">
        <v>3.1644600000000002E-2</v>
      </c>
      <c r="M91">
        <v>3.1344499999999997E-2</v>
      </c>
      <c r="N91">
        <v>2.9802289999999999E-2</v>
      </c>
      <c r="O91">
        <v>3.3611349999999998E-2</v>
      </c>
    </row>
    <row r="92" spans="1:15" x14ac:dyDescent="0.55000000000000004">
      <c r="A92" t="s">
        <v>10</v>
      </c>
      <c r="B92" t="s">
        <v>0</v>
      </c>
      <c r="C92" t="s">
        <v>28</v>
      </c>
      <c r="E92">
        <f t="shared" si="1"/>
        <v>1.5130944000000001E-3</v>
      </c>
      <c r="F92">
        <v>1.3572300000000001E-3</v>
      </c>
      <c r="G92">
        <v>1.7513279999999999E-3</v>
      </c>
      <c r="H92">
        <v>1.5709400000000001E-3</v>
      </c>
      <c r="I92">
        <v>1.6266830000000001E-3</v>
      </c>
      <c r="J92">
        <v>1.410564E-3</v>
      </c>
      <c r="K92">
        <v>1.590052E-3</v>
      </c>
      <c r="L92">
        <v>1.9243400000000001E-3</v>
      </c>
      <c r="M92">
        <v>1.357544E-3</v>
      </c>
      <c r="N92">
        <v>1.4360969999999999E-3</v>
      </c>
      <c r="O92">
        <v>1.106166E-3</v>
      </c>
    </row>
    <row r="93" spans="1:15" x14ac:dyDescent="0.55000000000000004">
      <c r="A93" t="s">
        <v>10</v>
      </c>
      <c r="B93" t="s">
        <v>0</v>
      </c>
      <c r="C93" t="s">
        <v>30</v>
      </c>
      <c r="E93">
        <f t="shared" si="1"/>
        <v>5.3888249000000003E-3</v>
      </c>
      <c r="F93">
        <v>6.3295410000000002E-3</v>
      </c>
      <c r="G93">
        <v>4.9012910000000003E-3</v>
      </c>
      <c r="H93">
        <v>5.4998989999999999E-3</v>
      </c>
      <c r="I93">
        <v>5.5426019999999998E-3</v>
      </c>
      <c r="J93">
        <v>5.7116399999999996E-3</v>
      </c>
      <c r="K93">
        <v>7.1846669999999996E-3</v>
      </c>
      <c r="L93">
        <v>5.347175E-3</v>
      </c>
      <c r="M93">
        <v>3.894996E-3</v>
      </c>
      <c r="N93">
        <v>4.8866730000000002E-3</v>
      </c>
      <c r="O93">
        <v>4.589765E-3</v>
      </c>
    </row>
    <row r="94" spans="1:15" x14ac:dyDescent="0.55000000000000004">
      <c r="A94" t="s">
        <v>10</v>
      </c>
      <c r="B94" t="s">
        <v>0</v>
      </c>
      <c r="C94" t="s">
        <v>32</v>
      </c>
      <c r="E94">
        <f t="shared" si="1"/>
        <v>1.5211209999999999E-2</v>
      </c>
      <c r="F94">
        <v>1.5837070000000002E-2</v>
      </c>
      <c r="G94">
        <v>1.2352419999999999E-2</v>
      </c>
      <c r="H94">
        <v>1.562118E-2</v>
      </c>
      <c r="I94">
        <v>1.3074479999999999E-2</v>
      </c>
      <c r="J94">
        <v>1.18441E-2</v>
      </c>
      <c r="K94">
        <v>2.250692E-2</v>
      </c>
      <c r="L94">
        <v>1.8379590000000001E-2</v>
      </c>
      <c r="M94">
        <v>1.157474E-2</v>
      </c>
      <c r="N94">
        <v>1.435269E-2</v>
      </c>
      <c r="O94">
        <v>1.6568909999999999E-2</v>
      </c>
    </row>
    <row r="95" spans="1:15" x14ac:dyDescent="0.55000000000000004">
      <c r="A95" t="s">
        <v>10</v>
      </c>
      <c r="B95" t="s">
        <v>0</v>
      </c>
      <c r="C95" t="s">
        <v>34</v>
      </c>
      <c r="E95">
        <f t="shared" si="1"/>
        <v>2.4602880000000001E-3</v>
      </c>
      <c r="F95">
        <v>2.508452E-3</v>
      </c>
      <c r="G95">
        <v>2.3498799999999999E-3</v>
      </c>
      <c r="H95">
        <v>2.3621610000000002E-3</v>
      </c>
      <c r="I95">
        <v>2.9059810000000002E-3</v>
      </c>
      <c r="J95">
        <v>2.4673070000000002E-3</v>
      </c>
      <c r="K95">
        <v>2.308165E-3</v>
      </c>
      <c r="L95">
        <v>2.4761890000000002E-3</v>
      </c>
      <c r="M95">
        <v>2.2987709999999998E-3</v>
      </c>
      <c r="N95">
        <v>2.4847250000000001E-3</v>
      </c>
      <c r="O95">
        <v>2.4412489999999999E-3</v>
      </c>
    </row>
    <row r="96" spans="1:15" x14ac:dyDescent="0.55000000000000004">
      <c r="A96" t="s">
        <v>10</v>
      </c>
      <c r="B96" t="s">
        <v>0</v>
      </c>
      <c r="C96" t="s">
        <v>36</v>
      </c>
      <c r="E96">
        <f t="shared" si="1"/>
        <v>4.9001810999999996E-3</v>
      </c>
      <c r="F96">
        <v>5.1058079999999999E-3</v>
      </c>
      <c r="G96">
        <v>4.5022120000000002E-3</v>
      </c>
      <c r="H96">
        <v>5.1247610000000002E-3</v>
      </c>
      <c r="I96">
        <v>4.9538680000000002E-3</v>
      </c>
      <c r="J96">
        <v>5.0121499999999999E-3</v>
      </c>
      <c r="K96">
        <v>5.1686689999999999E-3</v>
      </c>
      <c r="L96">
        <v>5.5462030000000004E-3</v>
      </c>
      <c r="M96">
        <v>4.4527600000000001E-3</v>
      </c>
      <c r="N96">
        <v>4.8702800000000003E-3</v>
      </c>
      <c r="O96">
        <v>4.2651E-3</v>
      </c>
    </row>
    <row r="97" spans="1:15" x14ac:dyDescent="0.55000000000000004">
      <c r="A97" t="s">
        <v>10</v>
      </c>
      <c r="B97" t="s">
        <v>0</v>
      </c>
      <c r="C97" t="s">
        <v>38</v>
      </c>
      <c r="E97">
        <f t="shared" si="1"/>
        <v>1.7783789E-3</v>
      </c>
      <c r="F97">
        <v>1.9925979999999999E-3</v>
      </c>
      <c r="G97">
        <v>1.4024969999999999E-3</v>
      </c>
      <c r="H97">
        <v>2.115731E-3</v>
      </c>
      <c r="I97">
        <v>1.7057439999999999E-3</v>
      </c>
      <c r="J97">
        <v>1.8028059999999999E-3</v>
      </c>
      <c r="K97">
        <v>2.085497E-3</v>
      </c>
      <c r="L97">
        <v>1.4303950000000001E-3</v>
      </c>
      <c r="M97">
        <v>1.4696640000000001E-3</v>
      </c>
      <c r="N97">
        <v>1.9594719999999999E-3</v>
      </c>
      <c r="O97">
        <v>1.819385E-3</v>
      </c>
    </row>
    <row r="98" spans="1:15" x14ac:dyDescent="0.55000000000000004">
      <c r="A98" t="s">
        <v>12</v>
      </c>
      <c r="B98" t="s">
        <v>0</v>
      </c>
      <c r="C98" t="s">
        <v>2</v>
      </c>
      <c r="E98">
        <f t="shared" si="1"/>
        <v>3.3382268000000007E-2</v>
      </c>
      <c r="F98">
        <v>3.3786030000000002E-2</v>
      </c>
      <c r="G98">
        <v>3.9266780000000001E-2</v>
      </c>
      <c r="H98">
        <v>3.1774869999999997E-2</v>
      </c>
      <c r="I98">
        <v>3.1214450000000001E-2</v>
      </c>
      <c r="J98">
        <v>3.5819280000000002E-2</v>
      </c>
      <c r="K98">
        <v>3.033162E-2</v>
      </c>
      <c r="L98">
        <v>3.0987480000000001E-2</v>
      </c>
      <c r="M98">
        <v>3.2704749999999998E-2</v>
      </c>
      <c r="N98">
        <v>3.9796190000000002E-2</v>
      </c>
      <c r="O98">
        <v>2.814123E-2</v>
      </c>
    </row>
    <row r="99" spans="1:15" x14ac:dyDescent="0.55000000000000004">
      <c r="A99" t="s">
        <v>12</v>
      </c>
      <c r="B99" t="s">
        <v>0</v>
      </c>
      <c r="C99" t="s">
        <v>4</v>
      </c>
      <c r="E99">
        <f t="shared" si="1"/>
        <v>0.13518799000000001</v>
      </c>
      <c r="F99">
        <v>0.13680100000000001</v>
      </c>
      <c r="G99">
        <v>0.13659840000000001</v>
      </c>
      <c r="H99">
        <v>0.12992570000000001</v>
      </c>
      <c r="I99">
        <v>0.13032640000000001</v>
      </c>
      <c r="J99">
        <v>0.13732130000000001</v>
      </c>
      <c r="K99">
        <v>0.15500839999999999</v>
      </c>
      <c r="L99">
        <v>0.1404338</v>
      </c>
      <c r="M99">
        <v>0.1258377</v>
      </c>
      <c r="N99">
        <v>0.1174576</v>
      </c>
      <c r="O99">
        <v>0.14216960000000001</v>
      </c>
    </row>
    <row r="100" spans="1:15" x14ac:dyDescent="0.55000000000000004">
      <c r="A100" t="s">
        <v>12</v>
      </c>
      <c r="B100" t="s">
        <v>0</v>
      </c>
      <c r="C100" t="s">
        <v>6</v>
      </c>
      <c r="E100">
        <f t="shared" si="1"/>
        <v>0.18591686999999998</v>
      </c>
      <c r="F100">
        <v>0.1986166</v>
      </c>
      <c r="G100">
        <v>0.1639978</v>
      </c>
      <c r="H100">
        <v>0.17957339999999999</v>
      </c>
      <c r="I100">
        <v>0.1714514</v>
      </c>
      <c r="J100">
        <v>0.1968068</v>
      </c>
      <c r="K100">
        <v>0.18787309999999999</v>
      </c>
      <c r="L100">
        <v>0.20428060000000001</v>
      </c>
      <c r="M100">
        <v>0.18089040000000001</v>
      </c>
      <c r="N100">
        <v>0.18247269999999999</v>
      </c>
      <c r="O100">
        <v>0.19320590000000001</v>
      </c>
    </row>
    <row r="101" spans="1:15" x14ac:dyDescent="0.55000000000000004">
      <c r="A101" t="s">
        <v>12</v>
      </c>
      <c r="B101" t="s">
        <v>0</v>
      </c>
      <c r="C101" t="s">
        <v>8</v>
      </c>
      <c r="E101">
        <f t="shared" si="1"/>
        <v>8.8742283999999991E-2</v>
      </c>
      <c r="F101">
        <v>8.7538649999999996E-2</v>
      </c>
      <c r="G101">
        <v>8.6870779999999995E-2</v>
      </c>
      <c r="H101">
        <v>9.2587160000000002E-2</v>
      </c>
      <c r="I101">
        <v>8.8160950000000002E-2</v>
      </c>
      <c r="J101">
        <v>8.8121759999999993E-2</v>
      </c>
      <c r="K101">
        <v>9.453976E-2</v>
      </c>
      <c r="L101">
        <v>9.1628059999999997E-2</v>
      </c>
      <c r="M101">
        <v>8.1603149999999999E-2</v>
      </c>
      <c r="N101">
        <v>8.9379600000000003E-2</v>
      </c>
      <c r="O101">
        <v>8.6992970000000003E-2</v>
      </c>
    </row>
    <row r="102" spans="1:15" x14ac:dyDescent="0.55000000000000004">
      <c r="A102" t="s">
        <v>12</v>
      </c>
      <c r="B102" t="s">
        <v>0</v>
      </c>
      <c r="C102" t="s">
        <v>10</v>
      </c>
      <c r="E102">
        <f t="shared" si="1"/>
        <v>5.432090199999999E-2</v>
      </c>
      <c r="F102">
        <v>5.3228539999999998E-2</v>
      </c>
      <c r="G102">
        <v>5.7512599999999997E-2</v>
      </c>
      <c r="H102">
        <v>4.8162679999999999E-2</v>
      </c>
      <c r="I102">
        <v>6.1374629999999999E-2</v>
      </c>
      <c r="J102">
        <v>5.1441870000000001E-2</v>
      </c>
      <c r="K102">
        <v>5.1127579999999999E-2</v>
      </c>
      <c r="L102">
        <v>4.5392179999999997E-2</v>
      </c>
      <c r="M102">
        <v>5.9118249999999997E-2</v>
      </c>
      <c r="N102">
        <v>6.0916909999999998E-2</v>
      </c>
      <c r="O102">
        <v>5.4933780000000001E-2</v>
      </c>
    </row>
    <row r="103" spans="1:15" x14ac:dyDescent="0.55000000000000004">
      <c r="A103" t="s">
        <v>12</v>
      </c>
      <c r="B103" t="s">
        <v>0</v>
      </c>
      <c r="C103" t="s">
        <v>12</v>
      </c>
      <c r="E103">
        <f t="shared" si="1"/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</row>
    <row r="104" spans="1:15" x14ac:dyDescent="0.55000000000000004">
      <c r="A104" t="s">
        <v>12</v>
      </c>
      <c r="B104" t="s">
        <v>0</v>
      </c>
      <c r="C104" t="s">
        <v>14</v>
      </c>
      <c r="E104">
        <f t="shared" si="1"/>
        <v>5.6227906000000008E-2</v>
      </c>
      <c r="F104">
        <v>5.1515100000000001E-2</v>
      </c>
      <c r="G104">
        <v>5.2371239999999999E-2</v>
      </c>
      <c r="H104">
        <v>5.6444170000000002E-2</v>
      </c>
      <c r="I104">
        <v>5.3667689999999997E-2</v>
      </c>
      <c r="J104">
        <v>6.1168420000000001E-2</v>
      </c>
      <c r="K104">
        <v>5.6999849999999998E-2</v>
      </c>
      <c r="L104">
        <v>5.650749E-2</v>
      </c>
      <c r="M104">
        <v>5.5731860000000001E-2</v>
      </c>
      <c r="N104">
        <v>6.0135359999999999E-2</v>
      </c>
      <c r="O104">
        <v>5.7737879999999998E-2</v>
      </c>
    </row>
    <row r="105" spans="1:15" x14ac:dyDescent="0.55000000000000004">
      <c r="A105" t="s">
        <v>12</v>
      </c>
      <c r="B105" t="s">
        <v>0</v>
      </c>
      <c r="C105" t="s">
        <v>16</v>
      </c>
      <c r="E105">
        <f t="shared" si="1"/>
        <v>0.13648120999999999</v>
      </c>
      <c r="F105">
        <v>0.13054850000000001</v>
      </c>
      <c r="G105">
        <v>0.15175959999999999</v>
      </c>
      <c r="H105">
        <v>0.13980400000000001</v>
      </c>
      <c r="I105">
        <v>0.1520706</v>
      </c>
      <c r="J105">
        <v>0.138853</v>
      </c>
      <c r="K105">
        <v>0.122734</v>
      </c>
      <c r="L105">
        <v>0.1137978</v>
      </c>
      <c r="M105">
        <v>0.1387805</v>
      </c>
      <c r="N105">
        <v>0.14611550000000001</v>
      </c>
      <c r="O105">
        <v>0.13034860000000001</v>
      </c>
    </row>
    <row r="106" spans="1:15" x14ac:dyDescent="0.55000000000000004">
      <c r="A106" t="s">
        <v>12</v>
      </c>
      <c r="B106" t="s">
        <v>0</v>
      </c>
      <c r="C106" t="s">
        <v>18</v>
      </c>
      <c r="E106">
        <f t="shared" si="1"/>
        <v>3.9055069000000005E-2</v>
      </c>
      <c r="F106">
        <v>3.7349830000000001E-2</v>
      </c>
      <c r="G106">
        <v>3.761221E-2</v>
      </c>
      <c r="H106">
        <v>3.64868E-2</v>
      </c>
      <c r="I106">
        <v>3.3021689999999999E-2</v>
      </c>
      <c r="J106">
        <v>4.0264920000000003E-2</v>
      </c>
      <c r="K106">
        <v>3.7087460000000003E-2</v>
      </c>
      <c r="L106">
        <v>4.2688379999999998E-2</v>
      </c>
      <c r="M106">
        <v>3.8984579999999998E-2</v>
      </c>
      <c r="N106">
        <v>4.3704890000000003E-2</v>
      </c>
      <c r="O106">
        <v>4.3349930000000002E-2</v>
      </c>
    </row>
    <row r="107" spans="1:15" x14ac:dyDescent="0.55000000000000004">
      <c r="A107" t="s">
        <v>12</v>
      </c>
      <c r="B107" t="s">
        <v>0</v>
      </c>
      <c r="C107" t="s">
        <v>20</v>
      </c>
      <c r="E107">
        <f t="shared" si="1"/>
        <v>4.2134481000000008E-2</v>
      </c>
      <c r="F107">
        <v>4.4773540000000001E-2</v>
      </c>
      <c r="G107">
        <v>4.5723149999999997E-2</v>
      </c>
      <c r="H107">
        <v>4.0009219999999998E-2</v>
      </c>
      <c r="I107">
        <v>3.9672369999999998E-2</v>
      </c>
      <c r="J107">
        <v>4.3212830000000001E-2</v>
      </c>
      <c r="K107">
        <v>3.7669090000000002E-2</v>
      </c>
      <c r="L107">
        <v>3.9953719999999998E-2</v>
      </c>
      <c r="M107">
        <v>4.5279640000000003E-2</v>
      </c>
      <c r="N107">
        <v>4.534229E-2</v>
      </c>
      <c r="O107">
        <v>3.9708960000000001E-2</v>
      </c>
    </row>
    <row r="108" spans="1:15" x14ac:dyDescent="0.55000000000000004">
      <c r="A108" t="s">
        <v>12</v>
      </c>
      <c r="B108" t="s">
        <v>0</v>
      </c>
      <c r="C108" t="s">
        <v>22</v>
      </c>
      <c r="E108">
        <f t="shared" si="1"/>
        <v>0.12861305000000001</v>
      </c>
      <c r="F108">
        <v>0.12655939999999999</v>
      </c>
      <c r="G108">
        <v>0.1271216</v>
      </c>
      <c r="H108">
        <v>0.13045709999999999</v>
      </c>
      <c r="I108">
        <v>0.13007050000000001</v>
      </c>
      <c r="J108">
        <v>0.1139415</v>
      </c>
      <c r="K108">
        <v>0.13080149999999999</v>
      </c>
      <c r="L108">
        <v>0.1425546</v>
      </c>
      <c r="M108">
        <v>0.12770310000000001</v>
      </c>
      <c r="N108">
        <v>0.12797900000000001</v>
      </c>
      <c r="O108">
        <v>0.12894220000000001</v>
      </c>
    </row>
    <row r="109" spans="1:15" x14ac:dyDescent="0.55000000000000004">
      <c r="A109" t="s">
        <v>12</v>
      </c>
      <c r="B109" t="s">
        <v>0</v>
      </c>
      <c r="C109" t="s">
        <v>24</v>
      </c>
      <c r="E109">
        <f t="shared" si="1"/>
        <v>1.39814472E-3</v>
      </c>
      <c r="F109">
        <v>2.3036620000000002E-3</v>
      </c>
      <c r="G109">
        <v>1.053568E-3</v>
      </c>
      <c r="H109">
        <v>1.3053190000000001E-3</v>
      </c>
      <c r="I109">
        <v>1.807363E-3</v>
      </c>
      <c r="J109">
        <v>1.015216E-3</v>
      </c>
      <c r="K109">
        <v>1.444302E-3</v>
      </c>
      <c r="L109">
        <v>8.7286519999999997E-4</v>
      </c>
      <c r="M109">
        <v>1.8129859999999999E-3</v>
      </c>
      <c r="N109">
        <v>1.3078860000000001E-3</v>
      </c>
      <c r="O109">
        <v>1.05828E-3</v>
      </c>
    </row>
    <row r="110" spans="1:15" x14ac:dyDescent="0.55000000000000004">
      <c r="A110" t="s">
        <v>12</v>
      </c>
      <c r="B110" t="s">
        <v>0</v>
      </c>
      <c r="C110" t="s">
        <v>26</v>
      </c>
      <c r="E110">
        <f t="shared" si="1"/>
        <v>2.6096094000000001E-4</v>
      </c>
      <c r="F110">
        <v>2.7634630000000001E-4</v>
      </c>
      <c r="G110">
        <v>2.4388219999999999E-4</v>
      </c>
      <c r="H110">
        <v>2.4936769999999998E-4</v>
      </c>
      <c r="I110">
        <v>2.4277390000000001E-4</v>
      </c>
      <c r="J110">
        <v>3.1035840000000003E-4</v>
      </c>
      <c r="K110">
        <v>3.0617550000000001E-4</v>
      </c>
      <c r="L110">
        <v>2.6673840000000001E-4</v>
      </c>
      <c r="M110">
        <v>2.200107E-4</v>
      </c>
      <c r="N110">
        <v>2.4149659999999999E-4</v>
      </c>
      <c r="O110">
        <v>2.5245969999999998E-4</v>
      </c>
    </row>
    <row r="111" spans="1:15" x14ac:dyDescent="0.55000000000000004">
      <c r="A111" t="s">
        <v>12</v>
      </c>
      <c r="B111" t="s">
        <v>0</v>
      </c>
      <c r="C111" t="s">
        <v>28</v>
      </c>
      <c r="E111">
        <f t="shared" si="1"/>
        <v>7.6786532999999994E-4</v>
      </c>
      <c r="F111">
        <v>7.5413870000000003E-4</v>
      </c>
      <c r="G111">
        <v>6.7942899999999995E-4</v>
      </c>
      <c r="H111">
        <v>5.4863459999999998E-4</v>
      </c>
      <c r="I111">
        <v>7.7301970000000003E-4</v>
      </c>
      <c r="J111">
        <v>6.599609E-4</v>
      </c>
      <c r="K111">
        <v>6.7630420000000004E-4</v>
      </c>
      <c r="L111">
        <v>1.0768010000000001E-3</v>
      </c>
      <c r="M111">
        <v>8.9190839999999999E-4</v>
      </c>
      <c r="N111">
        <v>1.1022720000000001E-3</v>
      </c>
      <c r="O111">
        <v>5.1618479999999999E-4</v>
      </c>
    </row>
    <row r="112" spans="1:15" x14ac:dyDescent="0.55000000000000004">
      <c r="A112" t="s">
        <v>12</v>
      </c>
      <c r="B112" t="s">
        <v>0</v>
      </c>
      <c r="C112" t="s">
        <v>30</v>
      </c>
      <c r="E112">
        <f t="shared" si="1"/>
        <v>1.1086221999999998E-2</v>
      </c>
      <c r="F112">
        <v>1.0676679999999999E-2</v>
      </c>
      <c r="G112">
        <v>1.1886499999999999E-2</v>
      </c>
      <c r="H112">
        <v>1.050596E-2</v>
      </c>
      <c r="I112">
        <v>1.0658040000000001E-2</v>
      </c>
      <c r="J112">
        <v>1.0312419999999999E-2</v>
      </c>
      <c r="K112">
        <v>1.0526890000000001E-2</v>
      </c>
      <c r="L112">
        <v>1.102497E-2</v>
      </c>
      <c r="M112">
        <v>1.1291570000000001E-2</v>
      </c>
      <c r="N112">
        <v>1.1317560000000001E-2</v>
      </c>
      <c r="O112">
        <v>1.266163E-2</v>
      </c>
    </row>
    <row r="113" spans="1:15" x14ac:dyDescent="0.55000000000000004">
      <c r="A113" t="s">
        <v>12</v>
      </c>
      <c r="B113" t="s">
        <v>0</v>
      </c>
      <c r="C113" t="s">
        <v>32</v>
      </c>
      <c r="E113">
        <f t="shared" si="1"/>
        <v>2.8791810000000001E-2</v>
      </c>
      <c r="F113">
        <v>2.6480489999999999E-2</v>
      </c>
      <c r="G113">
        <v>2.7863470000000001E-2</v>
      </c>
      <c r="H113">
        <v>2.6180930000000002E-2</v>
      </c>
      <c r="I113">
        <v>3.4790040000000001E-2</v>
      </c>
      <c r="J113">
        <v>3.043187E-2</v>
      </c>
      <c r="K113">
        <v>2.890539E-2</v>
      </c>
      <c r="L113">
        <v>2.3179479999999999E-2</v>
      </c>
      <c r="M113">
        <v>3.476431E-2</v>
      </c>
      <c r="N113">
        <v>2.9564610000000002E-2</v>
      </c>
      <c r="O113">
        <v>2.5757510000000001E-2</v>
      </c>
    </row>
    <row r="114" spans="1:15" x14ac:dyDescent="0.55000000000000004">
      <c r="A114" t="s">
        <v>12</v>
      </c>
      <c r="B114" t="s">
        <v>0</v>
      </c>
      <c r="C114" t="s">
        <v>34</v>
      </c>
      <c r="E114">
        <f t="shared" si="1"/>
        <v>9.8456788999999989E-6</v>
      </c>
      <c r="F114">
        <v>1.4626080000000001E-5</v>
      </c>
      <c r="G114">
        <v>1.11337E-5</v>
      </c>
      <c r="H114">
        <v>1.149128E-5</v>
      </c>
      <c r="I114">
        <v>8.6769610000000001E-6</v>
      </c>
      <c r="J114">
        <v>8.2782649999999993E-6</v>
      </c>
      <c r="K114">
        <v>5.8135520000000001E-6</v>
      </c>
      <c r="L114">
        <v>1.01759E-5</v>
      </c>
      <c r="M114">
        <v>1.20909E-5</v>
      </c>
      <c r="N114">
        <v>8.8417030000000003E-6</v>
      </c>
      <c r="O114">
        <v>7.3284479999999996E-6</v>
      </c>
    </row>
    <row r="115" spans="1:15" x14ac:dyDescent="0.55000000000000004">
      <c r="A115" t="s">
        <v>12</v>
      </c>
      <c r="B115" t="s">
        <v>0</v>
      </c>
      <c r="C115" t="s">
        <v>36</v>
      </c>
      <c r="E115">
        <f t="shared" si="1"/>
        <v>6.9750192999999986E-6</v>
      </c>
      <c r="F115">
        <v>2.2505779999999999E-6</v>
      </c>
      <c r="G115">
        <v>1.0560390000000001E-5</v>
      </c>
      <c r="H115">
        <v>4.7445470000000003E-6</v>
      </c>
      <c r="I115">
        <v>2.1683829999999999E-5</v>
      </c>
      <c r="J115">
        <v>3.4697579999999999E-6</v>
      </c>
      <c r="K115">
        <v>5.02616E-6</v>
      </c>
      <c r="L115">
        <v>6.9912780000000001E-6</v>
      </c>
      <c r="M115">
        <v>4.1839870000000004E-6</v>
      </c>
      <c r="N115">
        <v>8.1845909999999999E-6</v>
      </c>
      <c r="O115">
        <v>2.6550739999999999E-6</v>
      </c>
    </row>
    <row r="116" spans="1:15" x14ac:dyDescent="0.55000000000000004">
      <c r="A116" t="s">
        <v>12</v>
      </c>
      <c r="B116" t="s">
        <v>0</v>
      </c>
      <c r="C116" t="s">
        <v>38</v>
      </c>
      <c r="E116">
        <f t="shared" si="1"/>
        <v>2.9657684000000002E-5</v>
      </c>
      <c r="F116">
        <v>1.9671579999999998E-5</v>
      </c>
      <c r="G116">
        <v>2.7372979999999999E-5</v>
      </c>
      <c r="H116">
        <v>2.044367E-5</v>
      </c>
      <c r="I116">
        <v>3.9574350000000002E-5</v>
      </c>
      <c r="J116">
        <v>1.5029380000000001E-5</v>
      </c>
      <c r="K116">
        <v>1.076384E-5</v>
      </c>
      <c r="L116">
        <v>6.237251E-5</v>
      </c>
      <c r="M116">
        <v>4.3242009999999998E-5</v>
      </c>
      <c r="N116">
        <v>3.0920870000000002E-5</v>
      </c>
      <c r="O116">
        <v>2.7185649999999999E-5</v>
      </c>
    </row>
    <row r="117" spans="1:15" x14ac:dyDescent="0.55000000000000004">
      <c r="A117" t="s">
        <v>14</v>
      </c>
      <c r="B117" t="s">
        <v>0</v>
      </c>
      <c r="C117" t="s">
        <v>2</v>
      </c>
      <c r="E117">
        <f t="shared" si="1"/>
        <v>7.8761429999999993E-2</v>
      </c>
      <c r="F117">
        <v>7.2440019999999994E-2</v>
      </c>
      <c r="G117">
        <v>7.645834E-2</v>
      </c>
      <c r="H117">
        <v>8.184582E-2</v>
      </c>
      <c r="I117">
        <v>7.94131E-2</v>
      </c>
      <c r="J117">
        <v>8.0934249999999999E-2</v>
      </c>
      <c r="K117">
        <v>7.9531610000000003E-2</v>
      </c>
      <c r="L117">
        <v>7.8329529999999994E-2</v>
      </c>
      <c r="M117">
        <v>7.8674090000000002E-2</v>
      </c>
      <c r="N117">
        <v>7.2419079999999997E-2</v>
      </c>
      <c r="O117">
        <v>8.7568460000000001E-2</v>
      </c>
    </row>
    <row r="118" spans="1:15" x14ac:dyDescent="0.55000000000000004">
      <c r="A118" t="s">
        <v>14</v>
      </c>
      <c r="B118" t="s">
        <v>0</v>
      </c>
      <c r="C118" t="s">
        <v>4</v>
      </c>
      <c r="E118">
        <f t="shared" si="1"/>
        <v>5.6400778000000006E-2</v>
      </c>
      <c r="F118">
        <v>5.1817410000000001E-2</v>
      </c>
      <c r="G118">
        <v>6.5216170000000004E-2</v>
      </c>
      <c r="H118">
        <v>5.8848190000000002E-2</v>
      </c>
      <c r="I118">
        <v>5.3594700000000002E-2</v>
      </c>
      <c r="J118">
        <v>5.3713579999999997E-2</v>
      </c>
      <c r="K118">
        <v>5.577174E-2</v>
      </c>
      <c r="L118">
        <v>6.7848989999999998E-2</v>
      </c>
      <c r="M118">
        <v>5.287095E-2</v>
      </c>
      <c r="N118">
        <v>5.771979E-2</v>
      </c>
      <c r="O118">
        <v>4.6606259999999997E-2</v>
      </c>
    </row>
    <row r="119" spans="1:15" x14ac:dyDescent="0.55000000000000004">
      <c r="A119" t="s">
        <v>14</v>
      </c>
      <c r="B119" t="s">
        <v>0</v>
      </c>
      <c r="C119" t="s">
        <v>6</v>
      </c>
      <c r="E119">
        <f t="shared" si="1"/>
        <v>0.15905447</v>
      </c>
      <c r="F119">
        <v>0.16512199999999999</v>
      </c>
      <c r="G119">
        <v>0.16872500000000001</v>
      </c>
      <c r="H119">
        <v>0.17106579999999999</v>
      </c>
      <c r="I119">
        <v>0.14350969999999999</v>
      </c>
      <c r="J119">
        <v>0.14352280000000001</v>
      </c>
      <c r="K119">
        <v>0.16580529999999999</v>
      </c>
      <c r="L119">
        <v>0.1507839</v>
      </c>
      <c r="M119">
        <v>0.1514403</v>
      </c>
      <c r="N119">
        <v>0.15665879999999999</v>
      </c>
      <c r="O119">
        <v>0.17391110000000001</v>
      </c>
    </row>
    <row r="120" spans="1:15" x14ac:dyDescent="0.55000000000000004">
      <c r="A120" t="s">
        <v>14</v>
      </c>
      <c r="B120" t="s">
        <v>0</v>
      </c>
      <c r="C120" t="s">
        <v>8</v>
      </c>
      <c r="E120">
        <f t="shared" si="1"/>
        <v>3.1510236999999996E-2</v>
      </c>
      <c r="F120">
        <v>3.1713449999999997E-2</v>
      </c>
      <c r="G120">
        <v>3.3024009999999999E-2</v>
      </c>
      <c r="H120">
        <v>3.167992E-2</v>
      </c>
      <c r="I120">
        <v>2.817855E-2</v>
      </c>
      <c r="J120">
        <v>3.1658430000000001E-2</v>
      </c>
      <c r="K120">
        <v>3.0655669999999999E-2</v>
      </c>
      <c r="L120">
        <v>3.121585E-2</v>
      </c>
      <c r="M120">
        <v>3.1750260000000002E-2</v>
      </c>
      <c r="N120">
        <v>3.5056410000000003E-2</v>
      </c>
      <c r="O120">
        <v>3.016982E-2</v>
      </c>
    </row>
    <row r="121" spans="1:15" x14ac:dyDescent="0.55000000000000004">
      <c r="A121" t="s">
        <v>14</v>
      </c>
      <c r="B121" t="s">
        <v>0</v>
      </c>
      <c r="C121" t="s">
        <v>10</v>
      </c>
      <c r="E121">
        <f t="shared" si="1"/>
        <v>1.7100520999999997E-2</v>
      </c>
      <c r="F121">
        <v>1.402989E-2</v>
      </c>
      <c r="G121">
        <v>1.557623E-2</v>
      </c>
      <c r="H121">
        <v>1.5135579999999999E-2</v>
      </c>
      <c r="I121">
        <v>1.598859E-2</v>
      </c>
      <c r="J121">
        <v>2.3629509999999999E-2</v>
      </c>
      <c r="K121">
        <v>1.625066E-2</v>
      </c>
      <c r="L121">
        <v>1.691614E-2</v>
      </c>
      <c r="M121">
        <v>2.188644E-2</v>
      </c>
      <c r="N121">
        <v>1.271044E-2</v>
      </c>
      <c r="O121">
        <v>1.8881729999999999E-2</v>
      </c>
    </row>
    <row r="122" spans="1:15" x14ac:dyDescent="0.55000000000000004">
      <c r="A122" t="s">
        <v>14</v>
      </c>
      <c r="B122" t="s">
        <v>0</v>
      </c>
      <c r="C122" t="s">
        <v>12</v>
      </c>
      <c r="E122">
        <f t="shared" si="1"/>
        <v>7.6531888999999992E-2</v>
      </c>
      <c r="F122">
        <v>7.8391890000000006E-2</v>
      </c>
      <c r="G122">
        <v>6.8785200000000005E-2</v>
      </c>
      <c r="H122">
        <v>6.9983480000000001E-2</v>
      </c>
      <c r="I122">
        <v>8.8252330000000004E-2</v>
      </c>
      <c r="J122">
        <v>8.4553950000000003E-2</v>
      </c>
      <c r="K122">
        <v>7.3900649999999998E-2</v>
      </c>
      <c r="L122">
        <v>7.4838470000000004E-2</v>
      </c>
      <c r="M122">
        <v>7.8756779999999998E-2</v>
      </c>
      <c r="N122">
        <v>7.4741050000000003E-2</v>
      </c>
      <c r="O122">
        <v>7.3115089999999994E-2</v>
      </c>
    </row>
    <row r="123" spans="1:15" x14ac:dyDescent="0.55000000000000004">
      <c r="A123" t="s">
        <v>14</v>
      </c>
      <c r="B123" t="s">
        <v>0</v>
      </c>
      <c r="C123" t="s">
        <v>14</v>
      </c>
      <c r="E123">
        <f t="shared" si="1"/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</row>
    <row r="124" spans="1:15" x14ac:dyDescent="0.55000000000000004">
      <c r="A124" t="s">
        <v>14</v>
      </c>
      <c r="B124" t="s">
        <v>0</v>
      </c>
      <c r="C124" t="s">
        <v>16</v>
      </c>
      <c r="E124">
        <f t="shared" si="1"/>
        <v>5.6101943000000001E-2</v>
      </c>
      <c r="F124">
        <v>5.2021390000000001E-2</v>
      </c>
      <c r="G124">
        <v>5.8928269999999998E-2</v>
      </c>
      <c r="H124">
        <v>5.6251049999999997E-2</v>
      </c>
      <c r="I124">
        <v>5.0180790000000003E-2</v>
      </c>
      <c r="J124">
        <v>6.011143E-2</v>
      </c>
      <c r="K124">
        <v>5.9316599999999997E-2</v>
      </c>
      <c r="L124">
        <v>5.7628539999999999E-2</v>
      </c>
      <c r="M124">
        <v>5.1562999999999998E-2</v>
      </c>
      <c r="N124">
        <v>6.2930520000000004E-2</v>
      </c>
      <c r="O124">
        <v>5.2087840000000003E-2</v>
      </c>
    </row>
    <row r="125" spans="1:15" x14ac:dyDescent="0.55000000000000004">
      <c r="A125" t="s">
        <v>14</v>
      </c>
      <c r="B125" t="s">
        <v>0</v>
      </c>
      <c r="C125" t="s">
        <v>18</v>
      </c>
      <c r="E125">
        <f t="shared" si="1"/>
        <v>0.12534228</v>
      </c>
      <c r="F125">
        <v>0.12453</v>
      </c>
      <c r="G125">
        <v>0.1222456</v>
      </c>
      <c r="H125">
        <v>0.1274682</v>
      </c>
      <c r="I125">
        <v>0.13019829999999999</v>
      </c>
      <c r="J125">
        <v>0.1312035</v>
      </c>
      <c r="K125">
        <v>0.12497659999999999</v>
      </c>
      <c r="L125">
        <v>0.1226657</v>
      </c>
      <c r="M125">
        <v>0.1270734</v>
      </c>
      <c r="N125">
        <v>0.12398149999999999</v>
      </c>
      <c r="O125">
        <v>0.11908000000000001</v>
      </c>
    </row>
    <row r="126" spans="1:15" x14ac:dyDescent="0.55000000000000004">
      <c r="A126" t="s">
        <v>14</v>
      </c>
      <c r="B126" t="s">
        <v>0</v>
      </c>
      <c r="C126" t="s">
        <v>20</v>
      </c>
      <c r="E126">
        <f t="shared" si="1"/>
        <v>0.22098913000000003</v>
      </c>
      <c r="F126">
        <v>0.24805199999999999</v>
      </c>
      <c r="G126">
        <v>0.23341219999999999</v>
      </c>
      <c r="H126">
        <v>0.2284716</v>
      </c>
      <c r="I126">
        <v>0.21810940000000001</v>
      </c>
      <c r="J126">
        <v>0.17231379999999999</v>
      </c>
      <c r="K126">
        <v>0.24049860000000001</v>
      </c>
      <c r="L126">
        <v>0.2283316</v>
      </c>
      <c r="M126">
        <v>0.20080619999999999</v>
      </c>
      <c r="N126">
        <v>0.2320883</v>
      </c>
      <c r="O126">
        <v>0.20780760000000001</v>
      </c>
    </row>
    <row r="127" spans="1:15" x14ac:dyDescent="0.55000000000000004">
      <c r="A127" t="s">
        <v>14</v>
      </c>
      <c r="B127" t="s">
        <v>0</v>
      </c>
      <c r="C127" t="s">
        <v>22</v>
      </c>
      <c r="E127">
        <f t="shared" si="1"/>
        <v>0.12491033</v>
      </c>
      <c r="F127">
        <v>0.11082599999999999</v>
      </c>
      <c r="G127">
        <v>0.11354400000000001</v>
      </c>
      <c r="H127">
        <v>0.1057876</v>
      </c>
      <c r="I127">
        <v>0.1319351</v>
      </c>
      <c r="J127">
        <v>0.14595340000000001</v>
      </c>
      <c r="K127">
        <v>0.1142647</v>
      </c>
      <c r="L127">
        <v>0.1191967</v>
      </c>
      <c r="M127">
        <v>0.14240059999999999</v>
      </c>
      <c r="N127">
        <v>0.12179710000000001</v>
      </c>
      <c r="O127">
        <v>0.1433981</v>
      </c>
    </row>
    <row r="128" spans="1:15" x14ac:dyDescent="0.55000000000000004">
      <c r="A128" t="s">
        <v>14</v>
      </c>
      <c r="B128" t="s">
        <v>0</v>
      </c>
      <c r="C128" t="s">
        <v>24</v>
      </c>
      <c r="E128">
        <f t="shared" si="1"/>
        <v>6.0220339000000012E-3</v>
      </c>
      <c r="F128">
        <v>5.0428479999999999E-3</v>
      </c>
      <c r="G128">
        <v>4.2314099999999997E-3</v>
      </c>
      <c r="H128">
        <v>6.8236770000000002E-3</v>
      </c>
      <c r="I128">
        <v>5.9145379999999996E-3</v>
      </c>
      <c r="J128">
        <v>6.6564179999999999E-3</v>
      </c>
      <c r="K128">
        <v>5.4723879999999999E-3</v>
      </c>
      <c r="L128">
        <v>6.8586710000000002E-3</v>
      </c>
      <c r="M128">
        <v>7.2994569999999996E-3</v>
      </c>
      <c r="N128">
        <v>6.9739950000000002E-3</v>
      </c>
      <c r="O128">
        <v>4.9469370000000002E-3</v>
      </c>
    </row>
    <row r="129" spans="1:15" x14ac:dyDescent="0.55000000000000004">
      <c r="A129" t="s">
        <v>14</v>
      </c>
      <c r="B129" t="s">
        <v>0</v>
      </c>
      <c r="C129" t="s">
        <v>26</v>
      </c>
      <c r="E129">
        <f t="shared" si="1"/>
        <v>4.2939080999999998E-5</v>
      </c>
      <c r="F129">
        <v>3.0633599999999998E-5</v>
      </c>
      <c r="G129">
        <v>6.8332019999999997E-5</v>
      </c>
      <c r="H129">
        <v>2.808156E-5</v>
      </c>
      <c r="I129">
        <v>2.6103690000000001E-5</v>
      </c>
      <c r="J129">
        <v>2.5413270000000001E-5</v>
      </c>
      <c r="K129">
        <v>1.2278460000000001E-4</v>
      </c>
      <c r="L129">
        <v>2.4830879999999998E-5</v>
      </c>
      <c r="M129">
        <v>2.922535E-5</v>
      </c>
      <c r="N129">
        <v>3.483586E-5</v>
      </c>
      <c r="O129">
        <v>3.9149980000000002E-5</v>
      </c>
    </row>
    <row r="130" spans="1:15" x14ac:dyDescent="0.55000000000000004">
      <c r="A130" t="s">
        <v>14</v>
      </c>
      <c r="B130" t="s">
        <v>0</v>
      </c>
      <c r="C130" t="s">
        <v>28</v>
      </c>
      <c r="E130">
        <f t="shared" si="1"/>
        <v>1.2021776200000001E-2</v>
      </c>
      <c r="F130">
        <v>1.147486E-2</v>
      </c>
      <c r="G130">
        <v>1.293889E-2</v>
      </c>
      <c r="H130">
        <v>9.9844760000000008E-3</v>
      </c>
      <c r="I130">
        <v>1.516261E-2</v>
      </c>
      <c r="J130">
        <v>1.442454E-2</v>
      </c>
      <c r="K130">
        <v>8.7120159999999995E-3</v>
      </c>
      <c r="L130">
        <v>1.069026E-2</v>
      </c>
      <c r="M130">
        <v>1.41666E-2</v>
      </c>
      <c r="N130">
        <v>1.057308E-2</v>
      </c>
      <c r="O130">
        <v>1.2090429999999999E-2</v>
      </c>
    </row>
    <row r="131" spans="1:15" x14ac:dyDescent="0.55000000000000004">
      <c r="A131" t="s">
        <v>14</v>
      </c>
      <c r="B131" t="s">
        <v>0</v>
      </c>
      <c r="C131" t="s">
        <v>30</v>
      </c>
      <c r="E131">
        <f t="shared" si="1"/>
        <v>4.1111988999999998E-3</v>
      </c>
      <c r="F131">
        <v>3.1616790000000001E-3</v>
      </c>
      <c r="G131">
        <v>3.1463110000000002E-3</v>
      </c>
      <c r="H131">
        <v>3.3427159999999999E-3</v>
      </c>
      <c r="I131">
        <v>4.5080479999999997E-3</v>
      </c>
      <c r="J131">
        <v>4.5803190000000002E-3</v>
      </c>
      <c r="K131">
        <v>4.1950959999999997E-3</v>
      </c>
      <c r="L131">
        <v>4.838462E-3</v>
      </c>
      <c r="M131">
        <v>4.0580410000000001E-3</v>
      </c>
      <c r="N131">
        <v>4.4527969999999997E-3</v>
      </c>
      <c r="O131">
        <v>4.8285200000000002E-3</v>
      </c>
    </row>
    <row r="132" spans="1:15" x14ac:dyDescent="0.55000000000000004">
      <c r="A132" t="s">
        <v>14</v>
      </c>
      <c r="B132" t="s">
        <v>0</v>
      </c>
      <c r="C132" t="s">
        <v>32</v>
      </c>
      <c r="E132">
        <f t="shared" ref="E132:E195" si="2">AVERAGE(F132:O132)</f>
        <v>4.9119992999999999E-3</v>
      </c>
      <c r="F132">
        <v>4.1759149999999997E-3</v>
      </c>
      <c r="G132">
        <v>3.4181749999999999E-3</v>
      </c>
      <c r="H132">
        <v>4.2492830000000004E-3</v>
      </c>
      <c r="I132">
        <v>6.5299060000000003E-3</v>
      </c>
      <c r="J132">
        <v>7.0640299999999998E-3</v>
      </c>
      <c r="K132">
        <v>5.187044E-3</v>
      </c>
      <c r="L132">
        <v>4.1014900000000002E-3</v>
      </c>
      <c r="M132">
        <v>5.0042819999999997E-3</v>
      </c>
      <c r="N132">
        <v>4.2330140000000002E-3</v>
      </c>
      <c r="O132">
        <v>5.1568539999999998E-3</v>
      </c>
    </row>
    <row r="133" spans="1:15" x14ac:dyDescent="0.55000000000000004">
      <c r="A133" t="s">
        <v>14</v>
      </c>
      <c r="B133" t="s">
        <v>0</v>
      </c>
      <c r="C133" t="s">
        <v>34</v>
      </c>
      <c r="E133">
        <f t="shared" si="2"/>
        <v>1.8935981999999997E-5</v>
      </c>
      <c r="F133">
        <v>1.9201019999999999E-5</v>
      </c>
      <c r="G133">
        <v>2.513593E-5</v>
      </c>
      <c r="H133">
        <v>2.2577690000000002E-5</v>
      </c>
      <c r="I133">
        <v>1.466886E-5</v>
      </c>
      <c r="J133">
        <v>1.469453E-5</v>
      </c>
      <c r="K133">
        <v>2.220314E-5</v>
      </c>
      <c r="L133">
        <v>2.3160629999999999E-5</v>
      </c>
      <c r="M133">
        <v>1.4374499999999999E-5</v>
      </c>
      <c r="N133">
        <v>1.586444E-5</v>
      </c>
      <c r="O133">
        <v>1.7479079999999999E-5</v>
      </c>
    </row>
    <row r="134" spans="1:15" x14ac:dyDescent="0.55000000000000004">
      <c r="A134" t="s">
        <v>14</v>
      </c>
      <c r="B134" t="s">
        <v>0</v>
      </c>
      <c r="C134" t="s">
        <v>36</v>
      </c>
      <c r="E134">
        <f t="shared" si="2"/>
        <v>2.1007442E-5</v>
      </c>
      <c r="F134">
        <v>1.8069479999999999E-5</v>
      </c>
      <c r="G134">
        <v>2.459169E-5</v>
      </c>
      <c r="H134">
        <v>1.9329309999999999E-5</v>
      </c>
      <c r="I134">
        <v>1.5914160000000001E-5</v>
      </c>
      <c r="J134">
        <v>1.3556780000000001E-5</v>
      </c>
      <c r="K134">
        <v>3.6966099999999998E-5</v>
      </c>
      <c r="L134">
        <v>3.1907730000000002E-5</v>
      </c>
      <c r="M134">
        <v>1.9297779999999999E-5</v>
      </c>
      <c r="N134">
        <v>1.009734E-5</v>
      </c>
      <c r="O134">
        <v>2.034405E-5</v>
      </c>
    </row>
    <row r="135" spans="1:15" x14ac:dyDescent="0.55000000000000004">
      <c r="A135" t="s">
        <v>14</v>
      </c>
      <c r="B135" t="s">
        <v>0</v>
      </c>
      <c r="C135" t="s">
        <v>38</v>
      </c>
      <c r="E135">
        <f t="shared" si="2"/>
        <v>4.3318742000000004E-5</v>
      </c>
      <c r="F135">
        <v>3.308181E-5</v>
      </c>
      <c r="G135">
        <v>1.4774570000000001E-4</v>
      </c>
      <c r="H135">
        <v>3.2696729999999997E-5</v>
      </c>
      <c r="I135">
        <v>3.5869250000000002E-5</v>
      </c>
      <c r="J135">
        <v>3.0712210000000001E-5</v>
      </c>
      <c r="K135">
        <v>3.0385539999999998E-5</v>
      </c>
      <c r="L135">
        <v>2.9494289999999999E-5</v>
      </c>
      <c r="M135">
        <v>3.5588079999999998E-5</v>
      </c>
      <c r="N135">
        <v>2.833061E-5</v>
      </c>
      <c r="O135">
        <v>2.9283200000000001E-5</v>
      </c>
    </row>
    <row r="136" spans="1:15" x14ac:dyDescent="0.55000000000000004">
      <c r="A136" t="s">
        <v>16</v>
      </c>
      <c r="B136" t="s">
        <v>0</v>
      </c>
      <c r="C136" t="s">
        <v>2</v>
      </c>
      <c r="E136">
        <f t="shared" si="2"/>
        <v>0.25738141999999997</v>
      </c>
      <c r="F136">
        <v>0.24881</v>
      </c>
      <c r="G136">
        <v>0.27155790000000002</v>
      </c>
      <c r="H136">
        <v>0.24905160000000001</v>
      </c>
      <c r="I136">
        <v>0.26676319999999998</v>
      </c>
      <c r="J136">
        <v>0.26242009999999999</v>
      </c>
      <c r="K136">
        <v>0.2716401</v>
      </c>
      <c r="L136">
        <v>0.24712809999999999</v>
      </c>
      <c r="M136">
        <v>0.2426005</v>
      </c>
      <c r="N136">
        <v>0.26793939999999999</v>
      </c>
      <c r="O136">
        <v>0.24590329999999999</v>
      </c>
    </row>
    <row r="137" spans="1:15" x14ac:dyDescent="0.55000000000000004">
      <c r="A137" t="s">
        <v>16</v>
      </c>
      <c r="B137" t="s">
        <v>0</v>
      </c>
      <c r="C137" t="s">
        <v>4</v>
      </c>
      <c r="E137">
        <f t="shared" si="2"/>
        <v>2.2533518000000002E-2</v>
      </c>
      <c r="F137">
        <v>3.113266E-2</v>
      </c>
      <c r="G137">
        <v>2.200334E-2</v>
      </c>
      <c r="H137">
        <v>1.706657E-2</v>
      </c>
      <c r="I137">
        <v>1.8109190000000001E-2</v>
      </c>
      <c r="J137">
        <v>2.5742290000000001E-2</v>
      </c>
      <c r="K137">
        <v>3.3999849999999998E-2</v>
      </c>
      <c r="L137">
        <v>2.013655E-2</v>
      </c>
      <c r="M137">
        <v>1.6252349999999999E-2</v>
      </c>
      <c r="N137">
        <v>1.9725820000000002E-2</v>
      </c>
      <c r="O137">
        <v>2.1166560000000001E-2</v>
      </c>
    </row>
    <row r="138" spans="1:15" x14ac:dyDescent="0.55000000000000004">
      <c r="A138" t="s">
        <v>16</v>
      </c>
      <c r="B138" t="s">
        <v>0</v>
      </c>
      <c r="C138" t="s">
        <v>6</v>
      </c>
      <c r="E138">
        <f t="shared" si="2"/>
        <v>3.4569254000000001E-2</v>
      </c>
      <c r="F138">
        <v>2.9563869999999999E-2</v>
      </c>
      <c r="G138">
        <v>2.9307509999999998E-2</v>
      </c>
      <c r="H138">
        <v>3.832327E-2</v>
      </c>
      <c r="I138">
        <v>3.8093990000000001E-2</v>
      </c>
      <c r="J138">
        <v>2.8154999999999999E-2</v>
      </c>
      <c r="K138">
        <v>3.6618610000000003E-2</v>
      </c>
      <c r="L138">
        <v>3.9265410000000001E-2</v>
      </c>
      <c r="M138">
        <v>3.3474799999999999E-2</v>
      </c>
      <c r="N138">
        <v>3.3755960000000002E-2</v>
      </c>
      <c r="O138">
        <v>3.9134120000000001E-2</v>
      </c>
    </row>
    <row r="139" spans="1:15" x14ac:dyDescent="0.55000000000000004">
      <c r="A139" t="s">
        <v>16</v>
      </c>
      <c r="B139" t="s">
        <v>0</v>
      </c>
      <c r="C139" t="s">
        <v>8</v>
      </c>
      <c r="E139">
        <f t="shared" si="2"/>
        <v>3.3468789999999998E-2</v>
      </c>
      <c r="F139">
        <v>3.7495540000000001E-2</v>
      </c>
      <c r="G139">
        <v>2.788622E-2</v>
      </c>
      <c r="H139">
        <v>3.124058E-2</v>
      </c>
      <c r="I139">
        <v>3.0957419999999999E-2</v>
      </c>
      <c r="J139">
        <v>3.5676880000000001E-2</v>
      </c>
      <c r="K139">
        <v>3.448702E-2</v>
      </c>
      <c r="L139">
        <v>3.3981379999999999E-2</v>
      </c>
      <c r="M139">
        <v>3.0283979999999999E-2</v>
      </c>
      <c r="N139">
        <v>3.4546500000000001E-2</v>
      </c>
      <c r="O139">
        <v>3.813238E-2</v>
      </c>
    </row>
    <row r="140" spans="1:15" x14ac:dyDescent="0.55000000000000004">
      <c r="A140" t="s">
        <v>16</v>
      </c>
      <c r="B140" t="s">
        <v>0</v>
      </c>
      <c r="C140" t="s">
        <v>10</v>
      </c>
      <c r="E140">
        <f t="shared" si="2"/>
        <v>0.12642009000000001</v>
      </c>
      <c r="F140">
        <v>0.1045321</v>
      </c>
      <c r="G140">
        <v>0.1310896</v>
      </c>
      <c r="H140">
        <v>0.13324369999999999</v>
      </c>
      <c r="I140">
        <v>0.136351</v>
      </c>
      <c r="J140">
        <v>0.1132301</v>
      </c>
      <c r="K140">
        <v>0.1112464</v>
      </c>
      <c r="L140">
        <v>0.14075570000000001</v>
      </c>
      <c r="M140">
        <v>0.13685140000000001</v>
      </c>
      <c r="N140">
        <v>0.13208300000000001</v>
      </c>
      <c r="O140">
        <v>0.1248179</v>
      </c>
    </row>
    <row r="141" spans="1:15" x14ac:dyDescent="0.55000000000000004">
      <c r="A141" t="s">
        <v>16</v>
      </c>
      <c r="B141" t="s">
        <v>0</v>
      </c>
      <c r="C141" t="s">
        <v>12</v>
      </c>
      <c r="E141">
        <f t="shared" si="2"/>
        <v>2.7228387000000003E-2</v>
      </c>
      <c r="F141">
        <v>2.9991670000000002E-2</v>
      </c>
      <c r="G141">
        <v>2.3717220000000001E-2</v>
      </c>
      <c r="H141">
        <v>2.8329679999999999E-2</v>
      </c>
      <c r="I141">
        <v>2.7917109999999998E-2</v>
      </c>
      <c r="J141">
        <v>2.6442420000000001E-2</v>
      </c>
      <c r="K141">
        <v>2.8260529999999999E-2</v>
      </c>
      <c r="L141">
        <v>2.8542229999999998E-2</v>
      </c>
      <c r="M141">
        <v>2.7820899999999999E-2</v>
      </c>
      <c r="N141">
        <v>2.6719070000000001E-2</v>
      </c>
      <c r="O141">
        <v>2.4543039999999999E-2</v>
      </c>
    </row>
    <row r="142" spans="1:15" x14ac:dyDescent="0.55000000000000004">
      <c r="A142" t="s">
        <v>16</v>
      </c>
      <c r="B142" t="s">
        <v>0</v>
      </c>
      <c r="C142" t="s">
        <v>14</v>
      </c>
      <c r="E142">
        <f t="shared" si="2"/>
        <v>0.16435835000000001</v>
      </c>
      <c r="F142">
        <v>0.16553480000000001</v>
      </c>
      <c r="G142">
        <v>0.16084300000000001</v>
      </c>
      <c r="H142">
        <v>0.16627700000000001</v>
      </c>
      <c r="I142">
        <v>0.1602267</v>
      </c>
      <c r="J142">
        <v>0.15947069999999999</v>
      </c>
      <c r="K142">
        <v>0.1646514</v>
      </c>
      <c r="L142">
        <v>0.16333629999999999</v>
      </c>
      <c r="M142">
        <v>0.16178809999999999</v>
      </c>
      <c r="N142">
        <v>0.17144780000000001</v>
      </c>
      <c r="O142">
        <v>0.17000770000000001</v>
      </c>
    </row>
    <row r="143" spans="1:15" x14ac:dyDescent="0.55000000000000004">
      <c r="A143" t="s">
        <v>16</v>
      </c>
      <c r="B143" t="s">
        <v>0</v>
      </c>
      <c r="C143" t="s">
        <v>16</v>
      </c>
      <c r="E143">
        <f t="shared" si="2"/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</row>
    <row r="144" spans="1:15" x14ac:dyDescent="0.55000000000000004">
      <c r="A144" t="s">
        <v>16</v>
      </c>
      <c r="B144" t="s">
        <v>0</v>
      </c>
      <c r="C144" t="s">
        <v>18</v>
      </c>
      <c r="E144">
        <f t="shared" si="2"/>
        <v>0.12633279000000003</v>
      </c>
      <c r="F144">
        <v>0.14235619999999999</v>
      </c>
      <c r="G144">
        <v>0.117759</v>
      </c>
      <c r="H144">
        <v>0.12924150000000001</v>
      </c>
      <c r="I144">
        <v>0.11929289999999999</v>
      </c>
      <c r="J144">
        <v>0.13391829999999999</v>
      </c>
      <c r="K144">
        <v>0.13320580000000001</v>
      </c>
      <c r="L144">
        <v>0.12120640000000001</v>
      </c>
      <c r="M144">
        <v>0.1218207</v>
      </c>
      <c r="N144">
        <v>0.123128</v>
      </c>
      <c r="O144">
        <v>0.1213991</v>
      </c>
    </row>
    <row r="145" spans="1:15" x14ac:dyDescent="0.55000000000000004">
      <c r="A145" t="s">
        <v>16</v>
      </c>
      <c r="B145" t="s">
        <v>0</v>
      </c>
      <c r="C145" t="s">
        <v>20</v>
      </c>
      <c r="E145">
        <f t="shared" si="2"/>
        <v>9.544997999999999E-2</v>
      </c>
      <c r="F145">
        <v>7.8139860000000005E-2</v>
      </c>
      <c r="G145">
        <v>9.4251080000000001E-2</v>
      </c>
      <c r="H145">
        <v>9.9628549999999996E-2</v>
      </c>
      <c r="I145">
        <v>0.1023206</v>
      </c>
      <c r="J145">
        <v>8.4008979999999997E-2</v>
      </c>
      <c r="K145">
        <v>7.1124329999999999E-2</v>
      </c>
      <c r="L145">
        <v>0.1016813</v>
      </c>
      <c r="M145">
        <v>0.111771</v>
      </c>
      <c r="N145">
        <v>0.1043244</v>
      </c>
      <c r="O145">
        <v>0.1072497</v>
      </c>
    </row>
    <row r="146" spans="1:15" x14ac:dyDescent="0.55000000000000004">
      <c r="A146" t="s">
        <v>16</v>
      </c>
      <c r="B146" t="s">
        <v>0</v>
      </c>
      <c r="C146" t="s">
        <v>22</v>
      </c>
      <c r="E146">
        <f t="shared" si="2"/>
        <v>3.1956578999999999E-2</v>
      </c>
      <c r="F146">
        <v>4.3385470000000002E-2</v>
      </c>
      <c r="G146">
        <v>3.1774900000000002E-2</v>
      </c>
      <c r="H146">
        <v>2.8263010000000002E-2</v>
      </c>
      <c r="I146">
        <v>2.8226919999999999E-2</v>
      </c>
      <c r="J146">
        <v>3.8260509999999998E-2</v>
      </c>
      <c r="K146">
        <v>3.4264160000000002E-2</v>
      </c>
      <c r="L146">
        <v>2.572588E-2</v>
      </c>
      <c r="M146">
        <v>2.8428229999999999E-2</v>
      </c>
      <c r="N146">
        <v>3.1142199999999998E-2</v>
      </c>
      <c r="O146">
        <v>3.0094510000000001E-2</v>
      </c>
    </row>
    <row r="147" spans="1:15" x14ac:dyDescent="0.55000000000000004">
      <c r="A147" t="s">
        <v>16</v>
      </c>
      <c r="B147" t="s">
        <v>0</v>
      </c>
      <c r="C147" t="s">
        <v>24</v>
      </c>
      <c r="E147">
        <f t="shared" si="2"/>
        <v>3.1526110999999996E-2</v>
      </c>
      <c r="F147">
        <v>3.4664760000000003E-2</v>
      </c>
      <c r="G147">
        <v>2.997915E-2</v>
      </c>
      <c r="H147">
        <v>3.2104019999999997E-2</v>
      </c>
      <c r="I147">
        <v>3.2394480000000003E-2</v>
      </c>
      <c r="J147">
        <v>3.4970800000000003E-2</v>
      </c>
      <c r="K147">
        <v>3.0103870000000001E-2</v>
      </c>
      <c r="L147">
        <v>3.3519229999999997E-2</v>
      </c>
      <c r="M147">
        <v>2.827356E-2</v>
      </c>
      <c r="N147">
        <v>2.905375E-2</v>
      </c>
      <c r="O147">
        <v>3.019749E-2</v>
      </c>
    </row>
    <row r="148" spans="1:15" x14ac:dyDescent="0.55000000000000004">
      <c r="A148" t="s">
        <v>16</v>
      </c>
      <c r="B148" t="s">
        <v>0</v>
      </c>
      <c r="C148" t="s">
        <v>26</v>
      </c>
      <c r="E148">
        <f t="shared" si="2"/>
        <v>1.1855962600000002E-3</v>
      </c>
      <c r="F148">
        <v>2.1351260000000002E-3</v>
      </c>
      <c r="G148">
        <v>8.8222219999999996E-4</v>
      </c>
      <c r="H148">
        <v>9.5337769999999996E-4</v>
      </c>
      <c r="I148">
        <v>1.0688449999999999E-3</v>
      </c>
      <c r="J148">
        <v>1.600305E-3</v>
      </c>
      <c r="K148">
        <v>1.2660939999999999E-3</v>
      </c>
      <c r="L148">
        <v>8.9658100000000003E-4</v>
      </c>
      <c r="M148">
        <v>9.9071870000000005E-4</v>
      </c>
      <c r="N148">
        <v>9.9666199999999994E-4</v>
      </c>
      <c r="O148">
        <v>1.0660310000000001E-3</v>
      </c>
    </row>
    <row r="149" spans="1:15" x14ac:dyDescent="0.55000000000000004">
      <c r="A149" t="s">
        <v>16</v>
      </c>
      <c r="B149" t="s">
        <v>0</v>
      </c>
      <c r="C149" t="s">
        <v>28</v>
      </c>
      <c r="E149">
        <f t="shared" si="2"/>
        <v>4.4903951999999995E-3</v>
      </c>
      <c r="F149">
        <v>5.5701889999999997E-3</v>
      </c>
      <c r="G149">
        <v>3.9884530000000003E-3</v>
      </c>
      <c r="H149">
        <v>3.6974339999999999E-3</v>
      </c>
      <c r="I149">
        <v>4.1942530000000002E-3</v>
      </c>
      <c r="J149">
        <v>4.5239399999999997E-3</v>
      </c>
      <c r="K149">
        <v>5.1717300000000003E-3</v>
      </c>
      <c r="L149">
        <v>4.4781040000000001E-3</v>
      </c>
      <c r="M149">
        <v>4.4864350000000004E-3</v>
      </c>
      <c r="N149">
        <v>4.2184969999999999E-3</v>
      </c>
      <c r="O149">
        <v>4.5749170000000004E-3</v>
      </c>
    </row>
    <row r="150" spans="1:15" x14ac:dyDescent="0.55000000000000004">
      <c r="A150" t="s">
        <v>16</v>
      </c>
      <c r="B150" t="s">
        <v>0</v>
      </c>
      <c r="C150" t="s">
        <v>30</v>
      </c>
      <c r="E150">
        <f t="shared" si="2"/>
        <v>4.5170982999999994E-3</v>
      </c>
      <c r="F150">
        <v>3.0880999999999999E-3</v>
      </c>
      <c r="G150">
        <v>5.5781019999999997E-3</v>
      </c>
      <c r="H150">
        <v>4.3489499999999999E-3</v>
      </c>
      <c r="I150">
        <v>5.2597060000000003E-3</v>
      </c>
      <c r="J150">
        <v>2.7666969999999998E-3</v>
      </c>
      <c r="K150">
        <v>3.7130190000000001E-3</v>
      </c>
      <c r="L150">
        <v>5.9962619999999996E-3</v>
      </c>
      <c r="M150">
        <v>4.9553189999999997E-3</v>
      </c>
      <c r="N150">
        <v>5.1532899999999996E-3</v>
      </c>
      <c r="O150">
        <v>4.3115380000000002E-3</v>
      </c>
    </row>
    <row r="151" spans="1:15" x14ac:dyDescent="0.55000000000000004">
      <c r="A151" t="s">
        <v>16</v>
      </c>
      <c r="B151" t="s">
        <v>0</v>
      </c>
      <c r="C151" t="s">
        <v>32</v>
      </c>
      <c r="E151">
        <f t="shared" si="2"/>
        <v>2.6961807999999997E-3</v>
      </c>
      <c r="F151">
        <v>3.5553429999999999E-3</v>
      </c>
      <c r="G151">
        <v>1.6108299999999999E-3</v>
      </c>
      <c r="H151">
        <v>3.3041540000000001E-3</v>
      </c>
      <c r="I151">
        <v>1.8970009999999999E-3</v>
      </c>
      <c r="J151">
        <v>2.4251559999999999E-3</v>
      </c>
      <c r="K151">
        <v>4.6718760000000002E-3</v>
      </c>
      <c r="L151">
        <v>2.965802E-3</v>
      </c>
      <c r="M151">
        <v>2.3368289999999999E-3</v>
      </c>
      <c r="N151">
        <v>1.5831879999999999E-3</v>
      </c>
      <c r="O151">
        <v>2.6116289999999999E-3</v>
      </c>
    </row>
    <row r="152" spans="1:15" x14ac:dyDescent="0.55000000000000004">
      <c r="A152" t="s">
        <v>16</v>
      </c>
      <c r="B152" t="s">
        <v>0</v>
      </c>
      <c r="C152" t="s">
        <v>34</v>
      </c>
      <c r="E152">
        <f t="shared" si="2"/>
        <v>1.3481419000000001E-3</v>
      </c>
      <c r="F152">
        <v>1.315332E-3</v>
      </c>
      <c r="G152">
        <v>1.4654430000000001E-3</v>
      </c>
      <c r="H152">
        <v>1.380626E-3</v>
      </c>
      <c r="I152">
        <v>1.151107E-3</v>
      </c>
      <c r="J152">
        <v>1.1724769999999999E-3</v>
      </c>
      <c r="K152">
        <v>1.3481789999999999E-3</v>
      </c>
      <c r="L152">
        <v>1.420925E-3</v>
      </c>
      <c r="M152">
        <v>1.6078889999999999E-3</v>
      </c>
      <c r="N152">
        <v>1.3426709999999999E-3</v>
      </c>
      <c r="O152">
        <v>1.27677E-3</v>
      </c>
    </row>
    <row r="153" spans="1:15" x14ac:dyDescent="0.55000000000000004">
      <c r="A153" t="s">
        <v>16</v>
      </c>
      <c r="B153" t="s">
        <v>0</v>
      </c>
      <c r="C153" t="s">
        <v>36</v>
      </c>
      <c r="E153">
        <f t="shared" si="2"/>
        <v>2.4531798E-3</v>
      </c>
      <c r="F153">
        <v>2.1512359999999999E-3</v>
      </c>
      <c r="G153">
        <v>2.3285570000000002E-3</v>
      </c>
      <c r="H153">
        <v>2.4707800000000001E-3</v>
      </c>
      <c r="I153">
        <v>2.600701E-3</v>
      </c>
      <c r="J153">
        <v>2.709061E-3</v>
      </c>
      <c r="K153">
        <v>2.3264480000000001E-3</v>
      </c>
      <c r="L153">
        <v>2.705411E-3</v>
      </c>
      <c r="M153">
        <v>1.956096E-3</v>
      </c>
      <c r="N153">
        <v>2.0914140000000002E-3</v>
      </c>
      <c r="O153">
        <v>3.1920939999999999E-3</v>
      </c>
    </row>
    <row r="154" spans="1:15" x14ac:dyDescent="0.55000000000000004">
      <c r="A154" t="s">
        <v>16</v>
      </c>
      <c r="B154" t="s">
        <v>0</v>
      </c>
      <c r="C154" t="s">
        <v>38</v>
      </c>
      <c r="E154">
        <f t="shared" si="2"/>
        <v>1.01552879E-3</v>
      </c>
      <c r="F154">
        <v>7.8828139999999997E-4</v>
      </c>
      <c r="G154">
        <v>1.032271E-3</v>
      </c>
      <c r="H154">
        <v>1.375165E-3</v>
      </c>
      <c r="I154">
        <v>1.356959E-3</v>
      </c>
      <c r="J154">
        <v>4.1868819999999997E-4</v>
      </c>
      <c r="K154">
        <v>6.6513230000000002E-4</v>
      </c>
      <c r="L154">
        <v>1.08643E-3</v>
      </c>
      <c r="M154">
        <v>1.2487520000000001E-3</v>
      </c>
      <c r="N154">
        <v>1.086449E-3</v>
      </c>
      <c r="O154">
        <v>1.09716E-3</v>
      </c>
    </row>
    <row r="155" spans="1:15" x14ac:dyDescent="0.55000000000000004">
      <c r="A155" t="s">
        <v>18</v>
      </c>
      <c r="B155" t="s">
        <v>0</v>
      </c>
      <c r="C155" t="s">
        <v>2</v>
      </c>
      <c r="E155">
        <f t="shared" si="2"/>
        <v>0.12008184000000002</v>
      </c>
      <c r="F155">
        <v>0.12621740000000001</v>
      </c>
      <c r="G155">
        <v>0.1155061</v>
      </c>
      <c r="H155">
        <v>0.1194421</v>
      </c>
      <c r="I155">
        <v>0.12423869999999999</v>
      </c>
      <c r="J155">
        <v>0.1191671</v>
      </c>
      <c r="K155">
        <v>0.1234801</v>
      </c>
      <c r="L155">
        <v>0.11754299999999999</v>
      </c>
      <c r="M155">
        <v>0.113218</v>
      </c>
      <c r="N155">
        <v>0.1235214</v>
      </c>
      <c r="O155">
        <v>0.11848450000000001</v>
      </c>
    </row>
    <row r="156" spans="1:15" x14ac:dyDescent="0.55000000000000004">
      <c r="A156" t="s">
        <v>18</v>
      </c>
      <c r="B156" t="s">
        <v>0</v>
      </c>
      <c r="C156" t="s">
        <v>4</v>
      </c>
      <c r="E156">
        <f t="shared" si="2"/>
        <v>5.2472273E-2</v>
      </c>
      <c r="F156">
        <v>5.4094240000000002E-2</v>
      </c>
      <c r="G156">
        <v>4.9430010000000003E-2</v>
      </c>
      <c r="H156">
        <v>5.8862400000000002E-2</v>
      </c>
      <c r="I156">
        <v>5.2679650000000001E-2</v>
      </c>
      <c r="J156">
        <v>5.1703390000000002E-2</v>
      </c>
      <c r="K156">
        <v>5.1414660000000001E-2</v>
      </c>
      <c r="L156">
        <v>5.4531080000000003E-2</v>
      </c>
      <c r="M156">
        <v>5.0511689999999998E-2</v>
      </c>
      <c r="N156">
        <v>5.2929160000000003E-2</v>
      </c>
      <c r="O156">
        <v>4.8566449999999997E-2</v>
      </c>
    </row>
    <row r="157" spans="1:15" x14ac:dyDescent="0.55000000000000004">
      <c r="A157" t="s">
        <v>18</v>
      </c>
      <c r="B157" t="s">
        <v>0</v>
      </c>
      <c r="C157" t="s">
        <v>6</v>
      </c>
      <c r="E157">
        <f t="shared" si="2"/>
        <v>5.1842993000000004E-2</v>
      </c>
      <c r="F157">
        <v>5.2244430000000001E-2</v>
      </c>
      <c r="G157">
        <v>5.3036769999999997E-2</v>
      </c>
      <c r="H157">
        <v>5.1309510000000003E-2</v>
      </c>
      <c r="I157">
        <v>5.527613E-2</v>
      </c>
      <c r="J157">
        <v>5.2881900000000003E-2</v>
      </c>
      <c r="K157">
        <v>4.9923910000000002E-2</v>
      </c>
      <c r="L157">
        <v>5.086831E-2</v>
      </c>
      <c r="M157">
        <v>5.1711559999999997E-2</v>
      </c>
      <c r="N157">
        <v>5.0987650000000002E-2</v>
      </c>
      <c r="O157">
        <v>5.018976E-2</v>
      </c>
    </row>
    <row r="158" spans="1:15" x14ac:dyDescent="0.55000000000000004">
      <c r="A158" t="s">
        <v>18</v>
      </c>
      <c r="B158" t="s">
        <v>0</v>
      </c>
      <c r="C158" t="s">
        <v>8</v>
      </c>
      <c r="E158">
        <f t="shared" si="2"/>
        <v>3.3279896000000003E-2</v>
      </c>
      <c r="F158">
        <v>3.2758809999999999E-2</v>
      </c>
      <c r="G158">
        <v>3.2313550000000003E-2</v>
      </c>
      <c r="H158">
        <v>3.3975400000000003E-2</v>
      </c>
      <c r="I158">
        <v>3.0233449999999999E-2</v>
      </c>
      <c r="J158">
        <v>3.4544579999999998E-2</v>
      </c>
      <c r="K158">
        <v>3.304729E-2</v>
      </c>
      <c r="L158">
        <v>3.4398360000000003E-2</v>
      </c>
      <c r="M158">
        <v>3.3234029999999998E-2</v>
      </c>
      <c r="N158">
        <v>3.397348E-2</v>
      </c>
      <c r="O158">
        <v>3.4320009999999998E-2</v>
      </c>
    </row>
    <row r="159" spans="1:15" x14ac:dyDescent="0.55000000000000004">
      <c r="A159" t="s">
        <v>18</v>
      </c>
      <c r="B159" t="s">
        <v>0</v>
      </c>
      <c r="C159" t="s">
        <v>10</v>
      </c>
      <c r="E159">
        <f t="shared" si="2"/>
        <v>4.9939152000000001E-2</v>
      </c>
      <c r="F159">
        <v>4.8100509999999999E-2</v>
      </c>
      <c r="G159">
        <v>5.301003E-2</v>
      </c>
      <c r="H159">
        <v>4.880524E-2</v>
      </c>
      <c r="I159">
        <v>5.3800309999999997E-2</v>
      </c>
      <c r="J159">
        <v>4.7544830000000003E-2</v>
      </c>
      <c r="K159">
        <v>4.9740230000000003E-2</v>
      </c>
      <c r="L159">
        <v>5.0571810000000002E-2</v>
      </c>
      <c r="M159">
        <v>4.9858569999999998E-2</v>
      </c>
      <c r="N159">
        <v>4.7151180000000001E-2</v>
      </c>
      <c r="O159">
        <v>5.0808810000000003E-2</v>
      </c>
    </row>
    <row r="160" spans="1:15" x14ac:dyDescent="0.55000000000000004">
      <c r="A160" t="s">
        <v>18</v>
      </c>
      <c r="B160" t="s">
        <v>0</v>
      </c>
      <c r="C160" t="s">
        <v>12</v>
      </c>
      <c r="E160">
        <f t="shared" si="2"/>
        <v>0.10323565699999999</v>
      </c>
      <c r="F160">
        <v>0.10261960000000001</v>
      </c>
      <c r="G160">
        <v>0.1107616</v>
      </c>
      <c r="H160">
        <v>0.1011373</v>
      </c>
      <c r="I160">
        <v>9.4242229999999996E-2</v>
      </c>
      <c r="J160">
        <v>0.1044871</v>
      </c>
      <c r="K160">
        <v>0.10810069999999999</v>
      </c>
      <c r="L160">
        <v>9.8985539999999997E-2</v>
      </c>
      <c r="M160">
        <v>0.1068844</v>
      </c>
      <c r="N160">
        <v>0.1038496</v>
      </c>
      <c r="O160">
        <v>0.1012885</v>
      </c>
    </row>
    <row r="161" spans="1:15" x14ac:dyDescent="0.55000000000000004">
      <c r="A161" t="s">
        <v>18</v>
      </c>
      <c r="B161" t="s">
        <v>0</v>
      </c>
      <c r="C161" t="s">
        <v>14</v>
      </c>
      <c r="E161">
        <f t="shared" si="2"/>
        <v>0.17948615000000001</v>
      </c>
      <c r="F161">
        <v>0.1680894</v>
      </c>
      <c r="G161">
        <v>0.18491289999999999</v>
      </c>
      <c r="H161">
        <v>0.17815690000000001</v>
      </c>
      <c r="I161">
        <v>0.17443149999999999</v>
      </c>
      <c r="J161">
        <v>0.17840429999999999</v>
      </c>
      <c r="K161">
        <v>0.17770610000000001</v>
      </c>
      <c r="L161">
        <v>0.1819646</v>
      </c>
      <c r="M161">
        <v>0.19025010000000001</v>
      </c>
      <c r="N161">
        <v>0.17540649999999999</v>
      </c>
      <c r="O161">
        <v>0.18553919999999999</v>
      </c>
    </row>
    <row r="162" spans="1:15" x14ac:dyDescent="0.55000000000000004">
      <c r="A162" t="s">
        <v>18</v>
      </c>
      <c r="B162" t="s">
        <v>0</v>
      </c>
      <c r="C162" t="s">
        <v>16</v>
      </c>
      <c r="E162">
        <f t="shared" si="2"/>
        <v>4.1114886000000003E-2</v>
      </c>
      <c r="F162">
        <v>4.2015320000000002E-2</v>
      </c>
      <c r="G162">
        <v>3.6859019999999999E-2</v>
      </c>
      <c r="H162">
        <v>4.6096020000000001E-2</v>
      </c>
      <c r="I162">
        <v>4.1277630000000003E-2</v>
      </c>
      <c r="J162">
        <v>4.1654839999999999E-2</v>
      </c>
      <c r="K162">
        <v>3.7479980000000003E-2</v>
      </c>
      <c r="L162">
        <v>3.9633479999999999E-2</v>
      </c>
      <c r="M162">
        <v>4.136828E-2</v>
      </c>
      <c r="N162">
        <v>4.2734910000000001E-2</v>
      </c>
      <c r="O162">
        <v>4.2029379999999998E-2</v>
      </c>
    </row>
    <row r="163" spans="1:15" x14ac:dyDescent="0.55000000000000004">
      <c r="A163" t="s">
        <v>18</v>
      </c>
      <c r="B163" t="s">
        <v>0</v>
      </c>
      <c r="C163" t="s">
        <v>18</v>
      </c>
      <c r="E163">
        <f t="shared" si="2"/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</row>
    <row r="164" spans="1:15" x14ac:dyDescent="0.55000000000000004">
      <c r="A164" t="s">
        <v>18</v>
      </c>
      <c r="B164" t="s">
        <v>0</v>
      </c>
      <c r="C164" t="s">
        <v>20</v>
      </c>
      <c r="E164">
        <f t="shared" si="2"/>
        <v>6.2494862000000005E-2</v>
      </c>
      <c r="F164">
        <v>6.2514459999999994E-2</v>
      </c>
      <c r="G164">
        <v>6.083653E-2</v>
      </c>
      <c r="H164">
        <v>6.3692550000000001E-2</v>
      </c>
      <c r="I164">
        <v>6.4833790000000002E-2</v>
      </c>
      <c r="J164">
        <v>5.724518E-2</v>
      </c>
      <c r="K164">
        <v>6.4686660000000007E-2</v>
      </c>
      <c r="L164">
        <v>6.5524029999999997E-2</v>
      </c>
      <c r="M164">
        <v>6.3856830000000003E-2</v>
      </c>
      <c r="N164">
        <v>5.9597289999999997E-2</v>
      </c>
      <c r="O164">
        <v>6.2161300000000003E-2</v>
      </c>
    </row>
    <row r="165" spans="1:15" x14ac:dyDescent="0.55000000000000004">
      <c r="A165" t="s">
        <v>18</v>
      </c>
      <c r="B165" t="s">
        <v>0</v>
      </c>
      <c r="C165" t="s">
        <v>22</v>
      </c>
      <c r="E165">
        <f t="shared" si="2"/>
        <v>8.6867637999999997E-2</v>
      </c>
      <c r="F165">
        <v>9.1988749999999994E-2</v>
      </c>
      <c r="G165">
        <v>8.3353209999999997E-2</v>
      </c>
      <c r="H165">
        <v>8.4632460000000007E-2</v>
      </c>
      <c r="I165">
        <v>8.4990159999999995E-2</v>
      </c>
      <c r="J165">
        <v>8.697821E-2</v>
      </c>
      <c r="K165">
        <v>9.1057180000000001E-2</v>
      </c>
      <c r="L165">
        <v>8.7113430000000006E-2</v>
      </c>
      <c r="M165">
        <v>8.086952E-2</v>
      </c>
      <c r="N165">
        <v>9.0004860000000006E-2</v>
      </c>
      <c r="O165">
        <v>8.7688600000000005E-2</v>
      </c>
    </row>
    <row r="166" spans="1:15" x14ac:dyDescent="0.55000000000000004">
      <c r="A166" t="s">
        <v>18</v>
      </c>
      <c r="B166" t="s">
        <v>0</v>
      </c>
      <c r="C166" t="s">
        <v>24</v>
      </c>
      <c r="E166">
        <f t="shared" si="2"/>
        <v>3.7427570000000006E-3</v>
      </c>
      <c r="F166">
        <v>3.712913E-3</v>
      </c>
      <c r="G166">
        <v>3.9262890000000003E-3</v>
      </c>
      <c r="H166">
        <v>4.1693950000000002E-3</v>
      </c>
      <c r="I166">
        <v>3.39267E-3</v>
      </c>
      <c r="J166">
        <v>3.4878880000000002E-3</v>
      </c>
      <c r="K166">
        <v>4.5436770000000003E-3</v>
      </c>
      <c r="L166">
        <v>3.3228200000000002E-3</v>
      </c>
      <c r="M166">
        <v>3.0921849999999999E-3</v>
      </c>
      <c r="N166">
        <v>4.1303920000000001E-3</v>
      </c>
      <c r="O166">
        <v>3.649341E-3</v>
      </c>
    </row>
    <row r="167" spans="1:15" x14ac:dyDescent="0.55000000000000004">
      <c r="A167" t="s">
        <v>18</v>
      </c>
      <c r="B167" t="s">
        <v>0</v>
      </c>
      <c r="C167" t="s">
        <v>26</v>
      </c>
      <c r="E167">
        <f t="shared" si="2"/>
        <v>2.0685005000000002E-3</v>
      </c>
      <c r="F167">
        <v>1.936636E-3</v>
      </c>
      <c r="G167">
        <v>1.811848E-3</v>
      </c>
      <c r="H167">
        <v>2.2380820000000002E-3</v>
      </c>
      <c r="I167">
        <v>2.3004079999999999E-3</v>
      </c>
      <c r="J167">
        <v>1.910548E-3</v>
      </c>
      <c r="K167">
        <v>1.9154809999999999E-3</v>
      </c>
      <c r="L167">
        <v>2.068936E-3</v>
      </c>
      <c r="M167">
        <v>2.0286549999999999E-3</v>
      </c>
      <c r="N167">
        <v>2.2101960000000002E-3</v>
      </c>
      <c r="O167">
        <v>2.264215E-3</v>
      </c>
    </row>
    <row r="168" spans="1:15" x14ac:dyDescent="0.55000000000000004">
      <c r="A168" t="s">
        <v>18</v>
      </c>
      <c r="B168" t="s">
        <v>0</v>
      </c>
      <c r="C168" t="s">
        <v>28</v>
      </c>
      <c r="E168">
        <f t="shared" si="2"/>
        <v>0.17094690000000001</v>
      </c>
      <c r="F168">
        <v>0.17062430000000001</v>
      </c>
      <c r="G168">
        <v>0.17075899999999999</v>
      </c>
      <c r="H168">
        <v>0.16972499999999999</v>
      </c>
      <c r="I168">
        <v>0.17250660000000001</v>
      </c>
      <c r="J168">
        <v>0.17512069999999999</v>
      </c>
      <c r="K168">
        <v>0.16318679999999999</v>
      </c>
      <c r="L168">
        <v>0.16813239999999999</v>
      </c>
      <c r="M168">
        <v>0.1704186</v>
      </c>
      <c r="N168">
        <v>0.17943039999999999</v>
      </c>
      <c r="O168">
        <v>0.1695652</v>
      </c>
    </row>
    <row r="169" spans="1:15" x14ac:dyDescent="0.55000000000000004">
      <c r="A169" t="s">
        <v>18</v>
      </c>
      <c r="B169" t="s">
        <v>0</v>
      </c>
      <c r="C169" t="s">
        <v>30</v>
      </c>
      <c r="E169">
        <f t="shared" si="2"/>
        <v>3.2602922999999998E-3</v>
      </c>
      <c r="F169">
        <v>3.478287E-3</v>
      </c>
      <c r="G169">
        <v>4.4392110000000002E-3</v>
      </c>
      <c r="H169">
        <v>2.8075079999999998E-3</v>
      </c>
      <c r="I169">
        <v>3.472541E-3</v>
      </c>
      <c r="J169">
        <v>3.3176690000000001E-3</v>
      </c>
      <c r="K169">
        <v>2.8389890000000001E-3</v>
      </c>
      <c r="L169">
        <v>3.3173650000000001E-3</v>
      </c>
      <c r="M169">
        <v>2.8579730000000002E-3</v>
      </c>
      <c r="N169">
        <v>2.3655590000000002E-3</v>
      </c>
      <c r="O169">
        <v>3.707821E-3</v>
      </c>
    </row>
    <row r="170" spans="1:15" x14ac:dyDescent="0.55000000000000004">
      <c r="A170" t="s">
        <v>18</v>
      </c>
      <c r="B170" t="s">
        <v>0</v>
      </c>
      <c r="C170" t="s">
        <v>32</v>
      </c>
      <c r="E170">
        <f t="shared" si="2"/>
        <v>3.3583345999999999E-3</v>
      </c>
      <c r="F170">
        <v>3.3539189999999999E-3</v>
      </c>
      <c r="G170">
        <v>3.496931E-3</v>
      </c>
      <c r="H170">
        <v>3.6303849999999999E-3</v>
      </c>
      <c r="I170">
        <v>2.7763169999999999E-3</v>
      </c>
      <c r="J170">
        <v>3.2711509999999999E-3</v>
      </c>
      <c r="K170">
        <v>4.0099230000000003E-3</v>
      </c>
      <c r="L170">
        <v>3.91822E-3</v>
      </c>
      <c r="M170">
        <v>2.9220320000000002E-3</v>
      </c>
      <c r="N170">
        <v>3.1995370000000001E-3</v>
      </c>
      <c r="O170">
        <v>3.0049310000000002E-3</v>
      </c>
    </row>
    <row r="171" spans="1:15" x14ac:dyDescent="0.55000000000000004">
      <c r="A171" t="s">
        <v>18</v>
      </c>
      <c r="B171" t="s">
        <v>0</v>
      </c>
      <c r="C171" t="s">
        <v>34</v>
      </c>
      <c r="E171">
        <f t="shared" si="2"/>
        <v>2.4232450000000001E-4</v>
      </c>
      <c r="F171">
        <v>3.1023630000000002E-4</v>
      </c>
      <c r="G171">
        <v>3.1911800000000002E-4</v>
      </c>
      <c r="H171">
        <v>1.9116270000000001E-4</v>
      </c>
      <c r="I171">
        <v>2.557468E-4</v>
      </c>
      <c r="J171">
        <v>2.147727E-4</v>
      </c>
      <c r="K171">
        <v>2.093137E-4</v>
      </c>
      <c r="L171">
        <v>2.288596E-4</v>
      </c>
      <c r="M171">
        <v>2.120522E-4</v>
      </c>
      <c r="N171">
        <v>2.2343950000000001E-4</v>
      </c>
      <c r="O171">
        <v>2.5854349999999998E-4</v>
      </c>
    </row>
    <row r="172" spans="1:15" x14ac:dyDescent="0.55000000000000004">
      <c r="A172" t="s">
        <v>18</v>
      </c>
      <c r="B172" t="s">
        <v>0</v>
      </c>
      <c r="C172" t="s">
        <v>36</v>
      </c>
      <c r="E172">
        <f t="shared" si="2"/>
        <v>9.3936912999999993E-4</v>
      </c>
      <c r="F172">
        <v>1.191931E-3</v>
      </c>
      <c r="G172">
        <v>1.032734E-3</v>
      </c>
      <c r="H172">
        <v>1.0609529999999999E-3</v>
      </c>
      <c r="I172">
        <v>9.1560179999999999E-4</v>
      </c>
      <c r="J172">
        <v>8.0165439999999998E-4</v>
      </c>
      <c r="K172">
        <v>7.5460600000000001E-4</v>
      </c>
      <c r="L172">
        <v>8.7616780000000002E-4</v>
      </c>
      <c r="M172">
        <v>7.723249E-4</v>
      </c>
      <c r="N172">
        <v>1.0011239999999999E-3</v>
      </c>
      <c r="O172">
        <v>9.8659440000000006E-4</v>
      </c>
    </row>
    <row r="173" spans="1:15" x14ac:dyDescent="0.55000000000000004">
      <c r="A173" t="s">
        <v>18</v>
      </c>
      <c r="B173" t="s">
        <v>0</v>
      </c>
      <c r="C173" t="s">
        <v>38</v>
      </c>
      <c r="E173">
        <f t="shared" si="2"/>
        <v>1.1448080000000001E-2</v>
      </c>
      <c r="F173">
        <v>1.123004E-2</v>
      </c>
      <c r="G173">
        <v>1.183439E-2</v>
      </c>
      <c r="H173">
        <v>1.1181429999999999E-2</v>
      </c>
      <c r="I173">
        <v>1.1955500000000001E-2</v>
      </c>
      <c r="J173">
        <v>1.184028E-2</v>
      </c>
      <c r="K173">
        <v>1.109518E-2</v>
      </c>
      <c r="L173">
        <v>1.150052E-2</v>
      </c>
      <c r="M173">
        <v>1.132465E-2</v>
      </c>
      <c r="N173">
        <v>1.140525E-2</v>
      </c>
      <c r="O173">
        <v>1.111356E-2</v>
      </c>
    </row>
    <row r="174" spans="1:15" x14ac:dyDescent="0.55000000000000004">
      <c r="A174" t="s">
        <v>20</v>
      </c>
      <c r="B174" t="s">
        <v>0</v>
      </c>
      <c r="C174" t="s">
        <v>2</v>
      </c>
      <c r="E174">
        <f t="shared" si="2"/>
        <v>5.1207342000000003E-2</v>
      </c>
      <c r="F174">
        <v>5.0959740000000003E-2</v>
      </c>
      <c r="G174">
        <v>5.9859969999999998E-2</v>
      </c>
      <c r="H174">
        <v>5.0860969999999998E-2</v>
      </c>
      <c r="I174">
        <v>5.1270160000000002E-2</v>
      </c>
      <c r="J174">
        <v>5.1460829999999999E-2</v>
      </c>
      <c r="K174">
        <v>4.6991900000000003E-2</v>
      </c>
      <c r="L174">
        <v>5.0111540000000003E-2</v>
      </c>
      <c r="M174">
        <v>5.4692369999999997E-2</v>
      </c>
      <c r="N174">
        <v>4.8857369999999997E-2</v>
      </c>
      <c r="O174">
        <v>4.700857E-2</v>
      </c>
    </row>
    <row r="175" spans="1:15" x14ac:dyDescent="0.55000000000000004">
      <c r="A175" t="s">
        <v>20</v>
      </c>
      <c r="B175" t="s">
        <v>0</v>
      </c>
      <c r="C175" t="s">
        <v>4</v>
      </c>
      <c r="E175">
        <f t="shared" si="2"/>
        <v>0.10017828399999999</v>
      </c>
      <c r="F175">
        <v>9.6303630000000001E-2</v>
      </c>
      <c r="G175">
        <v>9.9082429999999999E-2</v>
      </c>
      <c r="H175">
        <v>0.1059339</v>
      </c>
      <c r="I175">
        <v>0.1014523</v>
      </c>
      <c r="J175">
        <v>0.1033988</v>
      </c>
      <c r="K175">
        <v>0.103924</v>
      </c>
      <c r="L175">
        <v>9.3117870000000005E-2</v>
      </c>
      <c r="M175">
        <v>0.10610840000000001</v>
      </c>
      <c r="N175">
        <v>9.9226800000000004E-2</v>
      </c>
      <c r="O175">
        <v>9.3234709999999998E-2</v>
      </c>
    </row>
    <row r="176" spans="1:15" x14ac:dyDescent="0.55000000000000004">
      <c r="A176" t="s">
        <v>20</v>
      </c>
      <c r="B176" t="s">
        <v>0</v>
      </c>
      <c r="C176" t="s">
        <v>6</v>
      </c>
      <c r="E176">
        <f t="shared" si="2"/>
        <v>0.21080917999999998</v>
      </c>
      <c r="F176">
        <v>0.2154972</v>
      </c>
      <c r="G176">
        <v>0.1963761</v>
      </c>
      <c r="H176">
        <v>0.21902769999999999</v>
      </c>
      <c r="I176">
        <v>0.2163902</v>
      </c>
      <c r="J176">
        <v>0.20596059999999999</v>
      </c>
      <c r="K176">
        <v>0.21696670000000001</v>
      </c>
      <c r="L176">
        <v>0.203545</v>
      </c>
      <c r="M176">
        <v>0.20237520000000001</v>
      </c>
      <c r="N176">
        <v>0.2143148</v>
      </c>
      <c r="O176">
        <v>0.21763830000000001</v>
      </c>
    </row>
    <row r="177" spans="1:15" x14ac:dyDescent="0.55000000000000004">
      <c r="A177" t="s">
        <v>20</v>
      </c>
      <c r="B177" t="s">
        <v>0</v>
      </c>
      <c r="C177" t="s">
        <v>8</v>
      </c>
      <c r="E177">
        <f t="shared" si="2"/>
        <v>8.2218910000000006E-2</v>
      </c>
      <c r="F177">
        <v>8.4806359999999997E-2</v>
      </c>
      <c r="G177">
        <v>7.3699550000000003E-2</v>
      </c>
      <c r="H177">
        <v>8.4133760000000002E-2</v>
      </c>
      <c r="I177">
        <v>8.2207810000000006E-2</v>
      </c>
      <c r="J177">
        <v>8.3903720000000001E-2</v>
      </c>
      <c r="K177">
        <v>7.3941530000000005E-2</v>
      </c>
      <c r="L177">
        <v>8.3424659999999998E-2</v>
      </c>
      <c r="M177">
        <v>8.5205279999999994E-2</v>
      </c>
      <c r="N177">
        <v>8.6869779999999994E-2</v>
      </c>
      <c r="O177">
        <v>8.3996650000000006E-2</v>
      </c>
    </row>
    <row r="178" spans="1:15" x14ac:dyDescent="0.55000000000000004">
      <c r="A178" t="s">
        <v>20</v>
      </c>
      <c r="B178" t="s">
        <v>0</v>
      </c>
      <c r="C178" t="s">
        <v>10</v>
      </c>
      <c r="E178">
        <f t="shared" si="2"/>
        <v>1.3571302000000002E-2</v>
      </c>
      <c r="F178">
        <v>1.488458E-2</v>
      </c>
      <c r="G178">
        <v>1.6666960000000001E-2</v>
      </c>
      <c r="H178">
        <v>1.3075730000000001E-2</v>
      </c>
      <c r="I178">
        <v>1.240378E-2</v>
      </c>
      <c r="J178">
        <v>1.339548E-2</v>
      </c>
      <c r="K178">
        <v>1.3536889999999999E-2</v>
      </c>
      <c r="L178">
        <v>1.2963260000000001E-2</v>
      </c>
      <c r="M178">
        <v>1.312929E-2</v>
      </c>
      <c r="N178">
        <v>1.274835E-2</v>
      </c>
      <c r="O178">
        <v>1.29087E-2</v>
      </c>
    </row>
    <row r="179" spans="1:15" x14ac:dyDescent="0.55000000000000004">
      <c r="A179" t="s">
        <v>20</v>
      </c>
      <c r="B179" t="s">
        <v>0</v>
      </c>
      <c r="C179" t="s">
        <v>12</v>
      </c>
      <c r="E179">
        <f t="shared" si="2"/>
        <v>0.108170772</v>
      </c>
      <c r="F179">
        <v>0.1105286</v>
      </c>
      <c r="G179">
        <v>0.1222321</v>
      </c>
      <c r="H179">
        <v>9.9248920000000004E-2</v>
      </c>
      <c r="I179">
        <v>0.11118409999999999</v>
      </c>
      <c r="J179">
        <v>0.1065427</v>
      </c>
      <c r="K179">
        <v>0.1063935</v>
      </c>
      <c r="L179">
        <v>0.11308849999999999</v>
      </c>
      <c r="M179">
        <v>0.10563889999999999</v>
      </c>
      <c r="N179">
        <v>9.9715200000000004E-2</v>
      </c>
      <c r="O179">
        <v>0.1071352</v>
      </c>
    </row>
    <row r="180" spans="1:15" x14ac:dyDescent="0.55000000000000004">
      <c r="A180" t="s">
        <v>20</v>
      </c>
      <c r="B180" t="s">
        <v>0</v>
      </c>
      <c r="C180" t="s">
        <v>14</v>
      </c>
      <c r="E180">
        <f t="shared" si="2"/>
        <v>0.27366996999999998</v>
      </c>
      <c r="F180">
        <v>0.27394210000000002</v>
      </c>
      <c r="G180">
        <v>0.26160860000000002</v>
      </c>
      <c r="H180">
        <v>0.26299440000000002</v>
      </c>
      <c r="I180">
        <v>0.2773061</v>
      </c>
      <c r="J180">
        <v>0.27288639999999997</v>
      </c>
      <c r="K180">
        <v>0.27414539999999998</v>
      </c>
      <c r="L180">
        <v>0.28035320000000002</v>
      </c>
      <c r="M180">
        <v>0.28374349999999998</v>
      </c>
      <c r="N180">
        <v>0.27834799999999998</v>
      </c>
      <c r="O180">
        <v>0.271372</v>
      </c>
    </row>
    <row r="181" spans="1:15" x14ac:dyDescent="0.55000000000000004">
      <c r="A181" t="s">
        <v>20</v>
      </c>
      <c r="B181" t="s">
        <v>0</v>
      </c>
      <c r="C181" t="s">
        <v>16</v>
      </c>
      <c r="E181">
        <f t="shared" si="2"/>
        <v>3.8832354999999999E-2</v>
      </c>
      <c r="F181">
        <v>3.3863879999999999E-2</v>
      </c>
      <c r="G181">
        <v>3.8665900000000003E-2</v>
      </c>
      <c r="H181">
        <v>3.5975600000000003E-2</v>
      </c>
      <c r="I181">
        <v>3.8370969999999997E-2</v>
      </c>
      <c r="J181">
        <v>3.5352750000000002E-2</v>
      </c>
      <c r="K181">
        <v>4.3855869999999998E-2</v>
      </c>
      <c r="L181">
        <v>4.3095509999999997E-2</v>
      </c>
      <c r="M181">
        <v>3.7153249999999999E-2</v>
      </c>
      <c r="N181">
        <v>4.2995119999999998E-2</v>
      </c>
      <c r="O181">
        <v>3.89947E-2</v>
      </c>
    </row>
    <row r="182" spans="1:15" x14ac:dyDescent="0.55000000000000004">
      <c r="A182" t="s">
        <v>20</v>
      </c>
      <c r="B182" t="s">
        <v>0</v>
      </c>
      <c r="C182" t="s">
        <v>18</v>
      </c>
      <c r="E182">
        <f t="shared" si="2"/>
        <v>5.0489799999999994E-2</v>
      </c>
      <c r="F182">
        <v>4.5235160000000003E-2</v>
      </c>
      <c r="G182">
        <v>5.333504E-2</v>
      </c>
      <c r="H182">
        <v>5.4464659999999998E-2</v>
      </c>
      <c r="I182">
        <v>4.2818210000000002E-2</v>
      </c>
      <c r="J182">
        <v>5.6441320000000003E-2</v>
      </c>
      <c r="K182">
        <v>5.0200410000000001E-2</v>
      </c>
      <c r="L182">
        <v>5.1626789999999999E-2</v>
      </c>
      <c r="M182">
        <v>4.4192090000000003E-2</v>
      </c>
      <c r="N182">
        <v>5.0543190000000002E-2</v>
      </c>
      <c r="O182">
        <v>5.6041130000000001E-2</v>
      </c>
    </row>
    <row r="183" spans="1:15" x14ac:dyDescent="0.55000000000000004">
      <c r="A183" t="s">
        <v>20</v>
      </c>
      <c r="B183" t="s">
        <v>0</v>
      </c>
      <c r="C183" t="s">
        <v>20</v>
      </c>
      <c r="E183">
        <f t="shared" si="2"/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</row>
    <row r="184" spans="1:15" x14ac:dyDescent="0.55000000000000004">
      <c r="A184" t="s">
        <v>20</v>
      </c>
      <c r="B184" t="s">
        <v>0</v>
      </c>
      <c r="C184" t="s">
        <v>22</v>
      </c>
      <c r="E184">
        <f t="shared" si="2"/>
        <v>3.0516728000000003E-2</v>
      </c>
      <c r="F184">
        <v>3.2023620000000003E-2</v>
      </c>
      <c r="G184">
        <v>3.5779749999999999E-2</v>
      </c>
      <c r="H184">
        <v>2.724617E-2</v>
      </c>
      <c r="I184">
        <v>2.7833320000000002E-2</v>
      </c>
      <c r="J184">
        <v>3.2119689999999999E-2</v>
      </c>
      <c r="K184">
        <v>3.0659369999999998E-2</v>
      </c>
      <c r="L184">
        <v>2.7318499999999999E-2</v>
      </c>
      <c r="M184">
        <v>3.2694319999999999E-2</v>
      </c>
      <c r="N184">
        <v>2.86176E-2</v>
      </c>
      <c r="O184">
        <v>3.087494E-2</v>
      </c>
    </row>
    <row r="185" spans="1:15" x14ac:dyDescent="0.55000000000000004">
      <c r="A185" t="s">
        <v>20</v>
      </c>
      <c r="B185" t="s">
        <v>0</v>
      </c>
      <c r="C185" t="s">
        <v>24</v>
      </c>
      <c r="E185">
        <f t="shared" si="2"/>
        <v>7.3673011999999998E-3</v>
      </c>
      <c r="F185">
        <v>8.9810429999999993E-3</v>
      </c>
      <c r="G185">
        <v>7.4880240000000002E-3</v>
      </c>
      <c r="H185">
        <v>7.3709200000000004E-3</v>
      </c>
      <c r="I185">
        <v>6.37931E-3</v>
      </c>
      <c r="J185">
        <v>7.5275300000000002E-3</v>
      </c>
      <c r="K185">
        <v>7.226143E-3</v>
      </c>
      <c r="L185">
        <v>7.6854489999999996E-3</v>
      </c>
      <c r="M185">
        <v>5.6064189999999996E-3</v>
      </c>
      <c r="N185">
        <v>7.0023589999999997E-3</v>
      </c>
      <c r="O185">
        <v>8.4058150000000005E-3</v>
      </c>
    </row>
    <row r="186" spans="1:15" x14ac:dyDescent="0.55000000000000004">
      <c r="A186" t="s">
        <v>20</v>
      </c>
      <c r="B186" t="s">
        <v>0</v>
      </c>
      <c r="C186" t="s">
        <v>26</v>
      </c>
      <c r="E186">
        <f t="shared" si="2"/>
        <v>8.7803798999999997E-4</v>
      </c>
      <c r="F186">
        <v>8.412634E-4</v>
      </c>
      <c r="G186">
        <v>4.6207090000000001E-4</v>
      </c>
      <c r="H186">
        <v>8.4509889999999995E-4</v>
      </c>
      <c r="I186">
        <v>9.4921290000000004E-4</v>
      </c>
      <c r="J186">
        <v>1.5036559999999999E-3</v>
      </c>
      <c r="K186">
        <v>8.7382639999999999E-4</v>
      </c>
      <c r="L186">
        <v>5.9259299999999998E-4</v>
      </c>
      <c r="M186">
        <v>8.7687979999999995E-4</v>
      </c>
      <c r="N186">
        <v>8.2666360000000004E-4</v>
      </c>
      <c r="O186">
        <v>1.0091150000000001E-3</v>
      </c>
    </row>
    <row r="187" spans="1:15" x14ac:dyDescent="0.55000000000000004">
      <c r="A187" t="s">
        <v>20</v>
      </c>
      <c r="B187" t="s">
        <v>0</v>
      </c>
      <c r="C187" t="s">
        <v>28</v>
      </c>
      <c r="E187">
        <f t="shared" si="2"/>
        <v>4.706302800000001E-3</v>
      </c>
      <c r="F187">
        <v>4.3815870000000002E-3</v>
      </c>
      <c r="G187">
        <v>4.7798240000000002E-3</v>
      </c>
      <c r="H187">
        <v>6.1739170000000001E-3</v>
      </c>
      <c r="I187">
        <v>4.6139450000000004E-3</v>
      </c>
      <c r="J187">
        <v>3.9220929999999998E-3</v>
      </c>
      <c r="K187">
        <v>5.9574700000000003E-3</v>
      </c>
      <c r="L187">
        <v>5.2085600000000001E-3</v>
      </c>
      <c r="M187">
        <v>3.7388080000000001E-3</v>
      </c>
      <c r="N187">
        <v>3.7764270000000002E-3</v>
      </c>
      <c r="O187">
        <v>4.5103970000000002E-3</v>
      </c>
    </row>
    <row r="188" spans="1:15" x14ac:dyDescent="0.55000000000000004">
      <c r="A188" t="s">
        <v>20</v>
      </c>
      <c r="B188" t="s">
        <v>0</v>
      </c>
      <c r="C188" t="s">
        <v>30</v>
      </c>
      <c r="E188">
        <f t="shared" si="2"/>
        <v>2.1110184999999998E-3</v>
      </c>
      <c r="F188">
        <v>2.3992169999999999E-3</v>
      </c>
      <c r="G188">
        <v>1.6234680000000001E-3</v>
      </c>
      <c r="H188">
        <v>2.5290970000000001E-3</v>
      </c>
      <c r="I188">
        <v>2.2278910000000001E-3</v>
      </c>
      <c r="J188">
        <v>2.4288830000000002E-3</v>
      </c>
      <c r="K188">
        <v>2.132672E-3</v>
      </c>
      <c r="L188">
        <v>1.3106490000000001E-3</v>
      </c>
      <c r="M188">
        <v>1.4407070000000001E-3</v>
      </c>
      <c r="N188">
        <v>2.5460449999999998E-3</v>
      </c>
      <c r="O188">
        <v>2.4715560000000002E-3</v>
      </c>
    </row>
    <row r="189" spans="1:15" x14ac:dyDescent="0.55000000000000004">
      <c r="A189" t="s">
        <v>20</v>
      </c>
      <c r="B189" t="s">
        <v>0</v>
      </c>
      <c r="C189" t="s">
        <v>32</v>
      </c>
      <c r="E189">
        <f t="shared" si="2"/>
        <v>8.5195844999999999E-3</v>
      </c>
      <c r="F189">
        <v>7.5660500000000004E-3</v>
      </c>
      <c r="G189">
        <v>8.8479419999999993E-3</v>
      </c>
      <c r="H189">
        <v>9.4754439999999995E-3</v>
      </c>
      <c r="I189">
        <v>7.9808039999999993E-3</v>
      </c>
      <c r="J189">
        <v>7.7898810000000002E-3</v>
      </c>
      <c r="K189">
        <v>7.338738E-3</v>
      </c>
      <c r="L189">
        <v>7.9013759999999999E-3</v>
      </c>
      <c r="M189">
        <v>7.6641299999999999E-3</v>
      </c>
      <c r="N189">
        <v>1.017121E-2</v>
      </c>
      <c r="O189">
        <v>1.0460270000000001E-2</v>
      </c>
    </row>
    <row r="190" spans="1:15" x14ac:dyDescent="0.55000000000000004">
      <c r="A190" t="s">
        <v>20</v>
      </c>
      <c r="B190" t="s">
        <v>0</v>
      </c>
      <c r="C190" t="s">
        <v>34</v>
      </c>
      <c r="E190">
        <f t="shared" si="2"/>
        <v>2.2188183000000002E-4</v>
      </c>
      <c r="F190">
        <v>2.2215669999999999E-4</v>
      </c>
      <c r="G190">
        <v>1.841371E-4</v>
      </c>
      <c r="H190">
        <v>1.859656E-4</v>
      </c>
      <c r="I190">
        <v>2.5667369999999998E-4</v>
      </c>
      <c r="J190">
        <v>2.711662E-4</v>
      </c>
      <c r="K190">
        <v>1.940458E-4</v>
      </c>
      <c r="L190">
        <v>2.1197990000000001E-4</v>
      </c>
      <c r="M190">
        <v>1.9292819999999999E-4</v>
      </c>
      <c r="N190">
        <v>2.1032209999999999E-4</v>
      </c>
      <c r="O190">
        <v>2.8944300000000001E-4</v>
      </c>
    </row>
    <row r="191" spans="1:15" x14ac:dyDescent="0.55000000000000004">
      <c r="A191" t="s">
        <v>20</v>
      </c>
      <c r="B191" t="s">
        <v>0</v>
      </c>
      <c r="C191" t="s">
        <v>36</v>
      </c>
      <c r="E191">
        <f t="shared" si="2"/>
        <v>1.1044865300000003E-4</v>
      </c>
      <c r="F191">
        <v>2.0413460000000001E-4</v>
      </c>
      <c r="G191">
        <v>8.8227950000000006E-5</v>
      </c>
      <c r="H191">
        <v>1.154585E-4</v>
      </c>
      <c r="I191">
        <v>9.3577289999999995E-5</v>
      </c>
      <c r="J191">
        <v>9.537789E-5</v>
      </c>
      <c r="K191">
        <v>1.082207E-4</v>
      </c>
      <c r="L191">
        <v>9.7288769999999994E-5</v>
      </c>
      <c r="M191">
        <v>7.8386930000000002E-5</v>
      </c>
      <c r="N191">
        <v>1.0417649999999999E-4</v>
      </c>
      <c r="O191">
        <v>1.1963739999999999E-4</v>
      </c>
    </row>
    <row r="192" spans="1:15" x14ac:dyDescent="0.55000000000000004">
      <c r="A192" t="s">
        <v>20</v>
      </c>
      <c r="B192" t="s">
        <v>0</v>
      </c>
      <c r="C192" t="s">
        <v>38</v>
      </c>
      <c r="E192">
        <f t="shared" si="2"/>
        <v>1.3784777769999999E-4</v>
      </c>
      <c r="F192">
        <v>1.621614E-4</v>
      </c>
      <c r="G192">
        <v>1.4485419999999999E-4</v>
      </c>
      <c r="H192">
        <v>1.269961E-4</v>
      </c>
      <c r="I192">
        <v>1.050193E-4</v>
      </c>
      <c r="J192">
        <v>9.8900899999999997E-6</v>
      </c>
      <c r="K192">
        <v>2.2510750000000001E-4</v>
      </c>
      <c r="L192">
        <v>8.2740269999999996E-6</v>
      </c>
      <c r="M192">
        <v>2.4134429999999999E-4</v>
      </c>
      <c r="N192">
        <v>2.8410600000000001E-4</v>
      </c>
      <c r="O192">
        <v>7.0724860000000002E-5</v>
      </c>
    </row>
    <row r="193" spans="1:15" x14ac:dyDescent="0.55000000000000004">
      <c r="A193" t="s">
        <v>22</v>
      </c>
      <c r="B193" t="s">
        <v>0</v>
      </c>
      <c r="C193" t="s">
        <v>2</v>
      </c>
      <c r="E193">
        <f t="shared" si="2"/>
        <v>3.8041394999999999E-2</v>
      </c>
      <c r="F193">
        <v>3.994967E-2</v>
      </c>
      <c r="G193">
        <v>3.7144879999999998E-2</v>
      </c>
      <c r="H193">
        <v>3.6464490000000002E-2</v>
      </c>
      <c r="I193">
        <v>3.6950829999999997E-2</v>
      </c>
      <c r="J193">
        <v>3.6168840000000001E-2</v>
      </c>
      <c r="K193">
        <v>4.2643340000000002E-2</v>
      </c>
      <c r="L193">
        <v>3.5585209999999999E-2</v>
      </c>
      <c r="M193">
        <v>3.7508140000000002E-2</v>
      </c>
      <c r="N193">
        <v>3.9506979999999997E-2</v>
      </c>
      <c r="O193">
        <v>3.8491570000000003E-2</v>
      </c>
    </row>
    <row r="194" spans="1:15" x14ac:dyDescent="0.55000000000000004">
      <c r="A194" t="s">
        <v>22</v>
      </c>
      <c r="B194" t="s">
        <v>0</v>
      </c>
      <c r="C194" t="s">
        <v>4</v>
      </c>
      <c r="E194">
        <f t="shared" si="2"/>
        <v>9.7071009999999999E-2</v>
      </c>
      <c r="F194">
        <v>9.6280859999999996E-2</v>
      </c>
      <c r="G194">
        <v>9.7771360000000002E-2</v>
      </c>
      <c r="H194">
        <v>0.10769620000000001</v>
      </c>
      <c r="I194">
        <v>0.10380730000000001</v>
      </c>
      <c r="J194">
        <v>0.1000254</v>
      </c>
      <c r="K194">
        <v>8.7146630000000003E-2</v>
      </c>
      <c r="L194">
        <v>9.873403E-2</v>
      </c>
      <c r="M194">
        <v>9.2909259999999994E-2</v>
      </c>
      <c r="N194">
        <v>9.696602E-2</v>
      </c>
      <c r="O194">
        <v>8.9373040000000001E-2</v>
      </c>
    </row>
    <row r="195" spans="1:15" x14ac:dyDescent="0.55000000000000004">
      <c r="A195" t="s">
        <v>22</v>
      </c>
      <c r="B195" t="s">
        <v>0</v>
      </c>
      <c r="C195" t="s">
        <v>6</v>
      </c>
      <c r="E195">
        <f t="shared" si="2"/>
        <v>0.12907971000000001</v>
      </c>
      <c r="F195">
        <v>0.12661539999999999</v>
      </c>
      <c r="G195">
        <v>0.1316939</v>
      </c>
      <c r="H195">
        <v>0.12232609999999999</v>
      </c>
      <c r="I195">
        <v>0.12788749999999999</v>
      </c>
      <c r="J195">
        <v>0.1360046</v>
      </c>
      <c r="K195">
        <v>0.12583079999999999</v>
      </c>
      <c r="L195">
        <v>0.1324235</v>
      </c>
      <c r="M195">
        <v>0.13002259999999999</v>
      </c>
      <c r="N195">
        <v>0.12594459999999999</v>
      </c>
      <c r="O195">
        <v>0.1320481</v>
      </c>
    </row>
    <row r="196" spans="1:15" x14ac:dyDescent="0.55000000000000004">
      <c r="A196" t="s">
        <v>22</v>
      </c>
      <c r="B196" t="s">
        <v>0</v>
      </c>
      <c r="C196" t="s">
        <v>8</v>
      </c>
      <c r="E196">
        <f t="shared" ref="E196:E211" si="3">AVERAGE(F196:O196)</f>
        <v>6.0922600000000007E-2</v>
      </c>
      <c r="F196">
        <v>5.6643190000000003E-2</v>
      </c>
      <c r="G196">
        <v>6.4970780000000006E-2</v>
      </c>
      <c r="H196">
        <v>6.3874559999999997E-2</v>
      </c>
      <c r="I196">
        <v>5.9828850000000003E-2</v>
      </c>
      <c r="J196">
        <v>6.450475E-2</v>
      </c>
      <c r="K196">
        <v>5.8939930000000001E-2</v>
      </c>
      <c r="L196">
        <v>6.537453E-2</v>
      </c>
      <c r="M196">
        <v>5.4306020000000003E-2</v>
      </c>
      <c r="N196">
        <v>6.1918689999999998E-2</v>
      </c>
      <c r="O196">
        <v>5.8864699999999999E-2</v>
      </c>
    </row>
    <row r="197" spans="1:15" x14ac:dyDescent="0.55000000000000004">
      <c r="A197" t="s">
        <v>22</v>
      </c>
      <c r="B197" t="s">
        <v>0</v>
      </c>
      <c r="C197" t="s">
        <v>10</v>
      </c>
      <c r="E197">
        <f t="shared" si="3"/>
        <v>8.7844640999999987E-2</v>
      </c>
      <c r="F197">
        <v>9.1013200000000002E-2</v>
      </c>
      <c r="G197">
        <v>8.7617589999999995E-2</v>
      </c>
      <c r="H197">
        <v>8.8554499999999994E-2</v>
      </c>
      <c r="I197">
        <v>8.6505250000000006E-2</v>
      </c>
      <c r="J197">
        <v>8.8974029999999996E-2</v>
      </c>
      <c r="K197">
        <v>9.0349639999999995E-2</v>
      </c>
      <c r="L197">
        <v>8.1207150000000006E-2</v>
      </c>
      <c r="M197">
        <v>8.8724629999999999E-2</v>
      </c>
      <c r="N197">
        <v>8.4783999999999998E-2</v>
      </c>
      <c r="O197">
        <v>9.0716420000000006E-2</v>
      </c>
    </row>
    <row r="198" spans="1:15" x14ac:dyDescent="0.55000000000000004">
      <c r="A198" t="s">
        <v>22</v>
      </c>
      <c r="B198" t="s">
        <v>0</v>
      </c>
      <c r="C198" t="s">
        <v>12</v>
      </c>
      <c r="E198">
        <f t="shared" si="3"/>
        <v>0.24432116000000001</v>
      </c>
      <c r="F198">
        <v>0.2432406</v>
      </c>
      <c r="G198">
        <v>0.24440990000000001</v>
      </c>
      <c r="H198">
        <v>0.25355729999999999</v>
      </c>
      <c r="I198">
        <v>0.24057729999999999</v>
      </c>
      <c r="J198">
        <v>0.22998740000000001</v>
      </c>
      <c r="K198">
        <v>0.24411050000000001</v>
      </c>
      <c r="L198">
        <v>0.25235780000000002</v>
      </c>
      <c r="M198">
        <v>0.24730489999999999</v>
      </c>
      <c r="N198">
        <v>0.24252969999999999</v>
      </c>
      <c r="O198">
        <v>0.2451362</v>
      </c>
    </row>
    <row r="199" spans="1:15" x14ac:dyDescent="0.55000000000000004">
      <c r="A199" t="s">
        <v>22</v>
      </c>
      <c r="B199" t="s">
        <v>0</v>
      </c>
      <c r="C199" t="s">
        <v>14</v>
      </c>
      <c r="E199">
        <f t="shared" si="3"/>
        <v>5.3275655999999991E-2</v>
      </c>
      <c r="F199">
        <v>5.6166720000000003E-2</v>
      </c>
      <c r="G199">
        <v>5.372043E-2</v>
      </c>
      <c r="H199">
        <v>4.8056700000000001E-2</v>
      </c>
      <c r="I199">
        <v>5.322147E-2</v>
      </c>
      <c r="J199">
        <v>5.4293429999999997E-2</v>
      </c>
      <c r="K199">
        <v>5.2949549999999998E-2</v>
      </c>
      <c r="L199">
        <v>4.9167559999999999E-2</v>
      </c>
      <c r="M199">
        <v>5.2265119999999998E-2</v>
      </c>
      <c r="N199">
        <v>5.4999260000000001E-2</v>
      </c>
      <c r="O199">
        <v>5.791632E-2</v>
      </c>
    </row>
    <row r="200" spans="1:15" x14ac:dyDescent="0.55000000000000004">
      <c r="A200" t="s">
        <v>22</v>
      </c>
      <c r="B200" t="s">
        <v>0</v>
      </c>
      <c r="C200" t="s">
        <v>16</v>
      </c>
      <c r="E200">
        <f t="shared" si="3"/>
        <v>4.8744392000000004E-2</v>
      </c>
      <c r="F200">
        <v>5.3963089999999998E-2</v>
      </c>
      <c r="G200">
        <v>4.299969E-2</v>
      </c>
      <c r="H200">
        <v>4.2137269999999998E-2</v>
      </c>
      <c r="I200">
        <v>4.8578179999999999E-2</v>
      </c>
      <c r="J200">
        <v>4.4657130000000003E-2</v>
      </c>
      <c r="K200">
        <v>5.7374509999999997E-2</v>
      </c>
      <c r="L200">
        <v>4.4994050000000001E-2</v>
      </c>
      <c r="M200">
        <v>5.1316760000000003E-2</v>
      </c>
      <c r="N200">
        <v>5.1035169999999998E-2</v>
      </c>
      <c r="O200">
        <v>5.038807E-2</v>
      </c>
    </row>
    <row r="201" spans="1:15" x14ac:dyDescent="0.55000000000000004">
      <c r="A201" t="s">
        <v>22</v>
      </c>
      <c r="B201" t="s">
        <v>0</v>
      </c>
      <c r="C201" t="s">
        <v>18</v>
      </c>
      <c r="E201">
        <f t="shared" si="3"/>
        <v>8.8149013999999998E-2</v>
      </c>
      <c r="F201">
        <v>8.6902989999999999E-2</v>
      </c>
      <c r="G201">
        <v>9.1380329999999996E-2</v>
      </c>
      <c r="H201">
        <v>9.0349899999999997E-2</v>
      </c>
      <c r="I201">
        <v>8.6877029999999994E-2</v>
      </c>
      <c r="J201">
        <v>8.5629520000000001E-2</v>
      </c>
      <c r="K201">
        <v>8.6335549999999997E-2</v>
      </c>
      <c r="L201">
        <v>9.2495129999999995E-2</v>
      </c>
      <c r="M201">
        <v>8.5664770000000001E-2</v>
      </c>
      <c r="N201">
        <v>8.7981779999999996E-2</v>
      </c>
      <c r="O201">
        <v>8.7873140000000002E-2</v>
      </c>
    </row>
    <row r="202" spans="1:15" x14ac:dyDescent="0.55000000000000004">
      <c r="A202" t="s">
        <v>22</v>
      </c>
      <c r="B202" t="s">
        <v>0</v>
      </c>
      <c r="C202" t="s">
        <v>20</v>
      </c>
      <c r="E202">
        <f t="shared" si="3"/>
        <v>4.6508433000000002E-2</v>
      </c>
      <c r="F202">
        <v>4.5517950000000001E-2</v>
      </c>
      <c r="G202">
        <v>4.329305E-2</v>
      </c>
      <c r="H202">
        <v>4.5860690000000003E-2</v>
      </c>
      <c r="I202">
        <v>5.1307140000000001E-2</v>
      </c>
      <c r="J202">
        <v>5.1908660000000002E-2</v>
      </c>
      <c r="K202">
        <v>4.7089310000000002E-2</v>
      </c>
      <c r="L202">
        <v>4.7374640000000003E-2</v>
      </c>
      <c r="M202">
        <v>4.2984689999999999E-2</v>
      </c>
      <c r="N202">
        <v>4.6034699999999998E-2</v>
      </c>
      <c r="O202">
        <v>4.3713500000000002E-2</v>
      </c>
    </row>
    <row r="203" spans="1:15" x14ac:dyDescent="0.55000000000000004">
      <c r="A203" t="s">
        <v>22</v>
      </c>
      <c r="B203" t="s">
        <v>0</v>
      </c>
      <c r="C203" t="s">
        <v>22</v>
      </c>
      <c r="E203">
        <f t="shared" si="3"/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</row>
    <row r="204" spans="1:15" x14ac:dyDescent="0.55000000000000004">
      <c r="A204" t="s">
        <v>22</v>
      </c>
      <c r="B204" t="s">
        <v>0</v>
      </c>
      <c r="C204" t="s">
        <v>24</v>
      </c>
      <c r="E204">
        <f t="shared" si="3"/>
        <v>1.0770845599999999E-2</v>
      </c>
      <c r="F204">
        <v>1.1728270000000001E-2</v>
      </c>
      <c r="G204">
        <v>1.0031470000000001E-2</v>
      </c>
      <c r="H204">
        <v>9.1583020000000001E-3</v>
      </c>
      <c r="I204">
        <v>1.103266E-2</v>
      </c>
      <c r="J204">
        <v>1.0359139999999999E-2</v>
      </c>
      <c r="K204">
        <v>1.3295380000000001E-2</v>
      </c>
      <c r="L204">
        <v>9.0847640000000004E-3</v>
      </c>
      <c r="M204">
        <v>1.23573E-2</v>
      </c>
      <c r="N204">
        <v>1.0371969999999999E-2</v>
      </c>
      <c r="O204">
        <v>1.02892E-2</v>
      </c>
    </row>
    <row r="205" spans="1:15" x14ac:dyDescent="0.55000000000000004">
      <c r="A205" t="s">
        <v>22</v>
      </c>
      <c r="B205" t="s">
        <v>0</v>
      </c>
      <c r="C205" t="s">
        <v>26</v>
      </c>
      <c r="E205">
        <f t="shared" si="3"/>
        <v>4.3731996999999993E-3</v>
      </c>
      <c r="F205">
        <v>5.385E-3</v>
      </c>
      <c r="G205">
        <v>4.4440540000000002E-3</v>
      </c>
      <c r="H205">
        <v>3.9274119999999999E-3</v>
      </c>
      <c r="I205">
        <v>4.5138419999999997E-3</v>
      </c>
      <c r="J205">
        <v>3.7412999999999999E-3</v>
      </c>
      <c r="K205">
        <v>4.1659669999999996E-3</v>
      </c>
      <c r="L205">
        <v>4.1708140000000001E-3</v>
      </c>
      <c r="M205">
        <v>4.7542160000000003E-3</v>
      </c>
      <c r="N205">
        <v>4.2125690000000002E-3</v>
      </c>
      <c r="O205">
        <v>4.4168230000000003E-3</v>
      </c>
    </row>
    <row r="206" spans="1:15" x14ac:dyDescent="0.55000000000000004">
      <c r="A206" t="s">
        <v>22</v>
      </c>
      <c r="B206" t="s">
        <v>0</v>
      </c>
      <c r="C206" t="s">
        <v>28</v>
      </c>
      <c r="E206">
        <f t="shared" si="3"/>
        <v>2.4708999999999998E-2</v>
      </c>
      <c r="F206">
        <v>2.4893189999999999E-2</v>
      </c>
      <c r="G206">
        <v>2.4270650000000001E-2</v>
      </c>
      <c r="H206">
        <v>2.239062E-2</v>
      </c>
      <c r="I206">
        <v>2.3684879999999998E-2</v>
      </c>
      <c r="J206">
        <v>2.2506479999999999E-2</v>
      </c>
      <c r="K206">
        <v>2.552339E-2</v>
      </c>
      <c r="L206">
        <v>2.264849E-2</v>
      </c>
      <c r="M206">
        <v>2.8361219999999999E-2</v>
      </c>
      <c r="N206">
        <v>2.623882E-2</v>
      </c>
      <c r="O206">
        <v>2.657226E-2</v>
      </c>
    </row>
    <row r="207" spans="1:15" x14ac:dyDescent="0.55000000000000004">
      <c r="A207" t="s">
        <v>22</v>
      </c>
      <c r="B207" t="s">
        <v>0</v>
      </c>
      <c r="C207" t="s">
        <v>30</v>
      </c>
      <c r="E207">
        <f t="shared" si="3"/>
        <v>8.3514176999999988E-3</v>
      </c>
      <c r="F207">
        <v>7.2577780000000003E-3</v>
      </c>
      <c r="G207">
        <v>8.8881489999999997E-3</v>
      </c>
      <c r="H207">
        <v>9.6061340000000005E-3</v>
      </c>
      <c r="I207">
        <v>8.1959419999999995E-3</v>
      </c>
      <c r="J207">
        <v>9.1889510000000008E-3</v>
      </c>
      <c r="K207">
        <v>8.0951909999999998E-3</v>
      </c>
      <c r="L207">
        <v>7.901389E-3</v>
      </c>
      <c r="M207">
        <v>8.8062550000000007E-3</v>
      </c>
      <c r="N207">
        <v>7.5382399999999999E-3</v>
      </c>
      <c r="O207">
        <v>8.0361479999999999E-3</v>
      </c>
    </row>
    <row r="208" spans="1:15" x14ac:dyDescent="0.55000000000000004">
      <c r="A208" t="s">
        <v>22</v>
      </c>
      <c r="B208" t="s">
        <v>0</v>
      </c>
      <c r="C208" t="s">
        <v>32</v>
      </c>
      <c r="E208">
        <f t="shared" si="3"/>
        <v>1.9462271999999999E-2</v>
      </c>
      <c r="F208">
        <v>2.2115289999999999E-2</v>
      </c>
      <c r="G208">
        <v>1.687102E-2</v>
      </c>
      <c r="H208">
        <v>1.7301859999999999E-2</v>
      </c>
      <c r="I208">
        <v>1.7267970000000001E-2</v>
      </c>
      <c r="J208">
        <v>1.8953029999999999E-2</v>
      </c>
      <c r="K208">
        <v>2.3180900000000001E-2</v>
      </c>
      <c r="L208">
        <v>1.7388069999999999E-2</v>
      </c>
      <c r="M208">
        <v>2.1033920000000001E-2</v>
      </c>
      <c r="N208">
        <v>2.2358570000000001E-2</v>
      </c>
      <c r="O208">
        <v>1.8152089999999999E-2</v>
      </c>
    </row>
    <row r="209" spans="1:15" x14ac:dyDescent="0.55000000000000004">
      <c r="A209" t="s">
        <v>22</v>
      </c>
      <c r="B209" t="s">
        <v>0</v>
      </c>
      <c r="C209" t="s">
        <v>34</v>
      </c>
      <c r="E209">
        <f t="shared" si="3"/>
        <v>3.1356353000000004E-3</v>
      </c>
      <c r="F209">
        <v>2.348415E-3</v>
      </c>
      <c r="G209">
        <v>3.9138970000000004E-3</v>
      </c>
      <c r="H209">
        <v>2.9601710000000002E-3</v>
      </c>
      <c r="I209">
        <v>2.7840400000000002E-3</v>
      </c>
      <c r="J209">
        <v>4.0717100000000001E-3</v>
      </c>
      <c r="K209">
        <v>2.8497100000000001E-3</v>
      </c>
      <c r="L209">
        <v>4.0049969999999997E-3</v>
      </c>
      <c r="M209">
        <v>3.3447350000000002E-3</v>
      </c>
      <c r="N209">
        <v>2.4012220000000002E-3</v>
      </c>
      <c r="O209">
        <v>2.6774559999999999E-3</v>
      </c>
    </row>
    <row r="210" spans="1:15" x14ac:dyDescent="0.55000000000000004">
      <c r="A210" t="s">
        <v>22</v>
      </c>
      <c r="B210" t="s">
        <v>0</v>
      </c>
      <c r="C210" t="s">
        <v>36</v>
      </c>
      <c r="E210">
        <f t="shared" si="3"/>
        <v>3.0319494000000001E-3</v>
      </c>
      <c r="F210">
        <v>2.8606360000000002E-3</v>
      </c>
      <c r="G210">
        <v>3.6014039999999999E-3</v>
      </c>
      <c r="H210">
        <v>3.6595180000000001E-3</v>
      </c>
      <c r="I210">
        <v>2.9444419999999998E-3</v>
      </c>
      <c r="J210">
        <v>3.4678740000000001E-3</v>
      </c>
      <c r="K210">
        <v>2.4605479999999999E-3</v>
      </c>
      <c r="L210">
        <v>4.4948239999999997E-3</v>
      </c>
      <c r="M210">
        <v>2.2062319999999998E-3</v>
      </c>
      <c r="N210">
        <v>2.4704060000000001E-3</v>
      </c>
      <c r="O210">
        <v>2.1536099999999998E-3</v>
      </c>
    </row>
    <row r="211" spans="1:15" x14ac:dyDescent="0.55000000000000004">
      <c r="A211" t="s">
        <v>22</v>
      </c>
      <c r="B211" t="s">
        <v>0</v>
      </c>
      <c r="C211" t="s">
        <v>38</v>
      </c>
      <c r="E211">
        <f t="shared" si="3"/>
        <v>4.8631422000000001E-3</v>
      </c>
      <c r="F211">
        <v>4.4487540000000001E-3</v>
      </c>
      <c r="G211">
        <v>5.0255769999999998E-3</v>
      </c>
      <c r="H211">
        <v>5.4013910000000002E-3</v>
      </c>
      <c r="I211">
        <v>4.4573449999999997E-3</v>
      </c>
      <c r="J211">
        <v>4.8560790000000001E-3</v>
      </c>
      <c r="K211">
        <v>3.650393E-3</v>
      </c>
      <c r="L211">
        <v>4.970665E-3</v>
      </c>
      <c r="M211">
        <v>5.6331519999999998E-3</v>
      </c>
      <c r="N211">
        <v>4.811437E-3</v>
      </c>
      <c r="O211">
        <v>5.376629E-3</v>
      </c>
    </row>
  </sheetData>
  <mergeCells count="1">
    <mergeCell ref="E1:O1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ED0C3-B55A-4E5C-A6A3-7F4BA08F3F4F}">
  <dimension ref="A1:O211"/>
  <sheetViews>
    <sheetView topLeftCell="A192" workbookViewId="0">
      <selection activeCell="A3" sqref="A3:E211"/>
    </sheetView>
  </sheetViews>
  <sheetFormatPr defaultRowHeight="18" x14ac:dyDescent="0.55000000000000004"/>
  <cols>
    <col min="1" max="1" width="6.9140625" customWidth="1"/>
    <col min="2" max="2" width="4.08203125" customWidth="1"/>
  </cols>
  <sheetData>
    <row r="1" spans="1:15" x14ac:dyDescent="0.55000000000000004">
      <c r="E1" s="1" t="s">
        <v>50</v>
      </c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x14ac:dyDescent="0.55000000000000004">
      <c r="E2" t="s">
        <v>39</v>
      </c>
      <c r="F2" t="s">
        <v>40</v>
      </c>
      <c r="G2" t="s">
        <v>41</v>
      </c>
      <c r="H2" t="s">
        <v>42</v>
      </c>
      <c r="I2" t="s">
        <v>43</v>
      </c>
      <c r="J2" t="s">
        <v>44</v>
      </c>
      <c r="K2" t="s">
        <v>45</v>
      </c>
      <c r="L2" t="s">
        <v>46</v>
      </c>
      <c r="M2" t="s">
        <v>47</v>
      </c>
      <c r="N2" t="s">
        <v>48</v>
      </c>
      <c r="O2" t="s">
        <v>49</v>
      </c>
    </row>
    <row r="3" spans="1:15" x14ac:dyDescent="0.55000000000000004">
      <c r="A3" t="s">
        <v>2</v>
      </c>
      <c r="B3" t="s">
        <v>0</v>
      </c>
      <c r="C3" t="s">
        <v>2</v>
      </c>
      <c r="E3">
        <f>AVERAGE(F3:O3)</f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</row>
    <row r="4" spans="1:15" x14ac:dyDescent="0.55000000000000004">
      <c r="A4" t="s">
        <v>2</v>
      </c>
      <c r="B4" t="s">
        <v>0</v>
      </c>
      <c r="C4" t="s">
        <v>4</v>
      </c>
      <c r="E4">
        <f t="shared" ref="E4:E67" si="0">AVERAGE(F4:O4)</f>
        <v>9.7664704000000005E-2</v>
      </c>
      <c r="F4">
        <v>9.7769159999999994E-2</v>
      </c>
      <c r="G4">
        <v>0.1077297</v>
      </c>
      <c r="H4">
        <v>9.0176779999999998E-2</v>
      </c>
      <c r="I4">
        <v>8.4008869999999999E-2</v>
      </c>
      <c r="J4">
        <v>0.108359</v>
      </c>
      <c r="K4">
        <v>0.1019424</v>
      </c>
      <c r="L4">
        <v>8.5979249999999993E-2</v>
      </c>
      <c r="M4">
        <v>9.191328E-2</v>
      </c>
      <c r="N4">
        <v>0.1033741</v>
      </c>
      <c r="O4">
        <v>0.1053945</v>
      </c>
    </row>
    <row r="5" spans="1:15" x14ac:dyDescent="0.55000000000000004">
      <c r="A5" t="s">
        <v>2</v>
      </c>
      <c r="B5" t="s">
        <v>0</v>
      </c>
      <c r="C5" t="s">
        <v>6</v>
      </c>
      <c r="E5">
        <f t="shared" si="0"/>
        <v>0.11435808</v>
      </c>
      <c r="F5">
        <v>0.11395959999999999</v>
      </c>
      <c r="G5">
        <v>0.1172801</v>
      </c>
      <c r="H5">
        <v>0.1091071</v>
      </c>
      <c r="I5">
        <v>0.1065777</v>
      </c>
      <c r="J5">
        <v>0.12286850000000001</v>
      </c>
      <c r="K5">
        <v>0.1160617</v>
      </c>
      <c r="L5">
        <v>0.1016523</v>
      </c>
      <c r="M5">
        <v>0.1206324</v>
      </c>
      <c r="N5">
        <v>0.1146659</v>
      </c>
      <c r="O5">
        <v>0.12077549999999999</v>
      </c>
    </row>
    <row r="6" spans="1:15" x14ac:dyDescent="0.55000000000000004">
      <c r="A6" t="s">
        <v>2</v>
      </c>
      <c r="B6" t="s">
        <v>0</v>
      </c>
      <c r="C6" t="s">
        <v>8</v>
      </c>
      <c r="E6">
        <f t="shared" si="0"/>
        <v>0.13930576</v>
      </c>
      <c r="F6">
        <v>0.14422399999999999</v>
      </c>
      <c r="G6">
        <v>0.1442214</v>
      </c>
      <c r="H6">
        <v>0.14395540000000001</v>
      </c>
      <c r="I6">
        <v>0.13662679999999999</v>
      </c>
      <c r="J6">
        <v>0.139985</v>
      </c>
      <c r="K6">
        <v>0.14044029999999999</v>
      </c>
      <c r="L6">
        <v>0.137462</v>
      </c>
      <c r="M6">
        <v>0.13426930000000001</v>
      </c>
      <c r="N6">
        <v>0.1337816</v>
      </c>
      <c r="O6">
        <v>0.13809179999999999</v>
      </c>
    </row>
    <row r="7" spans="1:15" x14ac:dyDescent="0.55000000000000004">
      <c r="A7" t="s">
        <v>2</v>
      </c>
      <c r="B7" t="s">
        <v>0</v>
      </c>
      <c r="C7" t="s">
        <v>10</v>
      </c>
      <c r="E7">
        <f t="shared" si="0"/>
        <v>0.12088421000000001</v>
      </c>
      <c r="F7">
        <v>0.123878</v>
      </c>
      <c r="G7">
        <v>0.1259585</v>
      </c>
      <c r="H7">
        <v>0.12459820000000001</v>
      </c>
      <c r="I7">
        <v>0.1221907</v>
      </c>
      <c r="J7">
        <v>0.1211643</v>
      </c>
      <c r="K7">
        <v>0.12413399999999999</v>
      </c>
      <c r="L7">
        <v>0.11522549999999999</v>
      </c>
      <c r="M7">
        <v>0.1111685</v>
      </c>
      <c r="N7">
        <v>0.1165162</v>
      </c>
      <c r="O7">
        <v>0.1240082</v>
      </c>
    </row>
    <row r="8" spans="1:15" x14ac:dyDescent="0.55000000000000004">
      <c r="A8" t="s">
        <v>2</v>
      </c>
      <c r="B8" t="s">
        <v>0</v>
      </c>
      <c r="C8" t="s">
        <v>12</v>
      </c>
      <c r="E8">
        <f t="shared" si="0"/>
        <v>0.13145040999999999</v>
      </c>
      <c r="F8">
        <v>0.1304305</v>
      </c>
      <c r="G8">
        <v>0.13388430000000001</v>
      </c>
      <c r="H8">
        <v>0.13210549999999999</v>
      </c>
      <c r="I8">
        <v>0.12978990000000001</v>
      </c>
      <c r="J8">
        <v>0.1285559</v>
      </c>
      <c r="K8">
        <v>0.13228690000000001</v>
      </c>
      <c r="L8">
        <v>0.12872140000000001</v>
      </c>
      <c r="M8">
        <v>0.1328086</v>
      </c>
      <c r="N8">
        <v>0.1342652</v>
      </c>
      <c r="O8">
        <v>0.13165589999999999</v>
      </c>
    </row>
    <row r="9" spans="1:15" x14ac:dyDescent="0.55000000000000004">
      <c r="A9" t="s">
        <v>2</v>
      </c>
      <c r="B9" t="s">
        <v>0</v>
      </c>
      <c r="C9" t="s">
        <v>14</v>
      </c>
      <c r="E9">
        <f t="shared" si="0"/>
        <v>0.1767985</v>
      </c>
      <c r="F9">
        <v>0.17894599999999999</v>
      </c>
      <c r="G9">
        <v>0.1730805</v>
      </c>
      <c r="H9">
        <v>0.1830727</v>
      </c>
      <c r="I9">
        <v>0.17583579999999999</v>
      </c>
      <c r="J9">
        <v>0.18381520000000001</v>
      </c>
      <c r="K9">
        <v>0.17704619999999999</v>
      </c>
      <c r="L9">
        <v>0.16677249999999999</v>
      </c>
      <c r="M9">
        <v>0.1763294</v>
      </c>
      <c r="N9">
        <v>0.17725579999999999</v>
      </c>
      <c r="O9">
        <v>0.17583090000000001</v>
      </c>
    </row>
    <row r="10" spans="1:15" x14ac:dyDescent="0.55000000000000004">
      <c r="A10" t="s">
        <v>2</v>
      </c>
      <c r="B10" t="s">
        <v>0</v>
      </c>
      <c r="C10" t="s">
        <v>16</v>
      </c>
      <c r="E10">
        <f t="shared" si="0"/>
        <v>0.18893193999999999</v>
      </c>
      <c r="F10">
        <v>0.1915203</v>
      </c>
      <c r="G10">
        <v>0.1984311</v>
      </c>
      <c r="H10">
        <v>0.1842269</v>
      </c>
      <c r="I10">
        <v>0.18571389999999999</v>
      </c>
      <c r="J10">
        <v>0.1967525</v>
      </c>
      <c r="K10">
        <v>0.18682260000000001</v>
      </c>
      <c r="L10">
        <v>0.17516129999999999</v>
      </c>
      <c r="M10">
        <v>0.18927260000000001</v>
      </c>
      <c r="N10">
        <v>0.1912034</v>
      </c>
      <c r="O10">
        <v>0.19021479999999999</v>
      </c>
    </row>
    <row r="11" spans="1:15" x14ac:dyDescent="0.55000000000000004">
      <c r="A11" t="s">
        <v>2</v>
      </c>
      <c r="B11" t="s">
        <v>0</v>
      </c>
      <c r="C11" t="s">
        <v>18</v>
      </c>
      <c r="E11">
        <f t="shared" si="0"/>
        <v>0.21983126</v>
      </c>
      <c r="F11">
        <v>0.22930600000000001</v>
      </c>
      <c r="G11">
        <v>0.22179389999999999</v>
      </c>
      <c r="H11">
        <v>0.21358949999999999</v>
      </c>
      <c r="I11">
        <v>0.21734529999999999</v>
      </c>
      <c r="J11">
        <v>0.2248223</v>
      </c>
      <c r="K11">
        <v>0.2141931</v>
      </c>
      <c r="L11">
        <v>0.21350379999999999</v>
      </c>
      <c r="M11">
        <v>0.21746080000000001</v>
      </c>
      <c r="N11">
        <v>0.221221</v>
      </c>
      <c r="O11">
        <v>0.2250769</v>
      </c>
    </row>
    <row r="12" spans="1:15" x14ac:dyDescent="0.55000000000000004">
      <c r="A12" t="s">
        <v>2</v>
      </c>
      <c r="B12" t="s">
        <v>0</v>
      </c>
      <c r="C12" t="s">
        <v>20</v>
      </c>
      <c r="E12">
        <f t="shared" si="0"/>
        <v>0.12230961999999998</v>
      </c>
      <c r="F12">
        <v>0.1235802</v>
      </c>
      <c r="G12">
        <v>0.1260309</v>
      </c>
      <c r="H12">
        <v>0.12335749999999999</v>
      </c>
      <c r="I12">
        <v>0.1254816</v>
      </c>
      <c r="J12">
        <v>0.12605189999999999</v>
      </c>
      <c r="K12">
        <v>0.1115493</v>
      </c>
      <c r="L12">
        <v>0.1251901</v>
      </c>
      <c r="M12">
        <v>0.12077980000000001</v>
      </c>
      <c r="N12">
        <v>0.1218216</v>
      </c>
      <c r="O12">
        <v>0.11925330000000001</v>
      </c>
    </row>
    <row r="13" spans="1:15" x14ac:dyDescent="0.55000000000000004">
      <c r="A13" t="s">
        <v>2</v>
      </c>
      <c r="B13" t="s">
        <v>0</v>
      </c>
      <c r="C13" t="s">
        <v>22</v>
      </c>
      <c r="E13">
        <f t="shared" si="0"/>
        <v>0.11352495999999998</v>
      </c>
      <c r="F13">
        <v>0.1125075</v>
      </c>
      <c r="G13">
        <v>0.1085455</v>
      </c>
      <c r="H13">
        <v>0.11171830000000001</v>
      </c>
      <c r="I13">
        <v>0.1145554</v>
      </c>
      <c r="J13">
        <v>0.11173859999999999</v>
      </c>
      <c r="K13">
        <v>0.1082968</v>
      </c>
      <c r="L13">
        <v>0.1194413</v>
      </c>
      <c r="M13">
        <v>0.12166100000000001</v>
      </c>
      <c r="N13">
        <v>0.11313960000000001</v>
      </c>
      <c r="O13">
        <v>0.1136456</v>
      </c>
    </row>
    <row r="14" spans="1:15" x14ac:dyDescent="0.55000000000000004">
      <c r="A14" t="s">
        <v>2</v>
      </c>
      <c r="B14" t="s">
        <v>0</v>
      </c>
      <c r="C14" t="s">
        <v>24</v>
      </c>
      <c r="E14">
        <f t="shared" si="0"/>
        <v>0.37487005000000001</v>
      </c>
      <c r="F14">
        <v>0.368973</v>
      </c>
      <c r="G14">
        <v>0.36936600000000003</v>
      </c>
      <c r="H14">
        <v>0.37119390000000002</v>
      </c>
      <c r="I14">
        <v>0.3799807</v>
      </c>
      <c r="J14">
        <v>0.37845600000000001</v>
      </c>
      <c r="K14">
        <v>0.38107229999999997</v>
      </c>
      <c r="L14">
        <v>0.3759112</v>
      </c>
      <c r="M14">
        <v>0.37611739999999999</v>
      </c>
      <c r="N14">
        <v>0.37404019999999999</v>
      </c>
      <c r="O14">
        <v>0.37358980000000003</v>
      </c>
    </row>
    <row r="15" spans="1:15" x14ac:dyDescent="0.55000000000000004">
      <c r="A15" t="s">
        <v>2</v>
      </c>
      <c r="B15" t="s">
        <v>0</v>
      </c>
      <c r="C15" t="s">
        <v>26</v>
      </c>
      <c r="E15">
        <f t="shared" si="0"/>
        <v>9.366669100000001E-2</v>
      </c>
      <c r="F15">
        <v>9.5062569999999999E-2</v>
      </c>
      <c r="G15">
        <v>9.872483E-2</v>
      </c>
      <c r="H15">
        <v>9.1507169999999999E-2</v>
      </c>
      <c r="I15">
        <v>9.8490259999999996E-2</v>
      </c>
      <c r="J15">
        <v>9.0506260000000005E-2</v>
      </c>
      <c r="K15">
        <v>9.6463729999999998E-2</v>
      </c>
      <c r="L15">
        <v>9.4464610000000004E-2</v>
      </c>
      <c r="M15">
        <v>9.3819299999999994E-2</v>
      </c>
      <c r="N15">
        <v>9.1028200000000004E-2</v>
      </c>
      <c r="O15">
        <v>8.6599979999999993E-2</v>
      </c>
    </row>
    <row r="16" spans="1:15" x14ac:dyDescent="0.55000000000000004">
      <c r="A16" t="s">
        <v>2</v>
      </c>
      <c r="B16" t="s">
        <v>0</v>
      </c>
      <c r="C16" t="s">
        <v>28</v>
      </c>
      <c r="E16">
        <f t="shared" si="0"/>
        <v>0.16083808999999999</v>
      </c>
      <c r="F16">
        <v>0.15842120000000001</v>
      </c>
      <c r="G16">
        <v>0.15737390000000001</v>
      </c>
      <c r="H16">
        <v>0.16157879999999999</v>
      </c>
      <c r="I16">
        <v>0.15954109999999999</v>
      </c>
      <c r="J16">
        <v>0.1610655</v>
      </c>
      <c r="K16">
        <v>0.16528999999999999</v>
      </c>
      <c r="L16">
        <v>0.16202279999999999</v>
      </c>
      <c r="M16">
        <v>0.1644071</v>
      </c>
      <c r="N16">
        <v>0.15673509999999999</v>
      </c>
      <c r="O16">
        <v>0.16194539999999999</v>
      </c>
    </row>
    <row r="17" spans="1:15" x14ac:dyDescent="0.55000000000000004">
      <c r="A17" t="s">
        <v>2</v>
      </c>
      <c r="B17" t="s">
        <v>0</v>
      </c>
      <c r="C17" t="s">
        <v>30</v>
      </c>
      <c r="E17">
        <f t="shared" si="0"/>
        <v>4.2041633000000002E-2</v>
      </c>
      <c r="F17">
        <v>4.528095E-2</v>
      </c>
      <c r="G17">
        <v>5.0694999999999997E-2</v>
      </c>
      <c r="H17">
        <v>4.285651E-2</v>
      </c>
      <c r="I17">
        <v>5.0007629999999997E-2</v>
      </c>
      <c r="J17">
        <v>4.7993000000000001E-2</v>
      </c>
      <c r="K17">
        <v>4.3126749999999998E-2</v>
      </c>
      <c r="L17">
        <v>5.0293110000000002E-2</v>
      </c>
      <c r="M17">
        <v>4.8737900000000001E-2</v>
      </c>
      <c r="N17">
        <v>4.1425480000000001E-2</v>
      </c>
      <c r="O17">
        <v>0</v>
      </c>
    </row>
    <row r="18" spans="1:15" x14ac:dyDescent="0.55000000000000004">
      <c r="A18" t="s">
        <v>2</v>
      </c>
      <c r="B18" t="s">
        <v>0</v>
      </c>
      <c r="C18" t="s">
        <v>32</v>
      </c>
      <c r="E18">
        <f t="shared" si="0"/>
        <v>8.0452014000000002E-2</v>
      </c>
      <c r="F18">
        <v>7.5455350000000004E-2</v>
      </c>
      <c r="G18">
        <v>7.8993930000000004E-2</v>
      </c>
      <c r="H18">
        <v>8.8789480000000004E-2</v>
      </c>
      <c r="I18">
        <v>7.8858650000000002E-2</v>
      </c>
      <c r="J18">
        <v>7.1782460000000006E-2</v>
      </c>
      <c r="K18">
        <v>8.4368890000000002E-2</v>
      </c>
      <c r="L18">
        <v>8.5108450000000002E-2</v>
      </c>
      <c r="M18">
        <v>8.2335699999999998E-2</v>
      </c>
      <c r="N18">
        <v>8.5116129999999998E-2</v>
      </c>
      <c r="O18">
        <v>7.3711100000000002E-2</v>
      </c>
    </row>
    <row r="19" spans="1:15" x14ac:dyDescent="0.55000000000000004">
      <c r="A19" t="s">
        <v>2</v>
      </c>
      <c r="B19" t="s">
        <v>0</v>
      </c>
      <c r="C19" t="s">
        <v>34</v>
      </c>
      <c r="E19">
        <f t="shared" si="0"/>
        <v>1.1922446999999999E-2</v>
      </c>
      <c r="F19">
        <v>0</v>
      </c>
      <c r="G19">
        <v>0</v>
      </c>
      <c r="H19">
        <v>0</v>
      </c>
      <c r="I19">
        <v>0</v>
      </c>
      <c r="J19">
        <v>3.9418120000000001E-2</v>
      </c>
      <c r="K19">
        <v>0</v>
      </c>
      <c r="L19">
        <v>0</v>
      </c>
      <c r="M19">
        <v>3.9379280000000003E-2</v>
      </c>
      <c r="N19">
        <v>4.0427070000000002E-2</v>
      </c>
      <c r="O19">
        <v>0</v>
      </c>
    </row>
    <row r="20" spans="1:15" x14ac:dyDescent="0.55000000000000004">
      <c r="A20" t="s">
        <v>2</v>
      </c>
      <c r="B20" t="s">
        <v>0</v>
      </c>
      <c r="C20" t="s">
        <v>36</v>
      </c>
      <c r="E20">
        <f t="shared" si="0"/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</row>
    <row r="21" spans="1:15" x14ac:dyDescent="0.55000000000000004">
      <c r="A21" t="s">
        <v>2</v>
      </c>
      <c r="B21" t="s">
        <v>0</v>
      </c>
      <c r="C21" t="s">
        <v>38</v>
      </c>
      <c r="E21">
        <f t="shared" si="0"/>
        <v>8.2659251000000003E-2</v>
      </c>
      <c r="F21">
        <v>8.2215259999999998E-2</v>
      </c>
      <c r="G21">
        <v>8.6133509999999996E-2</v>
      </c>
      <c r="H21">
        <v>8.0909419999999996E-2</v>
      </c>
      <c r="I21">
        <v>8.1013420000000003E-2</v>
      </c>
      <c r="J21">
        <v>8.075852E-2</v>
      </c>
      <c r="K21">
        <v>8.7210670000000004E-2</v>
      </c>
      <c r="L21">
        <v>8.2063269999999994E-2</v>
      </c>
      <c r="M21">
        <v>7.9255229999999996E-2</v>
      </c>
      <c r="N21">
        <v>7.9041089999999994E-2</v>
      </c>
      <c r="O21">
        <v>8.7992119999999993E-2</v>
      </c>
    </row>
    <row r="22" spans="1:15" x14ac:dyDescent="0.55000000000000004">
      <c r="A22" t="s">
        <v>4</v>
      </c>
      <c r="B22" t="s">
        <v>0</v>
      </c>
      <c r="C22" t="s">
        <v>2</v>
      </c>
      <c r="E22">
        <f t="shared" si="0"/>
        <v>7.8795575000000007E-2</v>
      </c>
      <c r="F22">
        <v>7.6475399999999999E-2</v>
      </c>
      <c r="G22">
        <v>7.2358779999999998E-2</v>
      </c>
      <c r="H22">
        <v>8.8435669999999994E-2</v>
      </c>
      <c r="I22">
        <v>8.7092370000000002E-2</v>
      </c>
      <c r="J22">
        <v>7.1174559999999998E-2</v>
      </c>
      <c r="K22">
        <v>7.3823120000000006E-2</v>
      </c>
      <c r="L22">
        <v>8.8452829999999996E-2</v>
      </c>
      <c r="M22">
        <v>6.7275189999999999E-2</v>
      </c>
      <c r="N22">
        <v>7.9627509999999999E-2</v>
      </c>
      <c r="O22">
        <v>8.3240320000000007E-2</v>
      </c>
    </row>
    <row r="23" spans="1:15" x14ac:dyDescent="0.55000000000000004">
      <c r="A23" t="s">
        <v>4</v>
      </c>
      <c r="B23" t="s">
        <v>0</v>
      </c>
      <c r="C23" t="s">
        <v>4</v>
      </c>
      <c r="E23">
        <f t="shared" si="0"/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</row>
    <row r="24" spans="1:15" x14ac:dyDescent="0.55000000000000004">
      <c r="A24" t="s">
        <v>4</v>
      </c>
      <c r="B24" t="s">
        <v>0</v>
      </c>
      <c r="C24" t="s">
        <v>6</v>
      </c>
      <c r="E24">
        <f t="shared" si="0"/>
        <v>0.29752296</v>
      </c>
      <c r="F24">
        <v>0.276449</v>
      </c>
      <c r="G24">
        <v>0.28565220000000002</v>
      </c>
      <c r="H24">
        <v>0.32476640000000001</v>
      </c>
      <c r="I24">
        <v>0.30711300000000002</v>
      </c>
      <c r="J24">
        <v>0.28186020000000001</v>
      </c>
      <c r="K24">
        <v>0.29131079999999998</v>
      </c>
      <c r="L24">
        <v>0.30842340000000001</v>
      </c>
      <c r="M24">
        <v>0.29083500000000001</v>
      </c>
      <c r="N24">
        <v>0.28587570000000001</v>
      </c>
      <c r="O24">
        <v>0.32294390000000001</v>
      </c>
    </row>
    <row r="25" spans="1:15" x14ac:dyDescent="0.55000000000000004">
      <c r="A25" t="s">
        <v>4</v>
      </c>
      <c r="B25" t="s">
        <v>0</v>
      </c>
      <c r="C25" t="s">
        <v>8</v>
      </c>
      <c r="E25">
        <f t="shared" si="0"/>
        <v>0.20320103999999994</v>
      </c>
      <c r="F25">
        <v>0.18119009999999999</v>
      </c>
      <c r="G25">
        <v>0.21368300000000001</v>
      </c>
      <c r="H25">
        <v>0.22202040000000001</v>
      </c>
      <c r="I25">
        <v>0.2181129</v>
      </c>
      <c r="J25">
        <v>0.19520019999999999</v>
      </c>
      <c r="K25">
        <v>0.17399890000000001</v>
      </c>
      <c r="L25">
        <v>0.22030430000000001</v>
      </c>
      <c r="M25">
        <v>0.1856303</v>
      </c>
      <c r="N25">
        <v>0.2069088</v>
      </c>
      <c r="O25">
        <v>0.2149615</v>
      </c>
    </row>
    <row r="26" spans="1:15" x14ac:dyDescent="0.55000000000000004">
      <c r="A26" t="s">
        <v>4</v>
      </c>
      <c r="B26" t="s">
        <v>0</v>
      </c>
      <c r="C26" t="s">
        <v>10</v>
      </c>
      <c r="E26">
        <f t="shared" si="0"/>
        <v>8.0728930000000004E-2</v>
      </c>
      <c r="F26">
        <v>7.3964390000000005E-2</v>
      </c>
      <c r="G26">
        <v>7.4047840000000004E-2</v>
      </c>
      <c r="H26">
        <v>9.3909179999999995E-2</v>
      </c>
      <c r="I26">
        <v>8.3301260000000002E-2</v>
      </c>
      <c r="J26">
        <v>8.1766459999999999E-2</v>
      </c>
      <c r="K26">
        <v>7.5764810000000002E-2</v>
      </c>
      <c r="L26">
        <v>8.4998480000000001E-2</v>
      </c>
      <c r="M26">
        <v>6.8865979999999993E-2</v>
      </c>
      <c r="N26">
        <v>9.2033439999999994E-2</v>
      </c>
      <c r="O26">
        <v>7.8637460000000006E-2</v>
      </c>
    </row>
    <row r="27" spans="1:15" x14ac:dyDescent="0.55000000000000004">
      <c r="A27" t="s">
        <v>4</v>
      </c>
      <c r="B27" t="s">
        <v>0</v>
      </c>
      <c r="C27" t="s">
        <v>12</v>
      </c>
      <c r="E27">
        <f t="shared" si="0"/>
        <v>0.39887123000000002</v>
      </c>
      <c r="F27">
        <v>0.42881859999999999</v>
      </c>
      <c r="G27">
        <v>0.38675310000000002</v>
      </c>
      <c r="H27">
        <v>0.3754788</v>
      </c>
      <c r="I27">
        <v>0.37321969999999999</v>
      </c>
      <c r="J27">
        <v>0.4005243</v>
      </c>
      <c r="K27">
        <v>0.42105229999999999</v>
      </c>
      <c r="L27">
        <v>0.39868710000000002</v>
      </c>
      <c r="M27">
        <v>0.4205238</v>
      </c>
      <c r="N27">
        <v>0.40777950000000002</v>
      </c>
      <c r="O27">
        <v>0.37587510000000002</v>
      </c>
    </row>
    <row r="28" spans="1:15" x14ac:dyDescent="0.55000000000000004">
      <c r="A28" t="s">
        <v>4</v>
      </c>
      <c r="B28" t="s">
        <v>0</v>
      </c>
      <c r="C28" t="s">
        <v>14</v>
      </c>
      <c r="E28">
        <f t="shared" si="0"/>
        <v>0.13089487</v>
      </c>
      <c r="F28">
        <v>0.1248277</v>
      </c>
      <c r="G28">
        <v>0.13075049999999999</v>
      </c>
      <c r="H28">
        <v>0.1376291</v>
      </c>
      <c r="I28">
        <v>0.12522939999999999</v>
      </c>
      <c r="J28">
        <v>0.13151089999999999</v>
      </c>
      <c r="K28">
        <v>0.12687590000000001</v>
      </c>
      <c r="L28">
        <v>0.13033230000000001</v>
      </c>
      <c r="M28">
        <v>0.12780420000000001</v>
      </c>
      <c r="N28">
        <v>0.1328925</v>
      </c>
      <c r="O28">
        <v>0.1410962</v>
      </c>
    </row>
    <row r="29" spans="1:15" x14ac:dyDescent="0.55000000000000004">
      <c r="A29" t="s">
        <v>4</v>
      </c>
      <c r="B29" t="s">
        <v>0</v>
      </c>
      <c r="C29" t="s">
        <v>16</v>
      </c>
      <c r="E29">
        <f t="shared" si="0"/>
        <v>6.3069092000000007E-2</v>
      </c>
      <c r="F29">
        <v>6.8735870000000004E-2</v>
      </c>
      <c r="G29">
        <v>7.0952000000000001E-2</v>
      </c>
      <c r="H29">
        <v>5.4705530000000002E-2</v>
      </c>
      <c r="I29">
        <v>5.1937919999999999E-2</v>
      </c>
      <c r="J29">
        <v>6.5166749999999996E-2</v>
      </c>
      <c r="K29">
        <v>6.9483600000000006E-2</v>
      </c>
      <c r="L29">
        <v>5.8570940000000002E-2</v>
      </c>
      <c r="M29">
        <v>7.384839E-2</v>
      </c>
      <c r="N29">
        <v>6.4967800000000006E-2</v>
      </c>
      <c r="O29">
        <v>5.232212E-2</v>
      </c>
    </row>
    <row r="30" spans="1:15" x14ac:dyDescent="0.55000000000000004">
      <c r="A30" t="s">
        <v>4</v>
      </c>
      <c r="B30" t="s">
        <v>0</v>
      </c>
      <c r="C30" t="s">
        <v>18</v>
      </c>
      <c r="E30">
        <f t="shared" si="0"/>
        <v>0.12166699</v>
      </c>
      <c r="F30">
        <v>0.12334879999999999</v>
      </c>
      <c r="G30">
        <v>0.1208036</v>
      </c>
      <c r="H30">
        <v>0.12230009999999999</v>
      </c>
      <c r="I30">
        <v>0.1233151</v>
      </c>
      <c r="J30">
        <v>0.12189700000000001</v>
      </c>
      <c r="K30">
        <v>0.12268510000000001</v>
      </c>
      <c r="L30">
        <v>0.1209253</v>
      </c>
      <c r="M30">
        <v>0.121212</v>
      </c>
      <c r="N30">
        <v>0.1187546</v>
      </c>
      <c r="O30">
        <v>0.1214283</v>
      </c>
    </row>
    <row r="31" spans="1:15" x14ac:dyDescent="0.55000000000000004">
      <c r="A31" t="s">
        <v>4</v>
      </c>
      <c r="B31" t="s">
        <v>0</v>
      </c>
      <c r="C31" t="s">
        <v>20</v>
      </c>
      <c r="E31">
        <f t="shared" si="0"/>
        <v>0.11686778</v>
      </c>
      <c r="F31">
        <v>0.11441949999999999</v>
      </c>
      <c r="G31">
        <v>0.1154869</v>
      </c>
      <c r="H31">
        <v>0.12174790000000001</v>
      </c>
      <c r="I31">
        <v>0.12270250000000001</v>
      </c>
      <c r="J31">
        <v>0.1115244</v>
      </c>
      <c r="K31">
        <v>0.1057328</v>
      </c>
      <c r="L31">
        <v>0.1238813</v>
      </c>
      <c r="M31">
        <v>0.107483</v>
      </c>
      <c r="N31">
        <v>0.1196912</v>
      </c>
      <c r="O31">
        <v>0.12600829999999999</v>
      </c>
    </row>
    <row r="32" spans="1:15" x14ac:dyDescent="0.55000000000000004">
      <c r="A32" t="s">
        <v>4</v>
      </c>
      <c r="B32" t="s">
        <v>0</v>
      </c>
      <c r="C32" t="s">
        <v>22</v>
      </c>
      <c r="E32">
        <f t="shared" si="0"/>
        <v>0.18056672000000001</v>
      </c>
      <c r="F32">
        <v>0.17852779999999999</v>
      </c>
      <c r="G32">
        <v>0.1904257</v>
      </c>
      <c r="H32">
        <v>0.18345500000000001</v>
      </c>
      <c r="I32">
        <v>0.17812539999999999</v>
      </c>
      <c r="J32">
        <v>0.1880588</v>
      </c>
      <c r="K32">
        <v>0.1742486</v>
      </c>
      <c r="L32">
        <v>0.1823979</v>
      </c>
      <c r="M32">
        <v>0.17255290000000001</v>
      </c>
      <c r="N32">
        <v>0.17937349999999999</v>
      </c>
      <c r="O32">
        <v>0.17850160000000001</v>
      </c>
    </row>
    <row r="33" spans="1:15" x14ac:dyDescent="0.55000000000000004">
      <c r="A33" t="s">
        <v>4</v>
      </c>
      <c r="B33" t="s">
        <v>0</v>
      </c>
      <c r="C33" t="s">
        <v>24</v>
      </c>
      <c r="E33">
        <f t="shared" si="0"/>
        <v>5.9108582999999992E-2</v>
      </c>
      <c r="F33">
        <v>5.4459880000000002E-2</v>
      </c>
      <c r="G33">
        <v>6.055762E-2</v>
      </c>
      <c r="H33">
        <v>5.7993870000000003E-2</v>
      </c>
      <c r="I33">
        <v>5.4794990000000002E-2</v>
      </c>
      <c r="J33">
        <v>6.0575860000000002E-2</v>
      </c>
      <c r="K33">
        <v>6.4070810000000006E-2</v>
      </c>
      <c r="L33">
        <v>5.268217E-2</v>
      </c>
      <c r="M33">
        <v>5.9751239999999997E-2</v>
      </c>
      <c r="N33">
        <v>6.9082370000000004E-2</v>
      </c>
      <c r="O33">
        <v>5.7117019999999998E-2</v>
      </c>
    </row>
    <row r="34" spans="1:15" x14ac:dyDescent="0.55000000000000004">
      <c r="A34" t="s">
        <v>4</v>
      </c>
      <c r="B34" t="s">
        <v>0</v>
      </c>
      <c r="C34" t="s">
        <v>26</v>
      </c>
      <c r="E34">
        <f t="shared" si="0"/>
        <v>4.2018394000000001E-2</v>
      </c>
      <c r="F34">
        <v>4.5254410000000002E-2</v>
      </c>
      <c r="G34">
        <v>4.0264960000000002E-2</v>
      </c>
      <c r="H34">
        <v>4.7222790000000001E-2</v>
      </c>
      <c r="I34">
        <v>4.9206800000000002E-2</v>
      </c>
      <c r="J34">
        <v>4.7255169999999999E-2</v>
      </c>
      <c r="K34">
        <v>4.4287899999999998E-2</v>
      </c>
      <c r="L34">
        <v>0</v>
      </c>
      <c r="M34">
        <v>4.4258649999999997E-2</v>
      </c>
      <c r="N34">
        <v>5.2228759999999999E-2</v>
      </c>
      <c r="O34">
        <v>5.0204499999999999E-2</v>
      </c>
    </row>
    <row r="35" spans="1:15" x14ac:dyDescent="0.55000000000000004">
      <c r="A35" t="s">
        <v>4</v>
      </c>
      <c r="B35" t="s">
        <v>0</v>
      </c>
      <c r="C35" t="s">
        <v>28</v>
      </c>
      <c r="E35">
        <f t="shared" si="0"/>
        <v>5.6724247000000005E-2</v>
      </c>
      <c r="F35">
        <v>7.6833979999999996E-2</v>
      </c>
      <c r="G35">
        <v>6.6154679999999993E-2</v>
      </c>
      <c r="H35">
        <v>5.668434E-2</v>
      </c>
      <c r="I35">
        <v>4.672192E-2</v>
      </c>
      <c r="J35">
        <v>6.8479129999999999E-2</v>
      </c>
      <c r="K35">
        <v>7.6445579999999999E-2</v>
      </c>
      <c r="L35">
        <v>5.1088429999999997E-2</v>
      </c>
      <c r="M35">
        <v>7.1550530000000001E-2</v>
      </c>
      <c r="N35">
        <v>5.3283879999999999E-2</v>
      </c>
      <c r="O35">
        <v>0</v>
      </c>
    </row>
    <row r="36" spans="1:15" x14ac:dyDescent="0.55000000000000004">
      <c r="A36" t="s">
        <v>4</v>
      </c>
      <c r="B36" t="s">
        <v>0</v>
      </c>
      <c r="C36" t="s">
        <v>30</v>
      </c>
      <c r="E36">
        <f t="shared" si="0"/>
        <v>0.10716299</v>
      </c>
      <c r="F36">
        <v>0.11033660000000001</v>
      </c>
      <c r="G36">
        <v>0.1092843</v>
      </c>
      <c r="H36">
        <v>0.1054369</v>
      </c>
      <c r="I36">
        <v>0.1060654</v>
      </c>
      <c r="J36">
        <v>0.1087094</v>
      </c>
      <c r="K36">
        <v>0.1101012</v>
      </c>
      <c r="L36">
        <v>0.1060972</v>
      </c>
      <c r="M36">
        <v>0.1077781</v>
      </c>
      <c r="N36">
        <v>0.10695789999999999</v>
      </c>
      <c r="O36">
        <v>0.10086290000000001</v>
      </c>
    </row>
    <row r="37" spans="1:15" x14ac:dyDescent="0.55000000000000004">
      <c r="A37" t="s">
        <v>4</v>
      </c>
      <c r="B37" t="s">
        <v>0</v>
      </c>
      <c r="C37" t="s">
        <v>32</v>
      </c>
      <c r="E37">
        <f t="shared" si="0"/>
        <v>0.17787330000000001</v>
      </c>
      <c r="F37">
        <v>0.1873852</v>
      </c>
      <c r="G37">
        <v>0.18323130000000001</v>
      </c>
      <c r="H37">
        <v>0.16114609999999999</v>
      </c>
      <c r="I37">
        <v>0.17753360000000001</v>
      </c>
      <c r="J37">
        <v>0.1981744</v>
      </c>
      <c r="K37">
        <v>0.18964349999999999</v>
      </c>
      <c r="L37">
        <v>0.15702940000000001</v>
      </c>
      <c r="M37">
        <v>0.18847220000000001</v>
      </c>
      <c r="N37">
        <v>0.17946219999999999</v>
      </c>
      <c r="O37">
        <v>0.15665509999999999</v>
      </c>
    </row>
    <row r="38" spans="1:15" x14ac:dyDescent="0.55000000000000004">
      <c r="A38" t="s">
        <v>4</v>
      </c>
      <c r="B38" t="s">
        <v>0</v>
      </c>
      <c r="C38" t="s">
        <v>34</v>
      </c>
      <c r="E38">
        <f t="shared" si="0"/>
        <v>5.5659607E-2</v>
      </c>
      <c r="F38">
        <v>6.7733669999999996E-2</v>
      </c>
      <c r="G38">
        <v>5.0620430000000001E-2</v>
      </c>
      <c r="H38">
        <v>4.9310699999999999E-2</v>
      </c>
      <c r="I38">
        <v>5.0404409999999997E-2</v>
      </c>
      <c r="J38">
        <v>6.0763829999999998E-2</v>
      </c>
      <c r="K38">
        <v>6.1798550000000001E-2</v>
      </c>
      <c r="L38">
        <v>4.8380350000000003E-2</v>
      </c>
      <c r="M38">
        <v>5.9687850000000001E-2</v>
      </c>
      <c r="N38">
        <v>5.6518539999999999E-2</v>
      </c>
      <c r="O38">
        <v>5.1377739999999998E-2</v>
      </c>
    </row>
    <row r="39" spans="1:15" x14ac:dyDescent="0.55000000000000004">
      <c r="A39" t="s">
        <v>4</v>
      </c>
      <c r="B39" t="s">
        <v>0</v>
      </c>
      <c r="C39" t="s">
        <v>36</v>
      </c>
      <c r="E39">
        <f t="shared" si="0"/>
        <v>2.4899886999999999E-2</v>
      </c>
      <c r="F39">
        <v>4.3210459999999999E-2</v>
      </c>
      <c r="G39">
        <v>4.2183970000000001E-2</v>
      </c>
      <c r="H39">
        <v>0</v>
      </c>
      <c r="I39">
        <v>3.911862E-2</v>
      </c>
      <c r="J39">
        <v>0</v>
      </c>
      <c r="K39">
        <v>4.3211619999999999E-2</v>
      </c>
      <c r="L39">
        <v>3.9113490000000001E-2</v>
      </c>
      <c r="M39">
        <v>0</v>
      </c>
      <c r="N39">
        <v>4.2160709999999997E-2</v>
      </c>
      <c r="O39">
        <v>0</v>
      </c>
    </row>
    <row r="40" spans="1:15" x14ac:dyDescent="0.55000000000000004">
      <c r="A40" t="s">
        <v>4</v>
      </c>
      <c r="B40" t="s">
        <v>0</v>
      </c>
      <c r="C40" t="s">
        <v>38</v>
      </c>
      <c r="E40">
        <f t="shared" si="0"/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</row>
    <row r="41" spans="1:15" x14ac:dyDescent="0.55000000000000004">
      <c r="A41" t="s">
        <v>6</v>
      </c>
      <c r="B41" t="s">
        <v>0</v>
      </c>
      <c r="C41" t="s">
        <v>2</v>
      </c>
      <c r="E41">
        <f t="shared" si="0"/>
        <v>5.5409202000000005E-2</v>
      </c>
      <c r="F41">
        <v>4.9557990000000003E-2</v>
      </c>
      <c r="G41">
        <v>5.8227630000000002E-2</v>
      </c>
      <c r="H41">
        <v>5.0783160000000001E-2</v>
      </c>
      <c r="I41">
        <v>6.1567030000000002E-2</v>
      </c>
      <c r="J41">
        <v>5.282307E-2</v>
      </c>
      <c r="K41">
        <v>5.0781800000000002E-2</v>
      </c>
      <c r="L41">
        <v>6.1290320000000002E-2</v>
      </c>
      <c r="M41">
        <v>5.7800570000000003E-2</v>
      </c>
      <c r="N41">
        <v>4.7305659999999999E-2</v>
      </c>
      <c r="O41">
        <v>6.3954789999999997E-2</v>
      </c>
    </row>
    <row r="42" spans="1:15" x14ac:dyDescent="0.55000000000000004">
      <c r="A42" t="s">
        <v>6</v>
      </c>
      <c r="B42" t="s">
        <v>0</v>
      </c>
      <c r="C42" t="s">
        <v>4</v>
      </c>
      <c r="E42">
        <f t="shared" si="0"/>
        <v>0.19720824999999997</v>
      </c>
      <c r="F42">
        <v>0.18136369999999999</v>
      </c>
      <c r="G42">
        <v>0.19261030000000001</v>
      </c>
      <c r="H42">
        <v>0.20330329999999999</v>
      </c>
      <c r="I42">
        <v>0.20135159999999999</v>
      </c>
      <c r="J42">
        <v>0.19227910000000001</v>
      </c>
      <c r="K42">
        <v>0.22235949999999999</v>
      </c>
      <c r="L42">
        <v>0.19835369999999999</v>
      </c>
      <c r="M42">
        <v>0.2045844</v>
      </c>
      <c r="N42">
        <v>0.19335959999999999</v>
      </c>
      <c r="O42">
        <v>0.18251729999999999</v>
      </c>
    </row>
    <row r="43" spans="1:15" x14ac:dyDescent="0.55000000000000004">
      <c r="A43" t="s">
        <v>6</v>
      </c>
      <c r="B43" t="s">
        <v>0</v>
      </c>
      <c r="C43" t="s">
        <v>6</v>
      </c>
      <c r="E43">
        <f t="shared" si="0"/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</row>
    <row r="44" spans="1:15" x14ac:dyDescent="0.55000000000000004">
      <c r="A44" t="s">
        <v>6</v>
      </c>
      <c r="B44" t="s">
        <v>0</v>
      </c>
      <c r="C44" t="s">
        <v>8</v>
      </c>
      <c r="E44">
        <f t="shared" si="0"/>
        <v>0.14803520000000001</v>
      </c>
      <c r="F44">
        <v>0.14791380000000001</v>
      </c>
      <c r="G44">
        <v>0.1324825</v>
      </c>
      <c r="H44">
        <v>0.1363972</v>
      </c>
      <c r="I44">
        <v>0.1470573</v>
      </c>
      <c r="J44">
        <v>0.15757499999999999</v>
      </c>
      <c r="K44">
        <v>0.16909080000000001</v>
      </c>
      <c r="L44">
        <v>0.14772370000000001</v>
      </c>
      <c r="M44">
        <v>0.14138899999999999</v>
      </c>
      <c r="N44">
        <v>0.15548690000000001</v>
      </c>
      <c r="O44">
        <v>0.1452358</v>
      </c>
    </row>
    <row r="45" spans="1:15" x14ac:dyDescent="0.55000000000000004">
      <c r="A45" t="s">
        <v>6</v>
      </c>
      <c r="B45" t="s">
        <v>0</v>
      </c>
      <c r="C45" t="s">
        <v>10</v>
      </c>
      <c r="E45">
        <f t="shared" si="0"/>
        <v>7.6117459999999998E-2</v>
      </c>
      <c r="F45">
        <v>6.4613980000000001E-2</v>
      </c>
      <c r="G45">
        <v>7.3468400000000003E-2</v>
      </c>
      <c r="H45">
        <v>7.6724609999999999E-2</v>
      </c>
      <c r="I45">
        <v>8.0544859999999996E-2</v>
      </c>
      <c r="J45">
        <v>7.7181269999999996E-2</v>
      </c>
      <c r="K45">
        <v>7.968538E-2</v>
      </c>
      <c r="L45">
        <v>8.3108299999999996E-2</v>
      </c>
      <c r="M45">
        <v>7.7503089999999997E-2</v>
      </c>
      <c r="N45">
        <v>7.2985960000000003E-2</v>
      </c>
      <c r="O45">
        <v>7.5358750000000002E-2</v>
      </c>
    </row>
    <row r="46" spans="1:15" x14ac:dyDescent="0.55000000000000004">
      <c r="A46" t="s">
        <v>6</v>
      </c>
      <c r="B46" t="s">
        <v>0</v>
      </c>
      <c r="C46" t="s">
        <v>12</v>
      </c>
      <c r="E46">
        <f t="shared" si="0"/>
        <v>0.30984461999999996</v>
      </c>
      <c r="F46">
        <v>0.30316500000000002</v>
      </c>
      <c r="G46">
        <v>0.30793549999999997</v>
      </c>
      <c r="H46">
        <v>0.32218049999999998</v>
      </c>
      <c r="I46">
        <v>0.31103829999999999</v>
      </c>
      <c r="J46">
        <v>0.29163889999999998</v>
      </c>
      <c r="K46">
        <v>0.29106320000000002</v>
      </c>
      <c r="L46">
        <v>0.3158185</v>
      </c>
      <c r="M46">
        <v>0.304697</v>
      </c>
      <c r="N46">
        <v>0.32877030000000002</v>
      </c>
      <c r="O46">
        <v>0.32213900000000001</v>
      </c>
    </row>
    <row r="47" spans="1:15" x14ac:dyDescent="0.55000000000000004">
      <c r="A47" t="s">
        <v>6</v>
      </c>
      <c r="B47" t="s">
        <v>0</v>
      </c>
      <c r="C47" t="s">
        <v>14</v>
      </c>
      <c r="E47">
        <f t="shared" si="0"/>
        <v>0.14785398999999999</v>
      </c>
      <c r="F47">
        <v>0.1506382</v>
      </c>
      <c r="G47">
        <v>0.14745320000000001</v>
      </c>
      <c r="H47">
        <v>0.14248240000000001</v>
      </c>
      <c r="I47">
        <v>0.15077070000000001</v>
      </c>
      <c r="J47">
        <v>0.14006060000000001</v>
      </c>
      <c r="K47">
        <v>0.146619</v>
      </c>
      <c r="L47">
        <v>0.14820130000000001</v>
      </c>
      <c r="M47">
        <v>0.1586167</v>
      </c>
      <c r="N47">
        <v>0.15051690000000001</v>
      </c>
      <c r="O47">
        <v>0.1431809</v>
      </c>
    </row>
    <row r="48" spans="1:15" x14ac:dyDescent="0.55000000000000004">
      <c r="A48" t="s">
        <v>6</v>
      </c>
      <c r="B48" t="s">
        <v>0</v>
      </c>
      <c r="C48" t="s">
        <v>16</v>
      </c>
      <c r="E48">
        <f t="shared" si="0"/>
        <v>8.6008840999999989E-2</v>
      </c>
      <c r="F48">
        <v>9.2791100000000001E-2</v>
      </c>
      <c r="G48">
        <v>9.4268900000000003E-2</v>
      </c>
      <c r="H48">
        <v>8.9799889999999993E-2</v>
      </c>
      <c r="I48">
        <v>8.1730919999999999E-2</v>
      </c>
      <c r="J48">
        <v>7.9558080000000003E-2</v>
      </c>
      <c r="K48">
        <v>7.7194399999999996E-2</v>
      </c>
      <c r="L48">
        <v>7.8934840000000006E-2</v>
      </c>
      <c r="M48">
        <v>8.5522860000000006E-2</v>
      </c>
      <c r="N48">
        <v>8.2737519999999995E-2</v>
      </c>
      <c r="O48">
        <v>9.7549899999999995E-2</v>
      </c>
    </row>
    <row r="49" spans="1:15" x14ac:dyDescent="0.55000000000000004">
      <c r="A49" t="s">
        <v>6</v>
      </c>
      <c r="B49" t="s">
        <v>0</v>
      </c>
      <c r="C49" t="s">
        <v>18</v>
      </c>
      <c r="E49">
        <f t="shared" si="0"/>
        <v>0.11064603000000002</v>
      </c>
      <c r="F49">
        <v>0.1068853</v>
      </c>
      <c r="G49">
        <v>0.1043654</v>
      </c>
      <c r="H49">
        <v>0.112368</v>
      </c>
      <c r="I49">
        <v>0.1115661</v>
      </c>
      <c r="J49">
        <v>0.11678180000000001</v>
      </c>
      <c r="K49">
        <v>0.115658</v>
      </c>
      <c r="L49">
        <v>0.1129824</v>
      </c>
      <c r="M49">
        <v>0.1032188</v>
      </c>
      <c r="N49">
        <v>0.11583839999999999</v>
      </c>
      <c r="O49">
        <v>0.1067961</v>
      </c>
    </row>
    <row r="50" spans="1:15" x14ac:dyDescent="0.55000000000000004">
      <c r="A50" t="s">
        <v>6</v>
      </c>
      <c r="B50" t="s">
        <v>0</v>
      </c>
      <c r="C50" t="s">
        <v>20</v>
      </c>
      <c r="E50">
        <f t="shared" si="0"/>
        <v>0.105808945</v>
      </c>
      <c r="F50">
        <v>0.1020049</v>
      </c>
      <c r="G50">
        <v>0.10702109999999999</v>
      </c>
      <c r="H50">
        <v>0.10808959999999999</v>
      </c>
      <c r="I50">
        <v>0.1103647</v>
      </c>
      <c r="J50">
        <v>0.1102216</v>
      </c>
      <c r="K50">
        <v>0.11025989999999999</v>
      </c>
      <c r="L50">
        <v>0.1050391</v>
      </c>
      <c r="M50">
        <v>0.1051052</v>
      </c>
      <c r="N50">
        <v>0.10408100000000001</v>
      </c>
      <c r="O50">
        <v>9.5902349999999997E-2</v>
      </c>
    </row>
    <row r="51" spans="1:15" x14ac:dyDescent="0.55000000000000004">
      <c r="A51" t="s">
        <v>6</v>
      </c>
      <c r="B51" t="s">
        <v>0</v>
      </c>
      <c r="C51" t="s">
        <v>22</v>
      </c>
      <c r="E51">
        <f t="shared" si="0"/>
        <v>0.21145947000000001</v>
      </c>
      <c r="F51">
        <v>0.20847930000000001</v>
      </c>
      <c r="G51">
        <v>0.20692479999999999</v>
      </c>
      <c r="H51">
        <v>0.2128919</v>
      </c>
      <c r="I51">
        <v>0.21501120000000001</v>
      </c>
      <c r="J51">
        <v>0.22734860000000001</v>
      </c>
      <c r="K51">
        <v>0.20820140000000001</v>
      </c>
      <c r="L51">
        <v>0.19814570000000001</v>
      </c>
      <c r="M51">
        <v>0.2217063</v>
      </c>
      <c r="N51">
        <v>0.2063014</v>
      </c>
      <c r="O51">
        <v>0.2095841</v>
      </c>
    </row>
    <row r="52" spans="1:15" x14ac:dyDescent="0.55000000000000004">
      <c r="A52" t="s">
        <v>6</v>
      </c>
      <c r="B52" t="s">
        <v>0</v>
      </c>
      <c r="C52" t="s">
        <v>24</v>
      </c>
      <c r="E52">
        <f t="shared" si="0"/>
        <v>4.8600850000000001E-2</v>
      </c>
      <c r="F52">
        <v>4.9204560000000001E-2</v>
      </c>
      <c r="G52">
        <v>4.7613049999999997E-2</v>
      </c>
      <c r="H52">
        <v>4.9349110000000002E-2</v>
      </c>
      <c r="I52">
        <v>4.1874769999999999E-2</v>
      </c>
      <c r="J52">
        <v>4.8938780000000001E-2</v>
      </c>
      <c r="K52">
        <v>4.9751579999999997E-2</v>
      </c>
      <c r="L52">
        <v>5.3634510000000003E-2</v>
      </c>
      <c r="M52">
        <v>4.7772290000000002E-2</v>
      </c>
      <c r="N52">
        <v>4.8031730000000002E-2</v>
      </c>
      <c r="O52">
        <v>4.983812E-2</v>
      </c>
    </row>
    <row r="53" spans="1:15" x14ac:dyDescent="0.55000000000000004">
      <c r="A53" t="s">
        <v>6</v>
      </c>
      <c r="B53" t="s">
        <v>0</v>
      </c>
      <c r="C53" t="s">
        <v>26</v>
      </c>
      <c r="E53">
        <f t="shared" si="0"/>
        <v>1.9780160999999997E-2</v>
      </c>
      <c r="F53">
        <v>4.0176980000000001E-2</v>
      </c>
      <c r="G53">
        <v>3.9169969999999998E-2</v>
      </c>
      <c r="H53">
        <v>3.914571E-2</v>
      </c>
      <c r="I53">
        <v>0</v>
      </c>
      <c r="J53">
        <v>0</v>
      </c>
      <c r="K53">
        <v>4.0109939999999997E-2</v>
      </c>
      <c r="L53">
        <v>0</v>
      </c>
      <c r="M53">
        <v>0</v>
      </c>
      <c r="N53">
        <v>0</v>
      </c>
      <c r="O53">
        <v>3.9199009999999999E-2</v>
      </c>
    </row>
    <row r="54" spans="1:15" x14ac:dyDescent="0.55000000000000004">
      <c r="A54" t="s">
        <v>6</v>
      </c>
      <c r="B54" t="s">
        <v>0</v>
      </c>
      <c r="C54" t="s">
        <v>28</v>
      </c>
      <c r="E54">
        <f t="shared" si="0"/>
        <v>3.3592905999999992E-2</v>
      </c>
      <c r="F54">
        <v>5.2777039999999997E-2</v>
      </c>
      <c r="G54">
        <v>4.4549600000000002E-2</v>
      </c>
      <c r="H54">
        <v>0</v>
      </c>
      <c r="I54">
        <v>0</v>
      </c>
      <c r="J54">
        <v>4.9479170000000003E-2</v>
      </c>
      <c r="K54">
        <v>4.5310290000000003E-2</v>
      </c>
      <c r="L54">
        <v>3.955579E-2</v>
      </c>
      <c r="M54">
        <v>0</v>
      </c>
      <c r="N54">
        <v>4.4553179999999998E-2</v>
      </c>
      <c r="O54">
        <v>5.9703989999999998E-2</v>
      </c>
    </row>
    <row r="55" spans="1:15" x14ac:dyDescent="0.55000000000000004">
      <c r="A55" t="s">
        <v>6</v>
      </c>
      <c r="B55" t="s">
        <v>0</v>
      </c>
      <c r="C55" t="s">
        <v>30</v>
      </c>
      <c r="E55">
        <f t="shared" si="0"/>
        <v>0.10960085999999999</v>
      </c>
      <c r="F55">
        <v>0.1114233</v>
      </c>
      <c r="G55">
        <v>0.11205179999999999</v>
      </c>
      <c r="H55">
        <v>0.1111036</v>
      </c>
      <c r="I55">
        <v>0.1081884</v>
      </c>
      <c r="J55">
        <v>0.1075488</v>
      </c>
      <c r="K55">
        <v>0.1075571</v>
      </c>
      <c r="L55">
        <v>0.1112756</v>
      </c>
      <c r="M55">
        <v>0.1080859</v>
      </c>
      <c r="N55">
        <v>0.10823000000000001</v>
      </c>
      <c r="O55">
        <v>0.11054410000000001</v>
      </c>
    </row>
    <row r="56" spans="1:15" x14ac:dyDescent="0.55000000000000004">
      <c r="A56" t="s">
        <v>6</v>
      </c>
      <c r="B56" t="s">
        <v>0</v>
      </c>
      <c r="C56" t="s">
        <v>32</v>
      </c>
      <c r="E56">
        <f t="shared" si="0"/>
        <v>0.37246386999999997</v>
      </c>
      <c r="F56">
        <v>0.39628760000000002</v>
      </c>
      <c r="G56">
        <v>0.39056790000000002</v>
      </c>
      <c r="H56">
        <v>0.3634831</v>
      </c>
      <c r="I56">
        <v>0.3586531</v>
      </c>
      <c r="J56">
        <v>0.37019609999999997</v>
      </c>
      <c r="K56">
        <v>0.3506455</v>
      </c>
      <c r="L56">
        <v>0.37635760000000001</v>
      </c>
      <c r="M56">
        <v>0.37351869999999998</v>
      </c>
      <c r="N56">
        <v>0.37022240000000001</v>
      </c>
      <c r="O56">
        <v>0.3747067</v>
      </c>
    </row>
    <row r="57" spans="1:15" x14ac:dyDescent="0.55000000000000004">
      <c r="A57" t="s">
        <v>6</v>
      </c>
      <c r="B57" t="s">
        <v>0</v>
      </c>
      <c r="C57" t="s">
        <v>34</v>
      </c>
      <c r="E57">
        <f t="shared" si="0"/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</row>
    <row r="58" spans="1:15" x14ac:dyDescent="0.55000000000000004">
      <c r="A58" t="s">
        <v>6</v>
      </c>
      <c r="B58" t="s">
        <v>0</v>
      </c>
      <c r="C58" t="s">
        <v>36</v>
      </c>
      <c r="E58">
        <f t="shared" si="0"/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</row>
    <row r="59" spans="1:15" x14ac:dyDescent="0.55000000000000004">
      <c r="A59" t="s">
        <v>6</v>
      </c>
      <c r="B59" t="s">
        <v>0</v>
      </c>
      <c r="C59" t="s">
        <v>38</v>
      </c>
      <c r="E59">
        <f t="shared" si="0"/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</row>
    <row r="60" spans="1:15" x14ac:dyDescent="0.55000000000000004">
      <c r="A60" t="s">
        <v>8</v>
      </c>
      <c r="B60" t="s">
        <v>0</v>
      </c>
      <c r="C60" t="s">
        <v>2</v>
      </c>
      <c r="E60">
        <f t="shared" si="0"/>
        <v>9.6826225000000002E-2</v>
      </c>
      <c r="F60">
        <v>9.9583729999999995E-2</v>
      </c>
      <c r="G60">
        <v>9.5127840000000005E-2</v>
      </c>
      <c r="H60">
        <v>9.4312610000000005E-2</v>
      </c>
      <c r="I60">
        <v>8.999103E-2</v>
      </c>
      <c r="J60">
        <v>9.7827880000000006E-2</v>
      </c>
      <c r="K60">
        <v>9.9037200000000006E-2</v>
      </c>
      <c r="L60">
        <v>9.584724E-2</v>
      </c>
      <c r="M60">
        <v>9.1417470000000001E-2</v>
      </c>
      <c r="N60">
        <v>0.1059399</v>
      </c>
      <c r="O60">
        <v>9.9177349999999997E-2</v>
      </c>
    </row>
    <row r="61" spans="1:15" x14ac:dyDescent="0.55000000000000004">
      <c r="A61" t="s">
        <v>8</v>
      </c>
      <c r="B61" t="s">
        <v>0</v>
      </c>
      <c r="C61" t="s">
        <v>4</v>
      </c>
      <c r="E61">
        <f t="shared" si="0"/>
        <v>0.27687110000000004</v>
      </c>
      <c r="F61">
        <v>0.26883820000000003</v>
      </c>
      <c r="G61">
        <v>0.2717657</v>
      </c>
      <c r="H61">
        <v>0.26159729999999998</v>
      </c>
      <c r="I61">
        <v>0.25510139999999998</v>
      </c>
      <c r="J61">
        <v>0.27506199999999997</v>
      </c>
      <c r="K61">
        <v>0.27215260000000002</v>
      </c>
      <c r="L61">
        <v>0.28689409999999999</v>
      </c>
      <c r="M61">
        <v>0.2843502</v>
      </c>
      <c r="N61">
        <v>0.31001050000000002</v>
      </c>
      <c r="O61">
        <v>0.282939</v>
      </c>
    </row>
    <row r="62" spans="1:15" x14ac:dyDescent="0.55000000000000004">
      <c r="A62" t="s">
        <v>8</v>
      </c>
      <c r="B62" t="s">
        <v>0</v>
      </c>
      <c r="C62" t="s">
        <v>6</v>
      </c>
      <c r="E62">
        <f t="shared" si="0"/>
        <v>0.32353605000000002</v>
      </c>
      <c r="F62">
        <v>0.32503490000000002</v>
      </c>
      <c r="G62">
        <v>0.30448039999999998</v>
      </c>
      <c r="H62">
        <v>0.3090406</v>
      </c>
      <c r="I62">
        <v>0.31022460000000002</v>
      </c>
      <c r="J62">
        <v>0.34358759999999999</v>
      </c>
      <c r="K62">
        <v>0.34282210000000002</v>
      </c>
      <c r="L62">
        <v>0.29795559999999999</v>
      </c>
      <c r="M62">
        <v>0.3183552</v>
      </c>
      <c r="N62">
        <v>0.3423197</v>
      </c>
      <c r="O62">
        <v>0.3415398</v>
      </c>
    </row>
    <row r="63" spans="1:15" x14ac:dyDescent="0.55000000000000004">
      <c r="A63" t="s">
        <v>8</v>
      </c>
      <c r="B63" t="s">
        <v>0</v>
      </c>
      <c r="C63" t="s">
        <v>8</v>
      </c>
      <c r="E63">
        <f t="shared" si="0"/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</row>
    <row r="64" spans="1:15" x14ac:dyDescent="0.55000000000000004">
      <c r="A64" t="s">
        <v>8</v>
      </c>
      <c r="B64" t="s">
        <v>0</v>
      </c>
      <c r="C64" t="s">
        <v>10</v>
      </c>
      <c r="E64">
        <f t="shared" si="0"/>
        <v>9.6354485000000004E-2</v>
      </c>
      <c r="F64">
        <v>9.7662120000000005E-2</v>
      </c>
      <c r="G64">
        <v>9.5821879999999998E-2</v>
      </c>
      <c r="H64">
        <v>9.6063979999999993E-2</v>
      </c>
      <c r="I64">
        <v>9.3426099999999998E-2</v>
      </c>
      <c r="J64">
        <v>0.1009676</v>
      </c>
      <c r="K64">
        <v>8.8238079999999997E-2</v>
      </c>
      <c r="L64">
        <v>9.3248849999999994E-2</v>
      </c>
      <c r="M64">
        <v>9.7028509999999998E-2</v>
      </c>
      <c r="N64">
        <v>0.10430490000000001</v>
      </c>
      <c r="O64">
        <v>9.678283E-2</v>
      </c>
    </row>
    <row r="65" spans="1:15" x14ac:dyDescent="0.55000000000000004">
      <c r="A65" t="s">
        <v>8</v>
      </c>
      <c r="B65" t="s">
        <v>0</v>
      </c>
      <c r="C65" t="s">
        <v>12</v>
      </c>
      <c r="E65">
        <f t="shared" si="0"/>
        <v>0.31525225999999995</v>
      </c>
      <c r="F65">
        <v>0.31857170000000001</v>
      </c>
      <c r="G65">
        <v>0.33730880000000002</v>
      </c>
      <c r="H65">
        <v>0.34080260000000001</v>
      </c>
      <c r="I65">
        <v>0.34620250000000002</v>
      </c>
      <c r="J65">
        <v>0.29683080000000001</v>
      </c>
      <c r="K65">
        <v>0.29593180000000002</v>
      </c>
      <c r="L65">
        <v>0.3363063</v>
      </c>
      <c r="M65">
        <v>0.31656570000000001</v>
      </c>
      <c r="N65">
        <v>0.26330179999999997</v>
      </c>
      <c r="O65">
        <v>0.30070059999999998</v>
      </c>
    </row>
    <row r="66" spans="1:15" x14ac:dyDescent="0.55000000000000004">
      <c r="A66" t="s">
        <v>8</v>
      </c>
      <c r="B66" t="s">
        <v>0</v>
      </c>
      <c r="C66" t="s">
        <v>14</v>
      </c>
      <c r="E66">
        <f t="shared" si="0"/>
        <v>0.13815415999999997</v>
      </c>
      <c r="F66">
        <v>0.1441384</v>
      </c>
      <c r="G66">
        <v>0.1376366</v>
      </c>
      <c r="H66">
        <v>0.13360710000000001</v>
      </c>
      <c r="I66">
        <v>0.13404099999999999</v>
      </c>
      <c r="J66">
        <v>0.1427042</v>
      </c>
      <c r="K66">
        <v>0.1381069</v>
      </c>
      <c r="L66">
        <v>0.14372480000000001</v>
      </c>
      <c r="M66">
        <v>0.13328039999999999</v>
      </c>
      <c r="N66">
        <v>0.13583129999999999</v>
      </c>
      <c r="O66">
        <v>0.13847090000000001</v>
      </c>
    </row>
    <row r="67" spans="1:15" x14ac:dyDescent="0.55000000000000004">
      <c r="A67" t="s">
        <v>8</v>
      </c>
      <c r="B67" t="s">
        <v>0</v>
      </c>
      <c r="C67" t="s">
        <v>16</v>
      </c>
      <c r="E67">
        <f t="shared" si="0"/>
        <v>9.0364752999999992E-2</v>
      </c>
      <c r="F67">
        <v>9.3655359999999993E-2</v>
      </c>
      <c r="G67">
        <v>9.247147E-2</v>
      </c>
      <c r="H67">
        <v>9.5000100000000004E-2</v>
      </c>
      <c r="I67">
        <v>9.5172110000000004E-2</v>
      </c>
      <c r="J67">
        <v>9.3718190000000007E-2</v>
      </c>
      <c r="K67">
        <v>8.2189090000000006E-2</v>
      </c>
      <c r="L67">
        <v>9.1028079999999997E-2</v>
      </c>
      <c r="M67">
        <v>9.2274490000000001E-2</v>
      </c>
      <c r="N67">
        <v>8.1326460000000003E-2</v>
      </c>
      <c r="O67">
        <v>8.6812180000000003E-2</v>
      </c>
    </row>
    <row r="68" spans="1:15" x14ac:dyDescent="0.55000000000000004">
      <c r="A68" t="s">
        <v>8</v>
      </c>
      <c r="B68" t="s">
        <v>0</v>
      </c>
      <c r="C68" t="s">
        <v>18</v>
      </c>
      <c r="E68">
        <f t="shared" ref="E68:E131" si="1">AVERAGE(F68:O68)</f>
        <v>0.11097488</v>
      </c>
      <c r="F68">
        <v>0.1087957</v>
      </c>
      <c r="G68">
        <v>0.1151377</v>
      </c>
      <c r="H68">
        <v>0.1161252</v>
      </c>
      <c r="I68">
        <v>0.1140065</v>
      </c>
      <c r="J68">
        <v>0.1083427</v>
      </c>
      <c r="K68">
        <v>0.110806</v>
      </c>
      <c r="L68">
        <v>0.1086152</v>
      </c>
      <c r="M68">
        <v>0.1121307</v>
      </c>
      <c r="N68">
        <v>0.1102187</v>
      </c>
      <c r="O68">
        <v>0.10557039999999999</v>
      </c>
    </row>
    <row r="69" spans="1:15" x14ac:dyDescent="0.55000000000000004">
      <c r="A69" t="s">
        <v>8</v>
      </c>
      <c r="B69" t="s">
        <v>0</v>
      </c>
      <c r="C69" t="s">
        <v>20</v>
      </c>
      <c r="E69">
        <f t="shared" si="1"/>
        <v>0.13952195000000001</v>
      </c>
      <c r="F69">
        <v>0.13920089999999999</v>
      </c>
      <c r="G69">
        <v>0.1359262</v>
      </c>
      <c r="H69">
        <v>0.14000699999999999</v>
      </c>
      <c r="I69">
        <v>0.13540559999999999</v>
      </c>
      <c r="J69">
        <v>0.14594289999999999</v>
      </c>
      <c r="K69">
        <v>0.14381550000000001</v>
      </c>
      <c r="L69">
        <v>0.1377023</v>
      </c>
      <c r="M69">
        <v>0.1368431</v>
      </c>
      <c r="N69">
        <v>0.1389649</v>
      </c>
      <c r="O69">
        <v>0.14141110000000001</v>
      </c>
    </row>
    <row r="70" spans="1:15" x14ac:dyDescent="0.55000000000000004">
      <c r="A70" t="s">
        <v>8</v>
      </c>
      <c r="B70" t="s">
        <v>0</v>
      </c>
      <c r="C70" t="s">
        <v>22</v>
      </c>
      <c r="E70">
        <f t="shared" si="1"/>
        <v>0.15445603000000002</v>
      </c>
      <c r="F70">
        <v>0.15132200000000001</v>
      </c>
      <c r="G70">
        <v>0.1584817</v>
      </c>
      <c r="H70">
        <v>0.1567055</v>
      </c>
      <c r="I70">
        <v>0.1518622</v>
      </c>
      <c r="J70">
        <v>0.15510170000000001</v>
      </c>
      <c r="K70">
        <v>0.15866450000000001</v>
      </c>
      <c r="L70">
        <v>0.15431149999999999</v>
      </c>
      <c r="M70">
        <v>0.15742439999999999</v>
      </c>
      <c r="N70">
        <v>0.15756290000000001</v>
      </c>
      <c r="O70">
        <v>0.1431239</v>
      </c>
    </row>
    <row r="71" spans="1:15" x14ac:dyDescent="0.55000000000000004">
      <c r="A71" t="s">
        <v>8</v>
      </c>
      <c r="B71" t="s">
        <v>0</v>
      </c>
      <c r="C71" t="s">
        <v>24</v>
      </c>
      <c r="E71">
        <f t="shared" si="1"/>
        <v>7.2570639999999992E-2</v>
      </c>
      <c r="F71">
        <v>6.6499279999999994E-2</v>
      </c>
      <c r="G71">
        <v>7.4091370000000004E-2</v>
      </c>
      <c r="H71">
        <v>6.7894259999999998E-2</v>
      </c>
      <c r="I71">
        <v>7.8297119999999998E-2</v>
      </c>
      <c r="J71">
        <v>6.5531880000000001E-2</v>
      </c>
      <c r="K71">
        <v>7.2084800000000004E-2</v>
      </c>
      <c r="L71">
        <v>7.7661629999999995E-2</v>
      </c>
      <c r="M71">
        <v>7.217672E-2</v>
      </c>
      <c r="N71">
        <v>8.3061659999999995E-2</v>
      </c>
      <c r="O71">
        <v>6.8407679999999998E-2</v>
      </c>
    </row>
    <row r="72" spans="1:15" x14ac:dyDescent="0.55000000000000004">
      <c r="A72" t="s">
        <v>8</v>
      </c>
      <c r="B72" t="s">
        <v>0</v>
      </c>
      <c r="C72" t="s">
        <v>26</v>
      </c>
      <c r="E72">
        <f t="shared" si="1"/>
        <v>4.1050389999999996E-3</v>
      </c>
      <c r="F72">
        <v>0</v>
      </c>
      <c r="G72">
        <v>0</v>
      </c>
      <c r="H72">
        <v>0</v>
      </c>
      <c r="I72">
        <v>0</v>
      </c>
      <c r="J72">
        <v>0</v>
      </c>
      <c r="K72">
        <v>4.1050389999999999E-2</v>
      </c>
      <c r="L72">
        <v>0</v>
      </c>
      <c r="M72">
        <v>0</v>
      </c>
      <c r="N72">
        <v>0</v>
      </c>
      <c r="O72">
        <v>0</v>
      </c>
    </row>
    <row r="73" spans="1:15" x14ac:dyDescent="0.55000000000000004">
      <c r="A73" t="s">
        <v>8</v>
      </c>
      <c r="B73" t="s">
        <v>0</v>
      </c>
      <c r="C73" t="s">
        <v>28</v>
      </c>
      <c r="E73">
        <f t="shared" si="1"/>
        <v>4.1069835999999998E-2</v>
      </c>
      <c r="F73">
        <v>5.18845E-2</v>
      </c>
      <c r="G73">
        <v>4.6005690000000002E-2</v>
      </c>
      <c r="H73">
        <v>5.0925770000000002E-2</v>
      </c>
      <c r="I73">
        <v>4.1002080000000003E-2</v>
      </c>
      <c r="J73">
        <v>4.3917999999999999E-2</v>
      </c>
      <c r="K73">
        <v>0</v>
      </c>
      <c r="L73">
        <v>4.6830820000000002E-2</v>
      </c>
      <c r="M73">
        <v>4.2888419999999997E-2</v>
      </c>
      <c r="N73">
        <v>4.1313259999999997E-2</v>
      </c>
      <c r="O73">
        <v>4.5929820000000003E-2</v>
      </c>
    </row>
    <row r="74" spans="1:15" x14ac:dyDescent="0.55000000000000004">
      <c r="A74" t="s">
        <v>8</v>
      </c>
      <c r="B74" t="s">
        <v>0</v>
      </c>
      <c r="C74" t="s">
        <v>30</v>
      </c>
      <c r="E74">
        <f t="shared" si="1"/>
        <v>0.10819898999999999</v>
      </c>
      <c r="F74">
        <v>0.1070492</v>
      </c>
      <c r="G74">
        <v>0.10960159999999999</v>
      </c>
      <c r="H74">
        <v>0.1081777</v>
      </c>
      <c r="I74">
        <v>0.1097114</v>
      </c>
      <c r="J74">
        <v>0.1089041</v>
      </c>
      <c r="K74">
        <v>0.10882799999999999</v>
      </c>
      <c r="L74">
        <v>0.10681019999999999</v>
      </c>
      <c r="M74">
        <v>0.107861</v>
      </c>
      <c r="N74">
        <v>0.1071312</v>
      </c>
      <c r="O74">
        <v>0.1079155</v>
      </c>
    </row>
    <row r="75" spans="1:15" x14ac:dyDescent="0.55000000000000004">
      <c r="A75" t="s">
        <v>8</v>
      </c>
      <c r="B75" t="s">
        <v>0</v>
      </c>
      <c r="C75" t="s">
        <v>32</v>
      </c>
      <c r="E75">
        <f t="shared" si="1"/>
        <v>0.17352307</v>
      </c>
      <c r="F75">
        <v>0.17782020000000001</v>
      </c>
      <c r="G75">
        <v>0.16988059999999999</v>
      </c>
      <c r="H75">
        <v>0.18089060000000001</v>
      </c>
      <c r="I75">
        <v>0.17791750000000001</v>
      </c>
      <c r="J75">
        <v>0.16637959999999999</v>
      </c>
      <c r="K75">
        <v>0.1709196</v>
      </c>
      <c r="L75">
        <v>0.1693141</v>
      </c>
      <c r="M75">
        <v>0.17863180000000001</v>
      </c>
      <c r="N75">
        <v>0.1743722</v>
      </c>
      <c r="O75">
        <v>0.16910449999999999</v>
      </c>
    </row>
    <row r="76" spans="1:15" x14ac:dyDescent="0.55000000000000004">
      <c r="A76" t="s">
        <v>8</v>
      </c>
      <c r="B76" t="s">
        <v>0</v>
      </c>
      <c r="C76" t="s">
        <v>34</v>
      </c>
      <c r="E76">
        <f t="shared" si="1"/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</row>
    <row r="77" spans="1:15" x14ac:dyDescent="0.55000000000000004">
      <c r="A77" t="s">
        <v>8</v>
      </c>
      <c r="B77" t="s">
        <v>0</v>
      </c>
      <c r="C77" t="s">
        <v>36</v>
      </c>
      <c r="E77">
        <f t="shared" si="1"/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</row>
    <row r="78" spans="1:15" x14ac:dyDescent="0.55000000000000004">
      <c r="A78" t="s">
        <v>8</v>
      </c>
      <c r="B78" t="s">
        <v>0</v>
      </c>
      <c r="C78" t="s">
        <v>38</v>
      </c>
      <c r="E78">
        <f t="shared" si="1"/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</row>
    <row r="79" spans="1:15" x14ac:dyDescent="0.55000000000000004">
      <c r="A79" t="s">
        <v>10</v>
      </c>
      <c r="B79" t="s">
        <v>0</v>
      </c>
      <c r="C79" t="s">
        <v>2</v>
      </c>
      <c r="E79">
        <f t="shared" si="1"/>
        <v>0.13610669999999997</v>
      </c>
      <c r="F79">
        <v>0.1349359</v>
      </c>
      <c r="G79">
        <v>0.13867470000000001</v>
      </c>
      <c r="H79">
        <v>0.13360610000000001</v>
      </c>
      <c r="I79">
        <v>0.13625380000000001</v>
      </c>
      <c r="J79">
        <v>0.1363567</v>
      </c>
      <c r="K79">
        <v>0.13594000000000001</v>
      </c>
      <c r="L79">
        <v>0.13527169999999999</v>
      </c>
      <c r="M79">
        <v>0.13611889999999999</v>
      </c>
      <c r="N79">
        <v>0.1352228</v>
      </c>
      <c r="O79">
        <v>0.13868639999999999</v>
      </c>
    </row>
    <row r="80" spans="1:15" x14ac:dyDescent="0.55000000000000004">
      <c r="A80" t="s">
        <v>10</v>
      </c>
      <c r="B80" t="s">
        <v>0</v>
      </c>
      <c r="C80" t="s">
        <v>4</v>
      </c>
      <c r="E80">
        <f t="shared" si="1"/>
        <v>0.17676913</v>
      </c>
      <c r="F80">
        <v>0.17251759999999999</v>
      </c>
      <c r="G80">
        <v>0.16808609999999999</v>
      </c>
      <c r="H80">
        <v>0.18710979999999999</v>
      </c>
      <c r="I80">
        <v>0.18200040000000001</v>
      </c>
      <c r="J80">
        <v>0.17085429999999999</v>
      </c>
      <c r="K80">
        <v>0.18470839999999999</v>
      </c>
      <c r="L80">
        <v>0.1846583</v>
      </c>
      <c r="M80">
        <v>0.16366610000000001</v>
      </c>
      <c r="N80">
        <v>0.18132409999999999</v>
      </c>
      <c r="O80">
        <v>0.17276620000000001</v>
      </c>
    </row>
    <row r="81" spans="1:15" x14ac:dyDescent="0.55000000000000004">
      <c r="A81" t="s">
        <v>10</v>
      </c>
      <c r="B81" t="s">
        <v>0</v>
      </c>
      <c r="C81" t="s">
        <v>6</v>
      </c>
      <c r="E81">
        <f t="shared" si="1"/>
        <v>0.25090822999999995</v>
      </c>
      <c r="F81">
        <v>0.24344460000000001</v>
      </c>
      <c r="G81">
        <v>0.24949859999999999</v>
      </c>
      <c r="H81">
        <v>0.25052180000000002</v>
      </c>
      <c r="I81">
        <v>0.24648039999999999</v>
      </c>
      <c r="J81">
        <v>0.2620227</v>
      </c>
      <c r="K81">
        <v>0.25250509999999998</v>
      </c>
      <c r="L81">
        <v>0.25219560000000002</v>
      </c>
      <c r="M81">
        <v>0.2507239</v>
      </c>
      <c r="N81">
        <v>0.25086249999999999</v>
      </c>
      <c r="O81">
        <v>0.25082710000000003</v>
      </c>
    </row>
    <row r="82" spans="1:15" x14ac:dyDescent="0.55000000000000004">
      <c r="A82" t="s">
        <v>10</v>
      </c>
      <c r="B82" t="s">
        <v>0</v>
      </c>
      <c r="C82" t="s">
        <v>8</v>
      </c>
      <c r="E82">
        <f t="shared" si="1"/>
        <v>0.18941079999999996</v>
      </c>
      <c r="F82">
        <v>0.20609659999999999</v>
      </c>
      <c r="G82">
        <v>0.16582949999999999</v>
      </c>
      <c r="H82">
        <v>0.20382980000000001</v>
      </c>
      <c r="I82">
        <v>0.21057010000000001</v>
      </c>
      <c r="J82">
        <v>0.1922721</v>
      </c>
      <c r="K82">
        <v>0.20336979999999999</v>
      </c>
      <c r="L82">
        <v>0.19576109999999999</v>
      </c>
      <c r="M82">
        <v>0.1539336</v>
      </c>
      <c r="N82">
        <v>0.2017061</v>
      </c>
      <c r="O82">
        <v>0.1607393</v>
      </c>
    </row>
    <row r="83" spans="1:15" x14ac:dyDescent="0.55000000000000004">
      <c r="A83" t="s">
        <v>10</v>
      </c>
      <c r="B83" t="s">
        <v>0</v>
      </c>
      <c r="C83" t="s">
        <v>10</v>
      </c>
      <c r="E83">
        <f t="shared" si="1"/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</row>
    <row r="84" spans="1:15" x14ac:dyDescent="0.55000000000000004">
      <c r="A84" t="s">
        <v>10</v>
      </c>
      <c r="B84" t="s">
        <v>0</v>
      </c>
      <c r="C84" t="s">
        <v>12</v>
      </c>
      <c r="E84">
        <f t="shared" si="1"/>
        <v>0.12002586</v>
      </c>
      <c r="F84">
        <v>0.1151797</v>
      </c>
      <c r="G84">
        <v>0.13032650000000001</v>
      </c>
      <c r="H84">
        <v>0.1111116</v>
      </c>
      <c r="I84">
        <v>0.1141944</v>
      </c>
      <c r="J84">
        <v>0.11259139999999999</v>
      </c>
      <c r="K84">
        <v>0.1129734</v>
      </c>
      <c r="L84">
        <v>0.1110044</v>
      </c>
      <c r="M84">
        <v>0.14364170000000001</v>
      </c>
      <c r="N84">
        <v>0.1159795</v>
      </c>
      <c r="O84">
        <v>0.13325600000000001</v>
      </c>
    </row>
    <row r="85" spans="1:15" x14ac:dyDescent="0.55000000000000004">
      <c r="A85" t="s">
        <v>10</v>
      </c>
      <c r="B85" t="s">
        <v>0</v>
      </c>
      <c r="C85" t="s">
        <v>14</v>
      </c>
      <c r="E85">
        <f t="shared" si="1"/>
        <v>0.17178781999999998</v>
      </c>
      <c r="F85">
        <v>0.1625839</v>
      </c>
      <c r="G85">
        <v>0.1898734</v>
      </c>
      <c r="H85">
        <v>0.1640778</v>
      </c>
      <c r="I85">
        <v>0.16345509999999999</v>
      </c>
      <c r="J85">
        <v>0.16680249999999999</v>
      </c>
      <c r="K85">
        <v>0.17181340000000001</v>
      </c>
      <c r="L85">
        <v>0.15936110000000001</v>
      </c>
      <c r="M85">
        <v>0.1913321</v>
      </c>
      <c r="N85">
        <v>0.1750785</v>
      </c>
      <c r="O85">
        <v>0.1735004</v>
      </c>
    </row>
    <row r="86" spans="1:15" x14ac:dyDescent="0.55000000000000004">
      <c r="A86" t="s">
        <v>10</v>
      </c>
      <c r="B86" t="s">
        <v>0</v>
      </c>
      <c r="C86" t="s">
        <v>16</v>
      </c>
      <c r="E86">
        <f t="shared" si="1"/>
        <v>0.14701675</v>
      </c>
      <c r="F86">
        <v>0.14728340000000001</v>
      </c>
      <c r="G86">
        <v>0.14227500000000001</v>
      </c>
      <c r="H86">
        <v>0.15425369999999999</v>
      </c>
      <c r="I86">
        <v>0.14978130000000001</v>
      </c>
      <c r="J86">
        <v>0.14809919999999999</v>
      </c>
      <c r="K86">
        <v>0.14691000000000001</v>
      </c>
      <c r="L86">
        <v>0.15293609999999999</v>
      </c>
      <c r="M86">
        <v>0.14172850000000001</v>
      </c>
      <c r="N86">
        <v>0.147645</v>
      </c>
      <c r="O86">
        <v>0.1392553</v>
      </c>
    </row>
    <row r="87" spans="1:15" x14ac:dyDescent="0.55000000000000004">
      <c r="A87" t="s">
        <v>10</v>
      </c>
      <c r="B87" t="s">
        <v>0</v>
      </c>
      <c r="C87" t="s">
        <v>18</v>
      </c>
      <c r="E87">
        <f t="shared" si="1"/>
        <v>0.20911076000000001</v>
      </c>
      <c r="F87">
        <v>0.21552080000000001</v>
      </c>
      <c r="G87">
        <v>0.19564110000000001</v>
      </c>
      <c r="H87">
        <v>0.21219660000000001</v>
      </c>
      <c r="I87">
        <v>0.21935579999999999</v>
      </c>
      <c r="J87">
        <v>0.22045799999999999</v>
      </c>
      <c r="K87">
        <v>0.2093622</v>
      </c>
      <c r="L87">
        <v>0.2119019</v>
      </c>
      <c r="M87">
        <v>0.19240969999999999</v>
      </c>
      <c r="N87">
        <v>0.21719649999999999</v>
      </c>
      <c r="O87">
        <v>0.19706499999999999</v>
      </c>
    </row>
    <row r="88" spans="1:15" x14ac:dyDescent="0.55000000000000004">
      <c r="A88" t="s">
        <v>10</v>
      </c>
      <c r="B88" t="s">
        <v>0</v>
      </c>
      <c r="C88" t="s">
        <v>20</v>
      </c>
      <c r="E88">
        <f t="shared" si="1"/>
        <v>0.14583983</v>
      </c>
      <c r="F88">
        <v>0.14976800000000001</v>
      </c>
      <c r="G88">
        <v>0.1344101</v>
      </c>
      <c r="H88">
        <v>0.14740349999999999</v>
      </c>
      <c r="I88">
        <v>0.1488051</v>
      </c>
      <c r="J88">
        <v>0.15247450000000001</v>
      </c>
      <c r="K88">
        <v>0.1433305</v>
      </c>
      <c r="L88">
        <v>0.1600502</v>
      </c>
      <c r="M88">
        <v>0.13118369999999999</v>
      </c>
      <c r="N88">
        <v>0.1523021</v>
      </c>
      <c r="O88">
        <v>0.1386706</v>
      </c>
    </row>
    <row r="89" spans="1:15" x14ac:dyDescent="0.55000000000000004">
      <c r="A89" t="s">
        <v>10</v>
      </c>
      <c r="B89" t="s">
        <v>0</v>
      </c>
      <c r="C89" t="s">
        <v>22</v>
      </c>
      <c r="E89">
        <f t="shared" si="1"/>
        <v>0.15199904000000003</v>
      </c>
      <c r="F89">
        <v>0.1522625</v>
      </c>
      <c r="G89">
        <v>0.1529055</v>
      </c>
      <c r="H89">
        <v>0.15076139999999999</v>
      </c>
      <c r="I89">
        <v>0.1466228</v>
      </c>
      <c r="J89">
        <v>0.15216479999999999</v>
      </c>
      <c r="K89">
        <v>0.15362729999999999</v>
      </c>
      <c r="L89">
        <v>0.14182249999999999</v>
      </c>
      <c r="M89">
        <v>0.1586988</v>
      </c>
      <c r="N89">
        <v>0.1491857</v>
      </c>
      <c r="O89">
        <v>0.1619391</v>
      </c>
    </row>
    <row r="90" spans="1:15" x14ac:dyDescent="0.55000000000000004">
      <c r="A90" t="s">
        <v>10</v>
      </c>
      <c r="B90" t="s">
        <v>0</v>
      </c>
      <c r="C90" t="s">
        <v>24</v>
      </c>
      <c r="E90">
        <f t="shared" si="1"/>
        <v>4.7272704999999998E-2</v>
      </c>
      <c r="F90">
        <v>4.834331E-2</v>
      </c>
      <c r="G90">
        <v>6.5754880000000002E-2</v>
      </c>
      <c r="H90">
        <v>0</v>
      </c>
      <c r="I90">
        <v>4.5297200000000003E-2</v>
      </c>
      <c r="J90">
        <v>4.1096500000000001E-2</v>
      </c>
      <c r="K90">
        <v>4.9463430000000003E-2</v>
      </c>
      <c r="L90">
        <v>4.4412529999999999E-2</v>
      </c>
      <c r="M90">
        <v>7.2647459999999997E-2</v>
      </c>
      <c r="N90">
        <v>4.6538379999999997E-2</v>
      </c>
      <c r="O90">
        <v>5.9173360000000001E-2</v>
      </c>
    </row>
    <row r="91" spans="1:15" x14ac:dyDescent="0.55000000000000004">
      <c r="A91" t="s">
        <v>10</v>
      </c>
      <c r="B91" t="s">
        <v>0</v>
      </c>
      <c r="C91" t="s">
        <v>26</v>
      </c>
      <c r="E91">
        <f t="shared" si="1"/>
        <v>0.12748860000000001</v>
      </c>
      <c r="F91">
        <v>0.12870380000000001</v>
      </c>
      <c r="G91">
        <v>0.12191100000000001</v>
      </c>
      <c r="H91">
        <v>0.1324274</v>
      </c>
      <c r="I91">
        <v>0.13037770000000001</v>
      </c>
      <c r="J91">
        <v>0.1278783</v>
      </c>
      <c r="K91">
        <v>0.13216739999999999</v>
      </c>
      <c r="L91">
        <v>0.13194929999999999</v>
      </c>
      <c r="M91">
        <v>0.1186826</v>
      </c>
      <c r="N91">
        <v>0.12902739999999999</v>
      </c>
      <c r="O91">
        <v>0.1217611</v>
      </c>
    </row>
    <row r="92" spans="1:15" x14ac:dyDescent="0.55000000000000004">
      <c r="A92" t="s">
        <v>10</v>
      </c>
      <c r="B92" t="s">
        <v>0</v>
      </c>
      <c r="C92" t="s">
        <v>28</v>
      </c>
      <c r="E92">
        <f t="shared" si="1"/>
        <v>8.5390420999999994E-2</v>
      </c>
      <c r="F92">
        <v>7.6998789999999998E-2</v>
      </c>
      <c r="G92">
        <v>9.5455910000000005E-2</v>
      </c>
      <c r="H92">
        <v>7.6516120000000007E-2</v>
      </c>
      <c r="I92">
        <v>7.9187439999999998E-2</v>
      </c>
      <c r="J92">
        <v>8.2018069999999998E-2</v>
      </c>
      <c r="K92">
        <v>7.9014619999999994E-2</v>
      </c>
      <c r="L92">
        <v>7.5742799999999999E-2</v>
      </c>
      <c r="M92">
        <v>0.1049524</v>
      </c>
      <c r="N92">
        <v>8.1661159999999997E-2</v>
      </c>
      <c r="O92">
        <v>0.1023569</v>
      </c>
    </row>
    <row r="93" spans="1:15" x14ac:dyDescent="0.55000000000000004">
      <c r="A93" t="s">
        <v>10</v>
      </c>
      <c r="B93" t="s">
        <v>0</v>
      </c>
      <c r="C93" t="s">
        <v>30</v>
      </c>
      <c r="E93">
        <f t="shared" si="1"/>
        <v>8.2826779999999989E-2</v>
      </c>
      <c r="F93">
        <v>9.4965540000000001E-2</v>
      </c>
      <c r="G93">
        <v>5.6088020000000002E-2</v>
      </c>
      <c r="H93">
        <v>9.2634720000000004E-2</v>
      </c>
      <c r="I93">
        <v>9.69058E-2</v>
      </c>
      <c r="J93">
        <v>9.4242309999999996E-2</v>
      </c>
      <c r="K93">
        <v>9.4921679999999994E-2</v>
      </c>
      <c r="L93">
        <v>0.100161</v>
      </c>
      <c r="M93">
        <v>4.8881189999999998E-2</v>
      </c>
      <c r="N93">
        <v>9.1429679999999999E-2</v>
      </c>
      <c r="O93">
        <v>5.8037859999999997E-2</v>
      </c>
    </row>
    <row r="94" spans="1:15" x14ac:dyDescent="0.55000000000000004">
      <c r="A94" t="s">
        <v>10</v>
      </c>
      <c r="B94" t="s">
        <v>0</v>
      </c>
      <c r="C94" t="s">
        <v>32</v>
      </c>
      <c r="E94">
        <f t="shared" si="1"/>
        <v>0.21565028000000003</v>
      </c>
      <c r="F94">
        <v>0.20280870000000001</v>
      </c>
      <c r="G94">
        <v>0.2496543</v>
      </c>
      <c r="H94">
        <v>0.19137480000000001</v>
      </c>
      <c r="I94">
        <v>0.18272649999999999</v>
      </c>
      <c r="J94">
        <v>0.20022580000000001</v>
      </c>
      <c r="K94">
        <v>0.20164609999999999</v>
      </c>
      <c r="L94">
        <v>0.20038839999999999</v>
      </c>
      <c r="M94">
        <v>0.27329530000000002</v>
      </c>
      <c r="N94">
        <v>0.20479829999999999</v>
      </c>
      <c r="O94">
        <v>0.24958459999999999</v>
      </c>
    </row>
    <row r="95" spans="1:15" x14ac:dyDescent="0.55000000000000004">
      <c r="A95" t="s">
        <v>10</v>
      </c>
      <c r="B95" t="s">
        <v>0</v>
      </c>
      <c r="C95" t="s">
        <v>34</v>
      </c>
      <c r="E95">
        <f t="shared" si="1"/>
        <v>5.9653317999999997E-2</v>
      </c>
      <c r="F95">
        <v>6.507636E-2</v>
      </c>
      <c r="G95">
        <v>4.9803300000000002E-2</v>
      </c>
      <c r="H95">
        <v>6.2368590000000002E-2</v>
      </c>
      <c r="I95">
        <v>6.1040450000000003E-2</v>
      </c>
      <c r="J95">
        <v>5.826369E-2</v>
      </c>
      <c r="K95">
        <v>6.5071599999999993E-2</v>
      </c>
      <c r="L95">
        <v>7.1307380000000004E-2</v>
      </c>
      <c r="M95">
        <v>4.171706E-2</v>
      </c>
      <c r="N95">
        <v>6.3004699999999997E-2</v>
      </c>
      <c r="O95">
        <v>5.8880050000000003E-2</v>
      </c>
    </row>
    <row r="96" spans="1:15" x14ac:dyDescent="0.55000000000000004">
      <c r="A96" t="s">
        <v>10</v>
      </c>
      <c r="B96" t="s">
        <v>0</v>
      </c>
      <c r="C96" t="s">
        <v>36</v>
      </c>
      <c r="E96">
        <f t="shared" si="1"/>
        <v>8.3362485E-2</v>
      </c>
      <c r="F96">
        <v>8.9159470000000005E-2</v>
      </c>
      <c r="G96">
        <v>8.0844890000000003E-2</v>
      </c>
      <c r="H96">
        <v>7.7476180000000006E-2</v>
      </c>
      <c r="I96">
        <v>8.8906520000000003E-2</v>
      </c>
      <c r="J96">
        <v>8.2544489999999998E-2</v>
      </c>
      <c r="K96">
        <v>8.7252109999999994E-2</v>
      </c>
      <c r="L96">
        <v>8.4449910000000003E-2</v>
      </c>
      <c r="M96">
        <v>7.8597630000000002E-2</v>
      </c>
      <c r="N96">
        <v>8.4316779999999994E-2</v>
      </c>
      <c r="O96">
        <v>8.0076869999999994E-2</v>
      </c>
    </row>
    <row r="97" spans="1:15" x14ac:dyDescent="0.55000000000000004">
      <c r="A97" t="s">
        <v>10</v>
      </c>
      <c r="B97" t="s">
        <v>0</v>
      </c>
      <c r="C97" t="s">
        <v>38</v>
      </c>
      <c r="E97">
        <f t="shared" si="1"/>
        <v>6.5424416999999999E-2</v>
      </c>
      <c r="F97">
        <v>7.5459349999999994E-2</v>
      </c>
      <c r="G97">
        <v>4.7102320000000003E-2</v>
      </c>
      <c r="H97">
        <v>7.2324589999999994E-2</v>
      </c>
      <c r="I97">
        <v>7.368624E-2</v>
      </c>
      <c r="J97">
        <v>6.7619170000000006E-2</v>
      </c>
      <c r="K97">
        <v>6.7310090000000003E-2</v>
      </c>
      <c r="L97">
        <v>7.3688870000000004E-2</v>
      </c>
      <c r="M97">
        <v>5.1003819999999998E-2</v>
      </c>
      <c r="N97">
        <v>7.1740899999999996E-2</v>
      </c>
      <c r="O97">
        <v>5.4308820000000001E-2</v>
      </c>
    </row>
    <row r="98" spans="1:15" x14ac:dyDescent="0.55000000000000004">
      <c r="A98" t="s">
        <v>12</v>
      </c>
      <c r="B98" t="s">
        <v>0</v>
      </c>
      <c r="C98" t="s">
        <v>2</v>
      </c>
      <c r="E98">
        <f t="shared" si="1"/>
        <v>4.0310477999999997E-2</v>
      </c>
      <c r="F98">
        <v>0</v>
      </c>
      <c r="G98">
        <v>5.5106389999999998E-2</v>
      </c>
      <c r="H98">
        <v>5.58798E-2</v>
      </c>
      <c r="I98">
        <v>0</v>
      </c>
      <c r="J98">
        <v>5.278716E-2</v>
      </c>
      <c r="K98">
        <v>5.8355659999999997E-2</v>
      </c>
      <c r="L98">
        <v>6.6481390000000001E-2</v>
      </c>
      <c r="M98">
        <v>0</v>
      </c>
      <c r="N98">
        <v>5.893197E-2</v>
      </c>
      <c r="O98">
        <v>5.556241E-2</v>
      </c>
    </row>
    <row r="99" spans="1:15" x14ac:dyDescent="0.55000000000000004">
      <c r="A99" t="s">
        <v>12</v>
      </c>
      <c r="B99" t="s">
        <v>0</v>
      </c>
      <c r="C99" t="s">
        <v>4</v>
      </c>
      <c r="E99">
        <f t="shared" si="1"/>
        <v>0.17502824</v>
      </c>
      <c r="F99">
        <v>0.1482609</v>
      </c>
      <c r="G99">
        <v>0.1741896</v>
      </c>
      <c r="H99">
        <v>0.1587007</v>
      </c>
      <c r="I99">
        <v>0.18279110000000001</v>
      </c>
      <c r="J99">
        <v>0.17864849999999999</v>
      </c>
      <c r="K99">
        <v>0.18058769999999999</v>
      </c>
      <c r="L99">
        <v>0.204567</v>
      </c>
      <c r="M99">
        <v>0.16753489999999999</v>
      </c>
      <c r="N99">
        <v>0.16673850000000001</v>
      </c>
      <c r="O99">
        <v>0.1882635</v>
      </c>
    </row>
    <row r="100" spans="1:15" x14ac:dyDescent="0.55000000000000004">
      <c r="A100" t="s">
        <v>12</v>
      </c>
      <c r="B100" t="s">
        <v>0</v>
      </c>
      <c r="C100" t="s">
        <v>6</v>
      </c>
      <c r="E100">
        <f t="shared" si="1"/>
        <v>0.20553642</v>
      </c>
      <c r="F100">
        <v>0.17182459999999999</v>
      </c>
      <c r="G100">
        <v>0.20799880000000001</v>
      </c>
      <c r="H100">
        <v>0.19641</v>
      </c>
      <c r="I100">
        <v>0.21773110000000001</v>
      </c>
      <c r="J100">
        <v>0.21793770000000001</v>
      </c>
      <c r="K100">
        <v>0.20756930000000001</v>
      </c>
      <c r="L100">
        <v>0.2321898</v>
      </c>
      <c r="M100">
        <v>0.1877683</v>
      </c>
      <c r="N100">
        <v>0.20497660000000001</v>
      </c>
      <c r="O100">
        <v>0.21095800000000001</v>
      </c>
    </row>
    <row r="101" spans="1:15" x14ac:dyDescent="0.55000000000000004">
      <c r="A101" t="s">
        <v>12</v>
      </c>
      <c r="B101" t="s">
        <v>0</v>
      </c>
      <c r="C101" t="s">
        <v>8</v>
      </c>
      <c r="E101">
        <f t="shared" si="1"/>
        <v>0.14630421999999998</v>
      </c>
      <c r="F101">
        <v>0.1369146</v>
      </c>
      <c r="G101">
        <v>0.14333219999999999</v>
      </c>
      <c r="H101">
        <v>0.14660029999999999</v>
      </c>
      <c r="I101">
        <v>0.14550840000000001</v>
      </c>
      <c r="J101">
        <v>0.14998600000000001</v>
      </c>
      <c r="K101">
        <v>0.13867560000000001</v>
      </c>
      <c r="L101">
        <v>0.15434970000000001</v>
      </c>
      <c r="M101">
        <v>0.14064209999999999</v>
      </c>
      <c r="N101">
        <v>0.1450014</v>
      </c>
      <c r="O101">
        <v>0.16203190000000001</v>
      </c>
    </row>
    <row r="102" spans="1:15" x14ac:dyDescent="0.55000000000000004">
      <c r="A102" t="s">
        <v>12</v>
      </c>
      <c r="B102" t="s">
        <v>0</v>
      </c>
      <c r="C102" t="s">
        <v>10</v>
      </c>
      <c r="E102">
        <f t="shared" si="1"/>
        <v>5.4760877999999999E-2</v>
      </c>
      <c r="F102">
        <v>6.7240469999999997E-2</v>
      </c>
      <c r="G102">
        <v>6.7307580000000006E-2</v>
      </c>
      <c r="H102">
        <v>7.1205329999999997E-2</v>
      </c>
      <c r="I102">
        <v>6.152697E-2</v>
      </c>
      <c r="J102">
        <v>7.5281479999999998E-2</v>
      </c>
      <c r="K102">
        <v>6.9906739999999995E-2</v>
      </c>
      <c r="L102">
        <v>7.2639629999999997E-2</v>
      </c>
      <c r="M102">
        <v>0</v>
      </c>
      <c r="N102">
        <v>0</v>
      </c>
      <c r="O102">
        <v>6.250058E-2</v>
      </c>
    </row>
    <row r="103" spans="1:15" x14ac:dyDescent="0.55000000000000004">
      <c r="A103" t="s">
        <v>12</v>
      </c>
      <c r="B103" t="s">
        <v>0</v>
      </c>
      <c r="C103" t="s">
        <v>12</v>
      </c>
      <c r="E103">
        <f t="shared" si="1"/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</row>
    <row r="104" spans="1:15" x14ac:dyDescent="0.55000000000000004">
      <c r="A104" t="s">
        <v>12</v>
      </c>
      <c r="B104" t="s">
        <v>0</v>
      </c>
      <c r="C104" t="s">
        <v>14</v>
      </c>
      <c r="E104">
        <f t="shared" si="1"/>
        <v>0.10771671400000001</v>
      </c>
      <c r="F104">
        <v>9.6646529999999994E-2</v>
      </c>
      <c r="G104">
        <v>0.1087991</v>
      </c>
      <c r="H104">
        <v>0.1161604</v>
      </c>
      <c r="I104">
        <v>9.7151909999999994E-2</v>
      </c>
      <c r="J104">
        <v>0.1060649</v>
      </c>
      <c r="K104">
        <v>0.1168242</v>
      </c>
      <c r="L104">
        <v>0.1127377</v>
      </c>
      <c r="M104">
        <v>0.10624459999999999</v>
      </c>
      <c r="N104">
        <v>0.1020831</v>
      </c>
      <c r="O104">
        <v>0.11445470000000001</v>
      </c>
    </row>
    <row r="105" spans="1:15" x14ac:dyDescent="0.55000000000000004">
      <c r="A105" t="s">
        <v>12</v>
      </c>
      <c r="B105" t="s">
        <v>0</v>
      </c>
      <c r="C105" t="s">
        <v>16</v>
      </c>
      <c r="E105">
        <f t="shared" si="1"/>
        <v>0.17524729</v>
      </c>
      <c r="F105">
        <v>0.19926389999999999</v>
      </c>
      <c r="G105">
        <v>0.1773515</v>
      </c>
      <c r="H105">
        <v>0.18898519999999999</v>
      </c>
      <c r="I105">
        <v>0.1670198</v>
      </c>
      <c r="J105">
        <v>0.1628935</v>
      </c>
      <c r="K105">
        <v>0.17669209999999999</v>
      </c>
      <c r="L105">
        <v>0.153026</v>
      </c>
      <c r="M105">
        <v>0.18273400000000001</v>
      </c>
      <c r="N105">
        <v>0.18160760000000001</v>
      </c>
      <c r="O105">
        <v>0.1628993</v>
      </c>
    </row>
    <row r="106" spans="1:15" x14ac:dyDescent="0.55000000000000004">
      <c r="A106" t="s">
        <v>12</v>
      </c>
      <c r="B106" t="s">
        <v>0</v>
      </c>
      <c r="C106" t="s">
        <v>18</v>
      </c>
      <c r="E106">
        <f t="shared" si="1"/>
        <v>6.1807687000000014E-2</v>
      </c>
      <c r="F106">
        <v>0</v>
      </c>
      <c r="G106">
        <v>6.4242750000000001E-2</v>
      </c>
      <c r="H106">
        <v>5.6742189999999998E-2</v>
      </c>
      <c r="I106">
        <v>6.7232910000000007E-2</v>
      </c>
      <c r="J106">
        <v>8.5275870000000004E-2</v>
      </c>
      <c r="K106">
        <v>6.6220420000000002E-2</v>
      </c>
      <c r="L106">
        <v>8.0406489999999997E-2</v>
      </c>
      <c r="M106">
        <v>6.7563219999999993E-2</v>
      </c>
      <c r="N106">
        <v>6.3091800000000003E-2</v>
      </c>
      <c r="O106">
        <v>6.7301219999999995E-2</v>
      </c>
    </row>
    <row r="107" spans="1:15" x14ac:dyDescent="0.55000000000000004">
      <c r="A107" t="s">
        <v>12</v>
      </c>
      <c r="B107" t="s">
        <v>0</v>
      </c>
      <c r="C107" t="s">
        <v>20</v>
      </c>
      <c r="E107">
        <f t="shared" si="1"/>
        <v>8.9630526000000002E-2</v>
      </c>
      <c r="F107">
        <v>7.3358740000000006E-2</v>
      </c>
      <c r="G107">
        <v>9.1606820000000005E-2</v>
      </c>
      <c r="H107">
        <v>8.1686980000000006E-2</v>
      </c>
      <c r="I107">
        <v>9.899144E-2</v>
      </c>
      <c r="J107">
        <v>9.9989250000000002E-2</v>
      </c>
      <c r="K107">
        <v>8.6401720000000001E-2</v>
      </c>
      <c r="L107">
        <v>9.5077590000000003E-2</v>
      </c>
      <c r="M107">
        <v>8.3098989999999998E-2</v>
      </c>
      <c r="N107">
        <v>8.6610839999999994E-2</v>
      </c>
      <c r="O107">
        <v>9.9482890000000004E-2</v>
      </c>
    </row>
    <row r="108" spans="1:15" x14ac:dyDescent="0.55000000000000004">
      <c r="A108" t="s">
        <v>12</v>
      </c>
      <c r="B108" t="s">
        <v>0</v>
      </c>
      <c r="C108" t="s">
        <v>22</v>
      </c>
      <c r="E108">
        <f t="shared" si="1"/>
        <v>0.16548906999999996</v>
      </c>
      <c r="F108">
        <v>0.1596747</v>
      </c>
      <c r="G108">
        <v>0.15883829999999999</v>
      </c>
      <c r="H108">
        <v>0.16315489999999999</v>
      </c>
      <c r="I108">
        <v>0.16320460000000001</v>
      </c>
      <c r="J108">
        <v>0.1657978</v>
      </c>
      <c r="K108">
        <v>0.163962</v>
      </c>
      <c r="L108">
        <v>0.1798478</v>
      </c>
      <c r="M108">
        <v>0.16365099999999999</v>
      </c>
      <c r="N108">
        <v>0.1592065</v>
      </c>
      <c r="O108">
        <v>0.17755309999999999</v>
      </c>
    </row>
    <row r="109" spans="1:15" x14ac:dyDescent="0.55000000000000004">
      <c r="A109" t="s">
        <v>12</v>
      </c>
      <c r="B109" t="s">
        <v>0</v>
      </c>
      <c r="C109" t="s">
        <v>24</v>
      </c>
      <c r="E109">
        <f t="shared" si="1"/>
        <v>6.0708980999999995E-2</v>
      </c>
      <c r="F109">
        <v>6.4886860000000005E-2</v>
      </c>
      <c r="G109">
        <v>6.1453870000000001E-2</v>
      </c>
      <c r="H109">
        <v>6.1383140000000003E-2</v>
      </c>
      <c r="I109">
        <v>6.5386899999999998E-2</v>
      </c>
      <c r="J109">
        <v>5.8303309999999997E-2</v>
      </c>
      <c r="K109">
        <v>6.1882550000000001E-2</v>
      </c>
      <c r="L109">
        <v>5.4005020000000001E-2</v>
      </c>
      <c r="M109">
        <v>5.8582910000000002E-2</v>
      </c>
      <c r="N109">
        <v>6.4286510000000005E-2</v>
      </c>
      <c r="O109">
        <v>5.6918740000000002E-2</v>
      </c>
    </row>
    <row r="110" spans="1:15" x14ac:dyDescent="0.55000000000000004">
      <c r="A110" t="s">
        <v>12</v>
      </c>
      <c r="B110" t="s">
        <v>0</v>
      </c>
      <c r="C110" t="s">
        <v>26</v>
      </c>
      <c r="E110">
        <f t="shared" si="1"/>
        <v>4.1311220000000001E-3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4.1311220000000003E-2</v>
      </c>
      <c r="M110">
        <v>0</v>
      </c>
      <c r="N110">
        <v>0</v>
      </c>
      <c r="O110">
        <v>0</v>
      </c>
    </row>
    <row r="111" spans="1:15" x14ac:dyDescent="0.55000000000000004">
      <c r="A111" t="s">
        <v>12</v>
      </c>
      <c r="B111" t="s">
        <v>0</v>
      </c>
      <c r="C111" t="s">
        <v>28</v>
      </c>
      <c r="E111">
        <f t="shared" si="1"/>
        <v>6.983649900000001E-2</v>
      </c>
      <c r="F111">
        <v>6.506982E-2</v>
      </c>
      <c r="G111">
        <v>6.9398390000000004E-2</v>
      </c>
      <c r="H111">
        <v>7.5692319999999993E-2</v>
      </c>
      <c r="I111">
        <v>6.4852939999999998E-2</v>
      </c>
      <c r="J111">
        <v>6.8225809999999998E-2</v>
      </c>
      <c r="K111">
        <v>7.4766869999999999E-2</v>
      </c>
      <c r="L111">
        <v>6.4185710000000007E-2</v>
      </c>
      <c r="M111">
        <v>7.302148E-2</v>
      </c>
      <c r="N111">
        <v>7.3327400000000001E-2</v>
      </c>
      <c r="O111">
        <v>6.9824250000000004E-2</v>
      </c>
    </row>
    <row r="112" spans="1:15" x14ac:dyDescent="0.55000000000000004">
      <c r="A112" t="s">
        <v>12</v>
      </c>
      <c r="B112" t="s">
        <v>0</v>
      </c>
      <c r="C112" t="s">
        <v>30</v>
      </c>
      <c r="E112">
        <f t="shared" si="1"/>
        <v>0.16698238999999998</v>
      </c>
      <c r="F112">
        <v>0.17322750000000001</v>
      </c>
      <c r="G112">
        <v>0.1648859</v>
      </c>
      <c r="H112">
        <v>0.17246690000000001</v>
      </c>
      <c r="I112">
        <v>0.16069510000000001</v>
      </c>
      <c r="J112">
        <v>0.1649313</v>
      </c>
      <c r="K112">
        <v>0.1695547</v>
      </c>
      <c r="L112">
        <v>0.15840029999999999</v>
      </c>
      <c r="M112">
        <v>0.17373350000000001</v>
      </c>
      <c r="N112">
        <v>0.16840430000000001</v>
      </c>
      <c r="O112">
        <v>0.16352439999999999</v>
      </c>
    </row>
    <row r="113" spans="1:15" x14ac:dyDescent="0.55000000000000004">
      <c r="A113" t="s">
        <v>12</v>
      </c>
      <c r="B113" t="s">
        <v>0</v>
      </c>
      <c r="C113" t="s">
        <v>32</v>
      </c>
      <c r="E113">
        <f t="shared" si="1"/>
        <v>0.39773551000000001</v>
      </c>
      <c r="F113">
        <v>0.41964590000000002</v>
      </c>
      <c r="G113">
        <v>0.39654240000000002</v>
      </c>
      <c r="H113">
        <v>0.41432629999999998</v>
      </c>
      <c r="I113">
        <v>0.39642080000000002</v>
      </c>
      <c r="J113">
        <v>0.40068359999999997</v>
      </c>
      <c r="K113">
        <v>0.39462120000000001</v>
      </c>
      <c r="L113">
        <v>0.37959379999999998</v>
      </c>
      <c r="M113">
        <v>0.40244200000000002</v>
      </c>
      <c r="N113">
        <v>0.40506120000000001</v>
      </c>
      <c r="O113">
        <v>0.36801790000000001</v>
      </c>
    </row>
    <row r="114" spans="1:15" x14ac:dyDescent="0.55000000000000004">
      <c r="A114" t="s">
        <v>12</v>
      </c>
      <c r="B114" t="s">
        <v>0</v>
      </c>
      <c r="C114" t="s">
        <v>34</v>
      </c>
      <c r="E114">
        <f t="shared" si="1"/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</row>
    <row r="115" spans="1:15" x14ac:dyDescent="0.55000000000000004">
      <c r="A115" t="s">
        <v>12</v>
      </c>
      <c r="B115" t="s">
        <v>0</v>
      </c>
      <c r="C115" t="s">
        <v>36</v>
      </c>
      <c r="E115">
        <f t="shared" si="1"/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</row>
    <row r="116" spans="1:15" x14ac:dyDescent="0.55000000000000004">
      <c r="A116" t="s">
        <v>12</v>
      </c>
      <c r="B116" t="s">
        <v>0</v>
      </c>
      <c r="C116" t="s">
        <v>38</v>
      </c>
      <c r="E116">
        <f t="shared" si="1"/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</row>
    <row r="117" spans="1:15" x14ac:dyDescent="0.55000000000000004">
      <c r="A117" t="s">
        <v>14</v>
      </c>
      <c r="B117" t="s">
        <v>0</v>
      </c>
      <c r="C117" t="s">
        <v>2</v>
      </c>
      <c r="E117">
        <f t="shared" si="1"/>
        <v>0.16347917000000001</v>
      </c>
      <c r="F117">
        <v>0.1557366</v>
      </c>
      <c r="G117">
        <v>0.1580638</v>
      </c>
      <c r="H117">
        <v>0.16078219999999999</v>
      </c>
      <c r="I117">
        <v>0.16893269999999999</v>
      </c>
      <c r="J117">
        <v>0.1703664</v>
      </c>
      <c r="K117">
        <v>0.16698760000000001</v>
      </c>
      <c r="L117">
        <v>0.16252150000000001</v>
      </c>
      <c r="M117">
        <v>0.16060769999999999</v>
      </c>
      <c r="N117">
        <v>0.162193</v>
      </c>
      <c r="O117">
        <v>0.16860020000000001</v>
      </c>
    </row>
    <row r="118" spans="1:15" x14ac:dyDescent="0.55000000000000004">
      <c r="A118" t="s">
        <v>14</v>
      </c>
      <c r="B118" t="s">
        <v>0</v>
      </c>
      <c r="C118" t="s">
        <v>4</v>
      </c>
      <c r="E118">
        <f t="shared" si="1"/>
        <v>0.13334709</v>
      </c>
      <c r="F118">
        <v>0.1341898</v>
      </c>
      <c r="G118">
        <v>0.1350372</v>
      </c>
      <c r="H118">
        <v>0.13322120000000001</v>
      </c>
      <c r="I118">
        <v>0.12910379999999999</v>
      </c>
      <c r="J118">
        <v>0.12796450000000001</v>
      </c>
      <c r="K118">
        <v>0.1336987</v>
      </c>
      <c r="L118">
        <v>0.13232910000000001</v>
      </c>
      <c r="M118">
        <v>0.1303984</v>
      </c>
      <c r="N118">
        <v>0.1396259</v>
      </c>
      <c r="O118">
        <v>0.13790230000000001</v>
      </c>
    </row>
    <row r="119" spans="1:15" x14ac:dyDescent="0.55000000000000004">
      <c r="A119" t="s">
        <v>14</v>
      </c>
      <c r="B119" t="s">
        <v>0</v>
      </c>
      <c r="C119" t="s">
        <v>6</v>
      </c>
      <c r="E119">
        <f t="shared" si="1"/>
        <v>0.22408433000000003</v>
      </c>
      <c r="F119">
        <v>0.21312149999999999</v>
      </c>
      <c r="G119">
        <v>0.23453370000000001</v>
      </c>
      <c r="H119">
        <v>0.21973570000000001</v>
      </c>
      <c r="I119">
        <v>0.23410700000000001</v>
      </c>
      <c r="J119">
        <v>0.21595780000000001</v>
      </c>
      <c r="K119">
        <v>0.2084493</v>
      </c>
      <c r="L119">
        <v>0.21275240000000001</v>
      </c>
      <c r="M119">
        <v>0.23226740000000001</v>
      </c>
      <c r="N119">
        <v>0.23223089999999999</v>
      </c>
      <c r="O119">
        <v>0.2376876</v>
      </c>
    </row>
    <row r="120" spans="1:15" x14ac:dyDescent="0.55000000000000004">
      <c r="A120" t="s">
        <v>14</v>
      </c>
      <c r="B120" t="s">
        <v>0</v>
      </c>
      <c r="C120" t="s">
        <v>8</v>
      </c>
      <c r="E120">
        <f t="shared" si="1"/>
        <v>0.10351594500000001</v>
      </c>
      <c r="F120">
        <v>9.9815420000000002E-2</v>
      </c>
      <c r="G120">
        <v>0.10795630000000001</v>
      </c>
      <c r="H120">
        <v>9.8304119999999995E-2</v>
      </c>
      <c r="I120">
        <v>0.1056014</v>
      </c>
      <c r="J120">
        <v>0.1001582</v>
      </c>
      <c r="K120">
        <v>0.1029365</v>
      </c>
      <c r="L120">
        <v>0.1043297</v>
      </c>
      <c r="M120">
        <v>0.1081461</v>
      </c>
      <c r="N120">
        <v>0.1093533</v>
      </c>
      <c r="O120">
        <v>9.8558409999999999E-2</v>
      </c>
    </row>
    <row r="121" spans="1:15" x14ac:dyDescent="0.55000000000000004">
      <c r="A121" t="s">
        <v>14</v>
      </c>
      <c r="B121" t="s">
        <v>0</v>
      </c>
      <c r="C121" t="s">
        <v>10</v>
      </c>
      <c r="E121">
        <f t="shared" si="1"/>
        <v>8.5106027999999972E-2</v>
      </c>
      <c r="F121">
        <v>8.4108989999999995E-2</v>
      </c>
      <c r="G121">
        <v>7.7272789999999994E-2</v>
      </c>
      <c r="H121">
        <v>8.3817920000000004E-2</v>
      </c>
      <c r="I121">
        <v>8.136467E-2</v>
      </c>
      <c r="J121">
        <v>9.1384019999999996E-2</v>
      </c>
      <c r="K121">
        <v>9.207477E-2</v>
      </c>
      <c r="L121">
        <v>8.7034E-2</v>
      </c>
      <c r="M121">
        <v>8.0104400000000006E-2</v>
      </c>
      <c r="N121">
        <v>8.711903E-2</v>
      </c>
      <c r="O121">
        <v>8.6779690000000007E-2</v>
      </c>
    </row>
    <row r="122" spans="1:15" x14ac:dyDescent="0.55000000000000004">
      <c r="A122" t="s">
        <v>14</v>
      </c>
      <c r="B122" t="s">
        <v>0</v>
      </c>
      <c r="C122" t="s">
        <v>12</v>
      </c>
      <c r="E122">
        <f t="shared" si="1"/>
        <v>0.15939361999999996</v>
      </c>
      <c r="F122">
        <v>0.163994</v>
      </c>
      <c r="G122">
        <v>0.15875249999999999</v>
      </c>
      <c r="H122">
        <v>0.16504579999999999</v>
      </c>
      <c r="I122">
        <v>0.150227</v>
      </c>
      <c r="J122">
        <v>0.16130059999999999</v>
      </c>
      <c r="K122">
        <v>0.16497870000000001</v>
      </c>
      <c r="L122">
        <v>0.16091620000000001</v>
      </c>
      <c r="M122">
        <v>0.15368319999999999</v>
      </c>
      <c r="N122">
        <v>0.15722340000000001</v>
      </c>
      <c r="O122">
        <v>0.15781480000000001</v>
      </c>
    </row>
    <row r="123" spans="1:15" x14ac:dyDescent="0.55000000000000004">
      <c r="A123" t="s">
        <v>14</v>
      </c>
      <c r="B123" t="s">
        <v>0</v>
      </c>
      <c r="C123" t="s">
        <v>14</v>
      </c>
      <c r="E123">
        <f t="shared" si="1"/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</row>
    <row r="124" spans="1:15" x14ac:dyDescent="0.55000000000000004">
      <c r="A124" t="s">
        <v>14</v>
      </c>
      <c r="B124" t="s">
        <v>0</v>
      </c>
      <c r="C124" t="s">
        <v>16</v>
      </c>
      <c r="E124">
        <f t="shared" si="1"/>
        <v>0.14261264999999998</v>
      </c>
      <c r="F124">
        <v>0.13858229999999999</v>
      </c>
      <c r="G124">
        <v>0.15201529999999999</v>
      </c>
      <c r="H124">
        <v>0.1396984</v>
      </c>
      <c r="I124">
        <v>0.14777950000000001</v>
      </c>
      <c r="J124">
        <v>0.13721510000000001</v>
      </c>
      <c r="K124">
        <v>0.13940420000000001</v>
      </c>
      <c r="L124">
        <v>0.14413219999999999</v>
      </c>
      <c r="M124">
        <v>0.1380673</v>
      </c>
      <c r="N124">
        <v>0.1446742</v>
      </c>
      <c r="O124">
        <v>0.14455799999999999</v>
      </c>
    </row>
    <row r="125" spans="1:15" x14ac:dyDescent="0.55000000000000004">
      <c r="A125" t="s">
        <v>14</v>
      </c>
      <c r="B125" t="s">
        <v>0</v>
      </c>
      <c r="C125" t="s">
        <v>18</v>
      </c>
      <c r="E125">
        <f t="shared" si="1"/>
        <v>0.20403938999999999</v>
      </c>
      <c r="F125">
        <v>0.20755170000000001</v>
      </c>
      <c r="G125">
        <v>0.2038237</v>
      </c>
      <c r="H125">
        <v>0.1998991</v>
      </c>
      <c r="I125">
        <v>0.20044210000000001</v>
      </c>
      <c r="J125">
        <v>0.1970808</v>
      </c>
      <c r="K125">
        <v>0.20130629999999999</v>
      </c>
      <c r="L125">
        <v>0.21340690000000001</v>
      </c>
      <c r="M125">
        <v>0.20384969999999999</v>
      </c>
      <c r="N125">
        <v>0.20420140000000001</v>
      </c>
      <c r="O125">
        <v>0.2088322</v>
      </c>
    </row>
    <row r="126" spans="1:15" x14ac:dyDescent="0.55000000000000004">
      <c r="A126" t="s">
        <v>14</v>
      </c>
      <c r="B126" t="s">
        <v>0</v>
      </c>
      <c r="C126" t="s">
        <v>20</v>
      </c>
      <c r="E126">
        <f t="shared" si="1"/>
        <v>0.27484721999999995</v>
      </c>
      <c r="F126">
        <v>0.2767539</v>
      </c>
      <c r="G126">
        <v>0.30659530000000002</v>
      </c>
      <c r="H126">
        <v>0.2525944</v>
      </c>
      <c r="I126">
        <v>0.27752789999999999</v>
      </c>
      <c r="J126">
        <v>0.25583830000000002</v>
      </c>
      <c r="K126">
        <v>0.25726359999999998</v>
      </c>
      <c r="L126">
        <v>0.27591450000000001</v>
      </c>
      <c r="M126">
        <v>0.28872409999999998</v>
      </c>
      <c r="N126">
        <v>0.28281099999999998</v>
      </c>
      <c r="O126">
        <v>0.2744492</v>
      </c>
    </row>
    <row r="127" spans="1:15" x14ac:dyDescent="0.55000000000000004">
      <c r="A127" t="s">
        <v>14</v>
      </c>
      <c r="B127" t="s">
        <v>0</v>
      </c>
      <c r="C127" t="s">
        <v>22</v>
      </c>
      <c r="E127">
        <f t="shared" si="1"/>
        <v>0.20196418999999999</v>
      </c>
      <c r="F127">
        <v>0.20717730000000001</v>
      </c>
      <c r="G127">
        <v>0.1836885</v>
      </c>
      <c r="H127">
        <v>0.20875930000000001</v>
      </c>
      <c r="I127">
        <v>0.20531369999999999</v>
      </c>
      <c r="J127">
        <v>0.21803890000000001</v>
      </c>
      <c r="K127">
        <v>0.21794050000000001</v>
      </c>
      <c r="L127">
        <v>0.20280629999999999</v>
      </c>
      <c r="M127">
        <v>0.19524030000000001</v>
      </c>
      <c r="N127">
        <v>0.18420049999999999</v>
      </c>
      <c r="O127">
        <v>0.1964766</v>
      </c>
    </row>
    <row r="128" spans="1:15" x14ac:dyDescent="0.55000000000000004">
      <c r="A128" t="s">
        <v>14</v>
      </c>
      <c r="B128" t="s">
        <v>0</v>
      </c>
      <c r="C128" t="s">
        <v>24</v>
      </c>
      <c r="E128">
        <f t="shared" si="1"/>
        <v>0.13910196000000002</v>
      </c>
      <c r="F128">
        <v>0.13869699999999999</v>
      </c>
      <c r="G128">
        <v>0.1320674</v>
      </c>
      <c r="H128">
        <v>0.14258999999999999</v>
      </c>
      <c r="I128">
        <v>0.13224449999999999</v>
      </c>
      <c r="J128">
        <v>0.14733669999999999</v>
      </c>
      <c r="K128">
        <v>0.1465737</v>
      </c>
      <c r="L128">
        <v>0.13774790000000001</v>
      </c>
      <c r="M128">
        <v>0.1403172</v>
      </c>
      <c r="N128">
        <v>0.13675780000000001</v>
      </c>
      <c r="O128">
        <v>0.13668739999999999</v>
      </c>
    </row>
    <row r="129" spans="1:15" x14ac:dyDescent="0.55000000000000004">
      <c r="A129" t="s">
        <v>14</v>
      </c>
      <c r="B129" t="s">
        <v>0</v>
      </c>
      <c r="C129" t="s">
        <v>26</v>
      </c>
      <c r="E129">
        <f t="shared" si="1"/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</row>
    <row r="130" spans="1:15" x14ac:dyDescent="0.55000000000000004">
      <c r="A130" t="s">
        <v>14</v>
      </c>
      <c r="B130" t="s">
        <v>0</v>
      </c>
      <c r="C130" t="s">
        <v>28</v>
      </c>
      <c r="E130">
        <f t="shared" si="1"/>
        <v>0.10354622299999998</v>
      </c>
      <c r="F130">
        <v>0.10885010000000001</v>
      </c>
      <c r="G130">
        <v>9.1507480000000002E-2</v>
      </c>
      <c r="H130">
        <v>0.10900609999999999</v>
      </c>
      <c r="I130">
        <v>0.1046387</v>
      </c>
      <c r="J130">
        <v>0.1055991</v>
      </c>
      <c r="K130">
        <v>0.1060224</v>
      </c>
      <c r="L130">
        <v>0.1045697</v>
      </c>
      <c r="M130">
        <v>9.8029050000000006E-2</v>
      </c>
      <c r="N130">
        <v>0.10569779999999999</v>
      </c>
      <c r="O130">
        <v>0.1015418</v>
      </c>
    </row>
    <row r="131" spans="1:15" x14ac:dyDescent="0.55000000000000004">
      <c r="A131" t="s">
        <v>14</v>
      </c>
      <c r="B131" t="s">
        <v>0</v>
      </c>
      <c r="C131" t="s">
        <v>30</v>
      </c>
      <c r="E131">
        <f t="shared" si="1"/>
        <v>7.4445975999999997E-2</v>
      </c>
      <c r="F131">
        <v>6.6113850000000002E-2</v>
      </c>
      <c r="G131">
        <v>8.0632040000000002E-2</v>
      </c>
      <c r="H131">
        <v>7.5205300000000003E-2</v>
      </c>
      <c r="I131">
        <v>7.7200669999999999E-2</v>
      </c>
      <c r="J131">
        <v>7.1322319999999995E-2</v>
      </c>
      <c r="K131">
        <v>7.6034710000000005E-2</v>
      </c>
      <c r="L131">
        <v>7.5403739999999997E-2</v>
      </c>
      <c r="M131">
        <v>7.5999750000000005E-2</v>
      </c>
      <c r="N131">
        <v>7.1758000000000002E-2</v>
      </c>
      <c r="O131">
        <v>7.4789380000000003E-2</v>
      </c>
    </row>
    <row r="132" spans="1:15" x14ac:dyDescent="0.55000000000000004">
      <c r="A132" t="s">
        <v>14</v>
      </c>
      <c r="B132" t="s">
        <v>0</v>
      </c>
      <c r="C132" t="s">
        <v>32</v>
      </c>
      <c r="E132">
        <f t="shared" ref="E132:E195" si="2">AVERAGE(F132:O132)</f>
        <v>0.17603237000000002</v>
      </c>
      <c r="F132">
        <v>0.17909059999999999</v>
      </c>
      <c r="G132">
        <v>0.15526580000000001</v>
      </c>
      <c r="H132">
        <v>0.18988910000000001</v>
      </c>
      <c r="I132">
        <v>0.17897460000000001</v>
      </c>
      <c r="J132">
        <v>0.18990070000000001</v>
      </c>
      <c r="K132">
        <v>0.1845678</v>
      </c>
      <c r="L132">
        <v>0.17322650000000001</v>
      </c>
      <c r="M132">
        <v>0.1701501</v>
      </c>
      <c r="N132">
        <v>0.17066390000000001</v>
      </c>
      <c r="O132">
        <v>0.16859460000000001</v>
      </c>
    </row>
    <row r="133" spans="1:15" x14ac:dyDescent="0.55000000000000004">
      <c r="A133" t="s">
        <v>14</v>
      </c>
      <c r="B133" t="s">
        <v>0</v>
      </c>
      <c r="C133" t="s">
        <v>34</v>
      </c>
      <c r="E133">
        <f t="shared" si="2"/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</row>
    <row r="134" spans="1:15" x14ac:dyDescent="0.55000000000000004">
      <c r="A134" t="s">
        <v>14</v>
      </c>
      <c r="B134" t="s">
        <v>0</v>
      </c>
      <c r="C134" t="s">
        <v>36</v>
      </c>
      <c r="E134">
        <f t="shared" si="2"/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</row>
    <row r="135" spans="1:15" x14ac:dyDescent="0.55000000000000004">
      <c r="A135" t="s">
        <v>14</v>
      </c>
      <c r="B135" t="s">
        <v>0</v>
      </c>
      <c r="C135" t="s">
        <v>38</v>
      </c>
      <c r="E135">
        <f t="shared" si="2"/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</row>
    <row r="136" spans="1:15" x14ac:dyDescent="0.55000000000000004">
      <c r="A136" t="s">
        <v>16</v>
      </c>
      <c r="B136" t="s">
        <v>0</v>
      </c>
      <c r="C136" t="s">
        <v>2</v>
      </c>
      <c r="E136">
        <f t="shared" si="2"/>
        <v>0.31265180999999997</v>
      </c>
      <c r="F136">
        <v>0.29932890000000001</v>
      </c>
      <c r="G136">
        <v>0.31315120000000002</v>
      </c>
      <c r="H136">
        <v>0.3013537</v>
      </c>
      <c r="I136">
        <v>0.31881599999999999</v>
      </c>
      <c r="J136">
        <v>0.30297469999999999</v>
      </c>
      <c r="K136">
        <v>0.29765360000000002</v>
      </c>
      <c r="L136">
        <v>0.31029440000000003</v>
      </c>
      <c r="M136">
        <v>0.32419429999999999</v>
      </c>
      <c r="N136">
        <v>0.33907789999999999</v>
      </c>
      <c r="O136">
        <v>0.3196734</v>
      </c>
    </row>
    <row r="137" spans="1:15" x14ac:dyDescent="0.55000000000000004">
      <c r="A137" t="s">
        <v>16</v>
      </c>
      <c r="B137" t="s">
        <v>0</v>
      </c>
      <c r="C137" t="s">
        <v>4</v>
      </c>
      <c r="E137">
        <f t="shared" si="2"/>
        <v>7.3661032000000001E-2</v>
      </c>
      <c r="F137">
        <v>6.9100949999999994E-2</v>
      </c>
      <c r="G137">
        <v>7.0853639999999996E-2</v>
      </c>
      <c r="H137">
        <v>7.6751589999999995E-2</v>
      </c>
      <c r="I137">
        <v>6.6882670000000005E-2</v>
      </c>
      <c r="J137">
        <v>7.6595650000000001E-2</v>
      </c>
      <c r="K137">
        <v>6.523988E-2</v>
      </c>
      <c r="L137">
        <v>6.7182530000000004E-2</v>
      </c>
      <c r="M137">
        <v>7.884919E-2</v>
      </c>
      <c r="N137">
        <v>7.8477549999999993E-2</v>
      </c>
      <c r="O137">
        <v>8.6676669999999997E-2</v>
      </c>
    </row>
    <row r="138" spans="1:15" x14ac:dyDescent="0.55000000000000004">
      <c r="A138" t="s">
        <v>16</v>
      </c>
      <c r="B138" t="s">
        <v>0</v>
      </c>
      <c r="C138" t="s">
        <v>6</v>
      </c>
      <c r="E138">
        <f t="shared" si="2"/>
        <v>0.11380841999999999</v>
      </c>
      <c r="F138">
        <v>0.1142297</v>
      </c>
      <c r="G138">
        <v>0.11605260000000001</v>
      </c>
      <c r="H138">
        <v>0.1089894</v>
      </c>
      <c r="I138">
        <v>0.11638950000000001</v>
      </c>
      <c r="J138">
        <v>0.1103271</v>
      </c>
      <c r="K138">
        <v>0.1220772</v>
      </c>
      <c r="L138">
        <v>0.1180807</v>
      </c>
      <c r="M138">
        <v>0.11084819999999999</v>
      </c>
      <c r="N138">
        <v>0.1119695</v>
      </c>
      <c r="O138">
        <v>0.1091203</v>
      </c>
    </row>
    <row r="139" spans="1:15" x14ac:dyDescent="0.55000000000000004">
      <c r="A139" t="s">
        <v>16</v>
      </c>
      <c r="B139" t="s">
        <v>0</v>
      </c>
      <c r="C139" t="s">
        <v>8</v>
      </c>
      <c r="E139">
        <f t="shared" si="2"/>
        <v>9.2548168999999986E-2</v>
      </c>
      <c r="F139">
        <v>9.2827569999999998E-2</v>
      </c>
      <c r="G139">
        <v>8.9401990000000001E-2</v>
      </c>
      <c r="H139">
        <v>9.7116729999999998E-2</v>
      </c>
      <c r="I139">
        <v>8.9227319999999999E-2</v>
      </c>
      <c r="J139">
        <v>9.8056190000000001E-2</v>
      </c>
      <c r="K139">
        <v>9.1770249999999998E-2</v>
      </c>
      <c r="L139">
        <v>9.2878939999999993E-2</v>
      </c>
      <c r="M139">
        <v>8.7779880000000005E-2</v>
      </c>
      <c r="N139">
        <v>9.3342419999999995E-2</v>
      </c>
      <c r="O139">
        <v>9.3080399999999994E-2</v>
      </c>
    </row>
    <row r="140" spans="1:15" x14ac:dyDescent="0.55000000000000004">
      <c r="A140" t="s">
        <v>16</v>
      </c>
      <c r="B140" t="s">
        <v>0</v>
      </c>
      <c r="C140" t="s">
        <v>10</v>
      </c>
      <c r="E140">
        <f t="shared" si="2"/>
        <v>0.21599368999999999</v>
      </c>
      <c r="F140">
        <v>0.21047289999999999</v>
      </c>
      <c r="G140">
        <v>0.2139886</v>
      </c>
      <c r="H140">
        <v>0.20908499999999999</v>
      </c>
      <c r="I140">
        <v>0.22055559999999999</v>
      </c>
      <c r="J140">
        <v>0.2184217</v>
      </c>
      <c r="K140">
        <v>0.22051000000000001</v>
      </c>
      <c r="L140">
        <v>0.22395109999999999</v>
      </c>
      <c r="M140">
        <v>0.2089297</v>
      </c>
      <c r="N140">
        <v>0.22616849999999999</v>
      </c>
      <c r="O140">
        <v>0.20785380000000001</v>
      </c>
    </row>
    <row r="141" spans="1:15" x14ac:dyDescent="0.55000000000000004">
      <c r="A141" t="s">
        <v>16</v>
      </c>
      <c r="B141" t="s">
        <v>0</v>
      </c>
      <c r="C141" t="s">
        <v>12</v>
      </c>
      <c r="E141">
        <f t="shared" si="2"/>
        <v>0.104989347</v>
      </c>
      <c r="F141">
        <v>9.5072909999999997E-2</v>
      </c>
      <c r="G141">
        <v>9.9297659999999996E-2</v>
      </c>
      <c r="H141">
        <v>0.10055</v>
      </c>
      <c r="I141">
        <v>0.1104077</v>
      </c>
      <c r="J141">
        <v>0.10870630000000001</v>
      </c>
      <c r="K141">
        <v>0.110969</v>
      </c>
      <c r="L141">
        <v>0.1049046</v>
      </c>
      <c r="M141">
        <v>0.1114609</v>
      </c>
      <c r="N141">
        <v>0.10411910000000001</v>
      </c>
      <c r="O141">
        <v>0.10440530000000001</v>
      </c>
    </row>
    <row r="142" spans="1:15" x14ac:dyDescent="0.55000000000000004">
      <c r="A142" t="s">
        <v>16</v>
      </c>
      <c r="B142" t="s">
        <v>0</v>
      </c>
      <c r="C142" t="s">
        <v>14</v>
      </c>
      <c r="E142">
        <f t="shared" si="2"/>
        <v>0.22802375999999996</v>
      </c>
      <c r="F142">
        <v>0.22949149999999999</v>
      </c>
      <c r="G142">
        <v>0.2273338</v>
      </c>
      <c r="H142">
        <v>0.22260750000000001</v>
      </c>
      <c r="I142">
        <v>0.22472059999999999</v>
      </c>
      <c r="J142">
        <v>0.2350527</v>
      </c>
      <c r="K142">
        <v>0.25101790000000002</v>
      </c>
      <c r="L142">
        <v>0.22586629999999999</v>
      </c>
      <c r="M142">
        <v>0.22642590000000001</v>
      </c>
      <c r="N142">
        <v>0.2207375</v>
      </c>
      <c r="O142">
        <v>0.21698390000000001</v>
      </c>
    </row>
    <row r="143" spans="1:15" x14ac:dyDescent="0.55000000000000004">
      <c r="A143" t="s">
        <v>16</v>
      </c>
      <c r="B143" t="s">
        <v>0</v>
      </c>
      <c r="C143" t="s">
        <v>16</v>
      </c>
      <c r="E143">
        <f t="shared" si="2"/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</row>
    <row r="144" spans="1:15" x14ac:dyDescent="0.55000000000000004">
      <c r="A144" t="s">
        <v>16</v>
      </c>
      <c r="B144" t="s">
        <v>0</v>
      </c>
      <c r="C144" t="s">
        <v>18</v>
      </c>
      <c r="E144">
        <f t="shared" si="2"/>
        <v>0.18923065999999997</v>
      </c>
      <c r="F144">
        <v>0.19241130000000001</v>
      </c>
      <c r="G144">
        <v>0.19118370000000001</v>
      </c>
      <c r="H144">
        <v>0.1952421</v>
      </c>
      <c r="I144">
        <v>0.1917094</v>
      </c>
      <c r="J144">
        <v>0.1819857</v>
      </c>
      <c r="K144">
        <v>0.1850754</v>
      </c>
      <c r="L144">
        <v>0.19182379999999999</v>
      </c>
      <c r="M144">
        <v>0.1867209</v>
      </c>
      <c r="N144">
        <v>0.18505489999999999</v>
      </c>
      <c r="O144">
        <v>0.1910994</v>
      </c>
    </row>
    <row r="145" spans="1:15" x14ac:dyDescent="0.55000000000000004">
      <c r="A145" t="s">
        <v>16</v>
      </c>
      <c r="B145" t="s">
        <v>0</v>
      </c>
      <c r="C145" t="s">
        <v>20</v>
      </c>
      <c r="E145">
        <f t="shared" si="2"/>
        <v>0.16853258000000002</v>
      </c>
      <c r="F145">
        <v>0.17210010000000001</v>
      </c>
      <c r="G145">
        <v>0.1655575</v>
      </c>
      <c r="H145">
        <v>0.16734669999999999</v>
      </c>
      <c r="I145">
        <v>0.16848450000000001</v>
      </c>
      <c r="J145">
        <v>0.16228380000000001</v>
      </c>
      <c r="K145">
        <v>0.18084620000000001</v>
      </c>
      <c r="L145">
        <v>0.17259379999999999</v>
      </c>
      <c r="M145">
        <v>0.1688019</v>
      </c>
      <c r="N145">
        <v>0.17083870000000001</v>
      </c>
      <c r="O145">
        <v>0.15647259999999999</v>
      </c>
    </row>
    <row r="146" spans="1:15" x14ac:dyDescent="0.55000000000000004">
      <c r="A146" t="s">
        <v>16</v>
      </c>
      <c r="B146" t="s">
        <v>0</v>
      </c>
      <c r="C146" t="s">
        <v>22</v>
      </c>
      <c r="E146">
        <f t="shared" si="2"/>
        <v>0.11067514000000001</v>
      </c>
      <c r="F146">
        <v>0.1091162</v>
      </c>
      <c r="G146">
        <v>0.1086722</v>
      </c>
      <c r="H146">
        <v>0.1180243</v>
      </c>
      <c r="I146">
        <v>0.1066405</v>
      </c>
      <c r="J146">
        <v>0.10959389999999999</v>
      </c>
      <c r="K146">
        <v>0.10414610000000001</v>
      </c>
      <c r="L146">
        <v>0.1119817</v>
      </c>
      <c r="M146">
        <v>0.1137918</v>
      </c>
      <c r="N146">
        <v>0.1078049</v>
      </c>
      <c r="O146">
        <v>0.11697979999999999</v>
      </c>
    </row>
    <row r="147" spans="1:15" x14ac:dyDescent="0.55000000000000004">
      <c r="A147" t="s">
        <v>16</v>
      </c>
      <c r="B147" t="s">
        <v>0</v>
      </c>
      <c r="C147" t="s">
        <v>24</v>
      </c>
      <c r="E147">
        <f t="shared" si="2"/>
        <v>0.21663033000000001</v>
      </c>
      <c r="F147">
        <v>0.2172367</v>
      </c>
      <c r="G147">
        <v>0.21706610000000001</v>
      </c>
      <c r="H147">
        <v>0.22977439999999999</v>
      </c>
      <c r="I147">
        <v>0.2012302</v>
      </c>
      <c r="J147">
        <v>0.2226976</v>
      </c>
      <c r="K147">
        <v>0.202877</v>
      </c>
      <c r="L147">
        <v>0.21669440000000001</v>
      </c>
      <c r="M147">
        <v>0.21745490000000001</v>
      </c>
      <c r="N147">
        <v>0.2043362</v>
      </c>
      <c r="O147">
        <v>0.2369358</v>
      </c>
    </row>
    <row r="148" spans="1:15" x14ac:dyDescent="0.55000000000000004">
      <c r="A148" t="s">
        <v>16</v>
      </c>
      <c r="B148" t="s">
        <v>0</v>
      </c>
      <c r="C148" t="s">
        <v>26</v>
      </c>
      <c r="E148">
        <f t="shared" si="2"/>
        <v>9.9812339E-2</v>
      </c>
      <c r="F148">
        <v>0.10192660000000001</v>
      </c>
      <c r="G148">
        <v>9.88763E-2</v>
      </c>
      <c r="H148">
        <v>9.7399600000000003E-2</v>
      </c>
      <c r="I148">
        <v>9.9983820000000001E-2</v>
      </c>
      <c r="J148">
        <v>0.1007757</v>
      </c>
      <c r="K148">
        <v>9.7749669999999997E-2</v>
      </c>
      <c r="L148">
        <v>0.101185</v>
      </c>
      <c r="M148">
        <v>0.1028149</v>
      </c>
      <c r="N148">
        <v>9.9573640000000005E-2</v>
      </c>
      <c r="O148">
        <v>9.7838159999999993E-2</v>
      </c>
    </row>
    <row r="149" spans="1:15" x14ac:dyDescent="0.55000000000000004">
      <c r="A149" t="s">
        <v>16</v>
      </c>
      <c r="B149" t="s">
        <v>0</v>
      </c>
      <c r="C149" t="s">
        <v>28</v>
      </c>
      <c r="E149">
        <f t="shared" si="2"/>
        <v>8.6290272000000001E-2</v>
      </c>
      <c r="F149">
        <v>8.2381339999999997E-2</v>
      </c>
      <c r="G149">
        <v>8.723293E-2</v>
      </c>
      <c r="H149">
        <v>8.7498880000000001E-2</v>
      </c>
      <c r="I149">
        <v>8.2944799999999999E-2</v>
      </c>
      <c r="J149">
        <v>8.9086009999999993E-2</v>
      </c>
      <c r="K149">
        <v>9.8020549999999998E-2</v>
      </c>
      <c r="L149">
        <v>8.5501469999999996E-2</v>
      </c>
      <c r="M149">
        <v>8.2442249999999995E-2</v>
      </c>
      <c r="N149">
        <v>8.414932E-2</v>
      </c>
      <c r="O149">
        <v>8.3645170000000005E-2</v>
      </c>
    </row>
    <row r="150" spans="1:15" x14ac:dyDescent="0.55000000000000004">
      <c r="A150" t="s">
        <v>16</v>
      </c>
      <c r="B150" t="s">
        <v>0</v>
      </c>
      <c r="C150" t="s">
        <v>30</v>
      </c>
      <c r="E150">
        <f t="shared" si="2"/>
        <v>8.0019370000000006E-2</v>
      </c>
      <c r="F150">
        <v>7.4833919999999998E-2</v>
      </c>
      <c r="G150">
        <v>8.0669160000000004E-2</v>
      </c>
      <c r="H150">
        <v>7.520955E-2</v>
      </c>
      <c r="I150">
        <v>7.7739089999999997E-2</v>
      </c>
      <c r="J150">
        <v>8.1149490000000005E-2</v>
      </c>
      <c r="K150">
        <v>8.2994700000000005E-2</v>
      </c>
      <c r="L150">
        <v>8.4007730000000003E-2</v>
      </c>
      <c r="M150">
        <v>7.6375830000000006E-2</v>
      </c>
      <c r="N150">
        <v>8.6647470000000004E-2</v>
      </c>
      <c r="O150">
        <v>8.0566760000000001E-2</v>
      </c>
    </row>
    <row r="151" spans="1:15" x14ac:dyDescent="0.55000000000000004">
      <c r="A151" t="s">
        <v>16</v>
      </c>
      <c r="B151" t="s">
        <v>0</v>
      </c>
      <c r="C151" t="s">
        <v>32</v>
      </c>
      <c r="E151">
        <f t="shared" si="2"/>
        <v>8.6600891999999999E-2</v>
      </c>
      <c r="F151">
        <v>9.2181630000000001E-2</v>
      </c>
      <c r="G151">
        <v>8.4390290000000007E-2</v>
      </c>
      <c r="H151">
        <v>8.8767180000000001E-2</v>
      </c>
      <c r="I151">
        <v>8.732036E-2</v>
      </c>
      <c r="J151">
        <v>8.3896399999999996E-2</v>
      </c>
      <c r="K151">
        <v>9.1904020000000003E-2</v>
      </c>
      <c r="L151">
        <v>9.1266689999999998E-2</v>
      </c>
      <c r="M151">
        <v>7.5970850000000006E-2</v>
      </c>
      <c r="N151">
        <v>9.7873680000000005E-2</v>
      </c>
      <c r="O151">
        <v>7.243782E-2</v>
      </c>
    </row>
    <row r="152" spans="1:15" x14ac:dyDescent="0.55000000000000004">
      <c r="A152" t="s">
        <v>16</v>
      </c>
      <c r="B152" t="s">
        <v>0</v>
      </c>
      <c r="C152" t="s">
        <v>34</v>
      </c>
      <c r="E152">
        <f t="shared" si="2"/>
        <v>8.116013E-3</v>
      </c>
      <c r="F152">
        <v>0</v>
      </c>
      <c r="G152">
        <v>0</v>
      </c>
      <c r="H152">
        <v>0</v>
      </c>
      <c r="I152">
        <v>4.0497320000000003E-2</v>
      </c>
      <c r="J152">
        <v>0</v>
      </c>
      <c r="K152">
        <v>4.0662810000000001E-2</v>
      </c>
      <c r="L152">
        <v>0</v>
      </c>
      <c r="M152">
        <v>0</v>
      </c>
      <c r="N152">
        <v>0</v>
      </c>
      <c r="O152">
        <v>0</v>
      </c>
    </row>
    <row r="153" spans="1:15" x14ac:dyDescent="0.55000000000000004">
      <c r="A153" t="s">
        <v>16</v>
      </c>
      <c r="B153" t="s">
        <v>0</v>
      </c>
      <c r="C153" t="s">
        <v>36</v>
      </c>
      <c r="E153">
        <f t="shared" si="2"/>
        <v>5.3126233000000009E-2</v>
      </c>
      <c r="F153">
        <v>5.5612250000000002E-2</v>
      </c>
      <c r="G153">
        <v>5.519947E-2</v>
      </c>
      <c r="H153">
        <v>5.69659E-2</v>
      </c>
      <c r="I153">
        <v>5.1262660000000002E-2</v>
      </c>
      <c r="J153">
        <v>4.8909029999999999E-2</v>
      </c>
      <c r="K153">
        <v>4.3128310000000003E-2</v>
      </c>
      <c r="L153">
        <v>5.3373730000000001E-2</v>
      </c>
      <c r="M153">
        <v>5.5579690000000001E-2</v>
      </c>
      <c r="N153">
        <v>5.0243990000000002E-2</v>
      </c>
      <c r="O153">
        <v>6.0987300000000001E-2</v>
      </c>
    </row>
    <row r="154" spans="1:15" x14ac:dyDescent="0.55000000000000004">
      <c r="A154" t="s">
        <v>16</v>
      </c>
      <c r="B154" t="s">
        <v>0</v>
      </c>
      <c r="C154" t="s">
        <v>38</v>
      </c>
      <c r="E154">
        <f t="shared" si="2"/>
        <v>5.4146002999999998E-2</v>
      </c>
      <c r="F154">
        <v>5.0045689999999997E-2</v>
      </c>
      <c r="G154">
        <v>5.9681350000000001E-2</v>
      </c>
      <c r="H154">
        <v>5.0520790000000003E-2</v>
      </c>
      <c r="I154">
        <v>4.2552619999999999E-2</v>
      </c>
      <c r="J154">
        <v>4.8508540000000003E-2</v>
      </c>
      <c r="K154">
        <v>6.4747200000000005E-2</v>
      </c>
      <c r="L154">
        <v>5.6713430000000002E-2</v>
      </c>
      <c r="M154">
        <v>5.1809750000000002E-2</v>
      </c>
      <c r="N154">
        <v>6.2253610000000001E-2</v>
      </c>
      <c r="O154">
        <v>5.4627050000000003E-2</v>
      </c>
    </row>
    <row r="155" spans="1:15" x14ac:dyDescent="0.55000000000000004">
      <c r="A155" t="s">
        <v>18</v>
      </c>
      <c r="B155" t="s">
        <v>0</v>
      </c>
      <c r="C155" t="s">
        <v>2</v>
      </c>
      <c r="E155">
        <f t="shared" si="2"/>
        <v>0.19915879</v>
      </c>
      <c r="F155">
        <v>0.2000487</v>
      </c>
      <c r="G155">
        <v>0.19785510000000001</v>
      </c>
      <c r="H155">
        <v>0.19508639999999999</v>
      </c>
      <c r="I155">
        <v>0.1960141</v>
      </c>
      <c r="J155">
        <v>0.2035981</v>
      </c>
      <c r="K155">
        <v>0.20367869999999999</v>
      </c>
      <c r="L155">
        <v>0.19787089999999999</v>
      </c>
      <c r="M155">
        <v>0.20456460000000001</v>
      </c>
      <c r="N155">
        <v>0.19734470000000001</v>
      </c>
      <c r="O155">
        <v>0.19552659999999999</v>
      </c>
    </row>
    <row r="156" spans="1:15" x14ac:dyDescent="0.55000000000000004">
      <c r="A156" t="s">
        <v>18</v>
      </c>
      <c r="B156" t="s">
        <v>0</v>
      </c>
      <c r="C156" t="s">
        <v>4</v>
      </c>
      <c r="E156">
        <f t="shared" si="2"/>
        <v>0.13318147999999999</v>
      </c>
      <c r="F156">
        <v>0.13590759999999999</v>
      </c>
      <c r="G156">
        <v>0.13085959999999999</v>
      </c>
      <c r="H156">
        <v>0.136217</v>
      </c>
      <c r="I156">
        <v>0.13349469999999999</v>
      </c>
      <c r="J156">
        <v>0.13412959999999999</v>
      </c>
      <c r="K156">
        <v>0.1317498</v>
      </c>
      <c r="L156">
        <v>0.12675690000000001</v>
      </c>
      <c r="M156">
        <v>0.133551</v>
      </c>
      <c r="N156">
        <v>0.12920599999999999</v>
      </c>
      <c r="O156">
        <v>0.1399426</v>
      </c>
    </row>
    <row r="157" spans="1:15" x14ac:dyDescent="0.55000000000000004">
      <c r="A157" t="s">
        <v>18</v>
      </c>
      <c r="B157" t="s">
        <v>0</v>
      </c>
      <c r="C157" t="s">
        <v>6</v>
      </c>
      <c r="E157">
        <f t="shared" si="2"/>
        <v>0.13338937000000001</v>
      </c>
      <c r="F157">
        <v>0.1389803</v>
      </c>
      <c r="G157">
        <v>0.13432379999999999</v>
      </c>
      <c r="H157">
        <v>0.13063849999999999</v>
      </c>
      <c r="I157">
        <v>0.13242490000000001</v>
      </c>
      <c r="J157">
        <v>0.12924469999999999</v>
      </c>
      <c r="K157">
        <v>0.13512170000000001</v>
      </c>
      <c r="L157">
        <v>0.13113820000000001</v>
      </c>
      <c r="M157">
        <v>0.13196849999999999</v>
      </c>
      <c r="N157">
        <v>0.13483709999999999</v>
      </c>
      <c r="O157">
        <v>0.135216</v>
      </c>
    </row>
    <row r="158" spans="1:15" x14ac:dyDescent="0.55000000000000004">
      <c r="A158" t="s">
        <v>18</v>
      </c>
      <c r="B158" t="s">
        <v>0</v>
      </c>
      <c r="C158" t="s">
        <v>8</v>
      </c>
      <c r="E158">
        <f t="shared" si="2"/>
        <v>0.10917230400000003</v>
      </c>
      <c r="F158">
        <v>0.1121403</v>
      </c>
      <c r="G158">
        <v>0.1086144</v>
      </c>
      <c r="H158">
        <v>0.1117442</v>
      </c>
      <c r="I158">
        <v>0.1163449</v>
      </c>
      <c r="J158">
        <v>9.8758139999999994E-2</v>
      </c>
      <c r="K158">
        <v>0.1044501</v>
      </c>
      <c r="L158">
        <v>0.1131451</v>
      </c>
      <c r="M158">
        <v>0.1064809</v>
      </c>
      <c r="N158">
        <v>0.1076255</v>
      </c>
      <c r="O158">
        <v>0.11241950000000001</v>
      </c>
    </row>
    <row r="159" spans="1:15" x14ac:dyDescent="0.55000000000000004">
      <c r="A159" t="s">
        <v>18</v>
      </c>
      <c r="B159" t="s">
        <v>0</v>
      </c>
      <c r="C159" t="s">
        <v>10</v>
      </c>
      <c r="E159">
        <f t="shared" si="2"/>
        <v>0.14070863</v>
      </c>
      <c r="F159">
        <v>0.14089940000000001</v>
      </c>
      <c r="G159">
        <v>0.14011970000000001</v>
      </c>
      <c r="H159">
        <v>0.13919210000000001</v>
      </c>
      <c r="I159">
        <v>0.1391693</v>
      </c>
      <c r="J159">
        <v>0.1406162</v>
      </c>
      <c r="K159">
        <v>0.13978299999999999</v>
      </c>
      <c r="L159">
        <v>0.14222989999999999</v>
      </c>
      <c r="M159">
        <v>0.13920650000000001</v>
      </c>
      <c r="N159">
        <v>0.14385680000000001</v>
      </c>
      <c r="O159">
        <v>0.14201340000000001</v>
      </c>
    </row>
    <row r="160" spans="1:15" x14ac:dyDescent="0.55000000000000004">
      <c r="A160" t="s">
        <v>18</v>
      </c>
      <c r="B160" t="s">
        <v>0</v>
      </c>
      <c r="C160" t="s">
        <v>12</v>
      </c>
      <c r="E160">
        <f t="shared" si="2"/>
        <v>0.18949365999999998</v>
      </c>
      <c r="F160">
        <v>0.18560740000000001</v>
      </c>
      <c r="G160">
        <v>0.1920086</v>
      </c>
      <c r="H160">
        <v>0.1879072</v>
      </c>
      <c r="I160">
        <v>0.18819540000000001</v>
      </c>
      <c r="J160">
        <v>0.19438330000000001</v>
      </c>
      <c r="K160">
        <v>0.1920463</v>
      </c>
      <c r="L160">
        <v>0.1927142</v>
      </c>
      <c r="M160">
        <v>0.19251409999999999</v>
      </c>
      <c r="N160">
        <v>0.18715970000000001</v>
      </c>
      <c r="O160">
        <v>0.18240039999999999</v>
      </c>
    </row>
    <row r="161" spans="1:15" x14ac:dyDescent="0.55000000000000004">
      <c r="A161" t="s">
        <v>18</v>
      </c>
      <c r="B161" t="s">
        <v>0</v>
      </c>
      <c r="C161" t="s">
        <v>14</v>
      </c>
      <c r="E161">
        <f t="shared" si="2"/>
        <v>0.24924248000000002</v>
      </c>
      <c r="F161">
        <v>0.25864720000000002</v>
      </c>
      <c r="G161">
        <v>0.25727290000000003</v>
      </c>
      <c r="H161">
        <v>0.2457713</v>
      </c>
      <c r="I161">
        <v>0.2402251</v>
      </c>
      <c r="J161">
        <v>0.23803270000000001</v>
      </c>
      <c r="K161">
        <v>0.25506689999999999</v>
      </c>
      <c r="L161">
        <v>0.24303140000000001</v>
      </c>
      <c r="M161">
        <v>0.24248700000000001</v>
      </c>
      <c r="N161">
        <v>0.25277949999999999</v>
      </c>
      <c r="O161">
        <v>0.25911079999999997</v>
      </c>
    </row>
    <row r="162" spans="1:15" x14ac:dyDescent="0.55000000000000004">
      <c r="A162" t="s">
        <v>18</v>
      </c>
      <c r="B162" t="s">
        <v>0</v>
      </c>
      <c r="C162" t="s">
        <v>16</v>
      </c>
      <c r="E162">
        <f t="shared" si="2"/>
        <v>0.12281874000000001</v>
      </c>
      <c r="F162">
        <v>0.13345019999999999</v>
      </c>
      <c r="G162">
        <v>0.11416610000000001</v>
      </c>
      <c r="H162">
        <v>0.1220106</v>
      </c>
      <c r="I162">
        <v>0.1193771</v>
      </c>
      <c r="J162">
        <v>0.1181024</v>
      </c>
      <c r="K162">
        <v>0.1202362</v>
      </c>
      <c r="L162">
        <v>0.1258408</v>
      </c>
      <c r="M162">
        <v>0.12795290000000001</v>
      </c>
      <c r="N162">
        <v>0.12226049999999999</v>
      </c>
      <c r="O162">
        <v>0.1247906</v>
      </c>
    </row>
    <row r="163" spans="1:15" x14ac:dyDescent="0.55000000000000004">
      <c r="A163" t="s">
        <v>18</v>
      </c>
      <c r="B163" t="s">
        <v>0</v>
      </c>
      <c r="C163" t="s">
        <v>18</v>
      </c>
      <c r="E163">
        <f t="shared" si="2"/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</row>
    <row r="164" spans="1:15" x14ac:dyDescent="0.55000000000000004">
      <c r="A164" t="s">
        <v>18</v>
      </c>
      <c r="B164" t="s">
        <v>0</v>
      </c>
      <c r="C164" t="s">
        <v>20</v>
      </c>
      <c r="E164">
        <f t="shared" si="2"/>
        <v>0.15219565000000002</v>
      </c>
      <c r="F164">
        <v>0.1487385</v>
      </c>
      <c r="G164">
        <v>0.15307889999999999</v>
      </c>
      <c r="H164">
        <v>0.15647610000000001</v>
      </c>
      <c r="I164">
        <v>0.15116299999999999</v>
      </c>
      <c r="J164">
        <v>0.15057280000000001</v>
      </c>
      <c r="K164">
        <v>0.15429660000000001</v>
      </c>
      <c r="L164">
        <v>0.15189169999999999</v>
      </c>
      <c r="M164">
        <v>0.15270890000000001</v>
      </c>
      <c r="N164">
        <v>0.15219189999999999</v>
      </c>
      <c r="O164">
        <v>0.1508381</v>
      </c>
    </row>
    <row r="165" spans="1:15" x14ac:dyDescent="0.55000000000000004">
      <c r="A165" t="s">
        <v>18</v>
      </c>
      <c r="B165" t="s">
        <v>0</v>
      </c>
      <c r="C165" t="s">
        <v>22</v>
      </c>
      <c r="E165">
        <f t="shared" si="2"/>
        <v>0.17403832</v>
      </c>
      <c r="F165">
        <v>0.1713414</v>
      </c>
      <c r="G165">
        <v>0.17536479999999999</v>
      </c>
      <c r="H165">
        <v>0.17511280000000001</v>
      </c>
      <c r="I165">
        <v>0.16827719999999999</v>
      </c>
      <c r="J165">
        <v>0.17378769999999999</v>
      </c>
      <c r="K165">
        <v>0.17509279999999999</v>
      </c>
      <c r="L165">
        <v>0.17124739999999999</v>
      </c>
      <c r="M165">
        <v>0.17869860000000001</v>
      </c>
      <c r="N165">
        <v>0.17916570000000001</v>
      </c>
      <c r="O165">
        <v>0.1722948</v>
      </c>
    </row>
    <row r="166" spans="1:15" x14ac:dyDescent="0.55000000000000004">
      <c r="A166" t="s">
        <v>18</v>
      </c>
      <c r="B166" t="s">
        <v>0</v>
      </c>
      <c r="C166" t="s">
        <v>24</v>
      </c>
      <c r="E166">
        <f t="shared" si="2"/>
        <v>0.1272432</v>
      </c>
      <c r="F166">
        <v>0.1222056</v>
      </c>
      <c r="G166">
        <v>0.12973229999999999</v>
      </c>
      <c r="H166">
        <v>0.12839429999999999</v>
      </c>
      <c r="I166">
        <v>0.12845799999999999</v>
      </c>
      <c r="J166">
        <v>0.1310904</v>
      </c>
      <c r="K166">
        <v>0.1272355</v>
      </c>
      <c r="L166">
        <v>0.1266679</v>
      </c>
      <c r="M166">
        <v>0.1276197</v>
      </c>
      <c r="N166">
        <v>0.1262307</v>
      </c>
      <c r="O166">
        <v>0.12479759999999999</v>
      </c>
    </row>
    <row r="167" spans="1:15" x14ac:dyDescent="0.55000000000000004">
      <c r="A167" t="s">
        <v>18</v>
      </c>
      <c r="B167" t="s">
        <v>0</v>
      </c>
      <c r="C167" t="s">
        <v>26</v>
      </c>
      <c r="E167">
        <f t="shared" si="2"/>
        <v>8.8434538999999993E-2</v>
      </c>
      <c r="F167">
        <v>9.3817280000000003E-2</v>
      </c>
      <c r="G167">
        <v>8.1485409999999994E-2</v>
      </c>
      <c r="H167">
        <v>8.750049E-2</v>
      </c>
      <c r="I167">
        <v>9.1537149999999998E-2</v>
      </c>
      <c r="J167">
        <v>8.7641949999999996E-2</v>
      </c>
      <c r="K167">
        <v>8.6532499999999998E-2</v>
      </c>
      <c r="L167">
        <v>8.7922040000000007E-2</v>
      </c>
      <c r="M167">
        <v>8.4530659999999994E-2</v>
      </c>
      <c r="N167">
        <v>8.6480810000000005E-2</v>
      </c>
      <c r="O167">
        <v>9.68971E-2</v>
      </c>
    </row>
    <row r="168" spans="1:15" x14ac:dyDescent="0.55000000000000004">
      <c r="A168" t="s">
        <v>18</v>
      </c>
      <c r="B168" t="s">
        <v>0</v>
      </c>
      <c r="C168" t="s">
        <v>28</v>
      </c>
      <c r="E168">
        <f t="shared" si="2"/>
        <v>0.26337028000000001</v>
      </c>
      <c r="F168">
        <v>0.26472770000000001</v>
      </c>
      <c r="G168">
        <v>0.25906649999999998</v>
      </c>
      <c r="H168">
        <v>0.26757959999999997</v>
      </c>
      <c r="I168">
        <v>0.26604369999999999</v>
      </c>
      <c r="J168">
        <v>0.26669910000000002</v>
      </c>
      <c r="K168">
        <v>0.25960040000000001</v>
      </c>
      <c r="L168">
        <v>0.27178409999999997</v>
      </c>
      <c r="M168">
        <v>0.25717309999999999</v>
      </c>
      <c r="N168">
        <v>0.2589514</v>
      </c>
      <c r="O168">
        <v>0.26207720000000001</v>
      </c>
    </row>
    <row r="169" spans="1:15" x14ac:dyDescent="0.55000000000000004">
      <c r="A169" t="s">
        <v>18</v>
      </c>
      <c r="B169" t="s">
        <v>0</v>
      </c>
      <c r="C169" t="s">
        <v>30</v>
      </c>
      <c r="E169">
        <f t="shared" si="2"/>
        <v>5.837113599999999E-2</v>
      </c>
      <c r="F169">
        <v>5.73725E-2</v>
      </c>
      <c r="G169">
        <v>5.8169890000000002E-2</v>
      </c>
      <c r="H169">
        <v>6.0418850000000003E-2</v>
      </c>
      <c r="I169">
        <v>6.3667249999999995E-2</v>
      </c>
      <c r="J169">
        <v>6.0544790000000001E-2</v>
      </c>
      <c r="K169">
        <v>6.0514169999999999E-2</v>
      </c>
      <c r="L169">
        <v>5.3165209999999997E-2</v>
      </c>
      <c r="M169">
        <v>6.38822E-2</v>
      </c>
      <c r="N169">
        <v>6.2935820000000003E-2</v>
      </c>
      <c r="O169">
        <v>4.3040679999999998E-2</v>
      </c>
    </row>
    <row r="170" spans="1:15" x14ac:dyDescent="0.55000000000000004">
      <c r="A170" t="s">
        <v>18</v>
      </c>
      <c r="B170" t="s">
        <v>0</v>
      </c>
      <c r="C170" t="s">
        <v>32</v>
      </c>
      <c r="E170">
        <f t="shared" si="2"/>
        <v>0.11719135</v>
      </c>
      <c r="F170">
        <v>0.1153579</v>
      </c>
      <c r="G170">
        <v>0.1177324</v>
      </c>
      <c r="H170">
        <v>0.1193002</v>
      </c>
      <c r="I170">
        <v>0.1183133</v>
      </c>
      <c r="J170">
        <v>0.117511</v>
      </c>
      <c r="K170">
        <v>0.1176832</v>
      </c>
      <c r="L170">
        <v>0.1180837</v>
      </c>
      <c r="M170">
        <v>0.1196093</v>
      </c>
      <c r="N170">
        <v>0.1163854</v>
      </c>
      <c r="O170">
        <v>0.1119371</v>
      </c>
    </row>
    <row r="171" spans="1:15" x14ac:dyDescent="0.55000000000000004">
      <c r="A171" t="s">
        <v>18</v>
      </c>
      <c r="B171" t="s">
        <v>0</v>
      </c>
      <c r="C171" t="s">
        <v>34</v>
      </c>
      <c r="E171">
        <f t="shared" si="2"/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</row>
    <row r="172" spans="1:15" x14ac:dyDescent="0.55000000000000004">
      <c r="A172" t="s">
        <v>18</v>
      </c>
      <c r="B172" t="s">
        <v>0</v>
      </c>
      <c r="C172" t="s">
        <v>36</v>
      </c>
      <c r="E172">
        <f t="shared" si="2"/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</row>
    <row r="173" spans="1:15" x14ac:dyDescent="0.55000000000000004">
      <c r="A173" t="s">
        <v>18</v>
      </c>
      <c r="B173" t="s">
        <v>0</v>
      </c>
      <c r="C173" t="s">
        <v>38</v>
      </c>
      <c r="E173">
        <f t="shared" si="2"/>
        <v>0.10872893000000002</v>
      </c>
      <c r="F173">
        <v>0.1099523</v>
      </c>
      <c r="G173">
        <v>0.10883180000000001</v>
      </c>
      <c r="H173">
        <v>0.1078248</v>
      </c>
      <c r="I173">
        <v>0.1078144</v>
      </c>
      <c r="J173">
        <v>0.10872610000000001</v>
      </c>
      <c r="K173">
        <v>0.1099289</v>
      </c>
      <c r="L173">
        <v>0.10891679999999999</v>
      </c>
      <c r="M173">
        <v>0.10698199999999999</v>
      </c>
      <c r="N173">
        <v>0.1094342</v>
      </c>
      <c r="O173">
        <v>0.108878</v>
      </c>
    </row>
    <row r="174" spans="1:15" x14ac:dyDescent="0.55000000000000004">
      <c r="A174" t="s">
        <v>20</v>
      </c>
      <c r="B174" t="s">
        <v>0</v>
      </c>
      <c r="C174" t="s">
        <v>2</v>
      </c>
      <c r="E174">
        <f t="shared" si="2"/>
        <v>0.14268594000000001</v>
      </c>
      <c r="F174">
        <v>0.13992679999999999</v>
      </c>
      <c r="G174">
        <v>0.14516999999999999</v>
      </c>
      <c r="H174">
        <v>0.13976169999999999</v>
      </c>
      <c r="I174">
        <v>0.14429449999999999</v>
      </c>
      <c r="J174">
        <v>0.14000560000000001</v>
      </c>
      <c r="K174">
        <v>0.1495061</v>
      </c>
      <c r="L174">
        <v>0.13907910000000001</v>
      </c>
      <c r="M174">
        <v>0.13949710000000001</v>
      </c>
      <c r="N174">
        <v>0.145372</v>
      </c>
      <c r="O174">
        <v>0.1442465</v>
      </c>
    </row>
    <row r="175" spans="1:15" x14ac:dyDescent="0.55000000000000004">
      <c r="A175" t="s">
        <v>20</v>
      </c>
      <c r="B175" t="s">
        <v>0</v>
      </c>
      <c r="C175" t="s">
        <v>4</v>
      </c>
      <c r="E175">
        <f t="shared" si="2"/>
        <v>0.18828096</v>
      </c>
      <c r="F175">
        <v>0.18236479999999999</v>
      </c>
      <c r="G175">
        <v>0.1838467</v>
      </c>
      <c r="H175">
        <v>0.1920066</v>
      </c>
      <c r="I175">
        <v>0.1875677</v>
      </c>
      <c r="J175">
        <v>0.18771640000000001</v>
      </c>
      <c r="K175">
        <v>0.18311640000000001</v>
      </c>
      <c r="L175">
        <v>0.1836024</v>
      </c>
      <c r="M175">
        <v>0.19558400000000001</v>
      </c>
      <c r="N175">
        <v>0.18714800000000001</v>
      </c>
      <c r="O175">
        <v>0.1998566</v>
      </c>
    </row>
    <row r="176" spans="1:15" x14ac:dyDescent="0.55000000000000004">
      <c r="A176" t="s">
        <v>20</v>
      </c>
      <c r="B176" t="s">
        <v>0</v>
      </c>
      <c r="C176" t="s">
        <v>6</v>
      </c>
      <c r="E176">
        <f t="shared" si="2"/>
        <v>0.28820697000000001</v>
      </c>
      <c r="F176">
        <v>0.3031896</v>
      </c>
      <c r="G176">
        <v>0.27885840000000001</v>
      </c>
      <c r="H176">
        <v>0.28416409999999998</v>
      </c>
      <c r="I176">
        <v>0.2727348</v>
      </c>
      <c r="J176">
        <v>0.2817712</v>
      </c>
      <c r="K176">
        <v>0.2828078</v>
      </c>
      <c r="L176">
        <v>0.30143160000000002</v>
      </c>
      <c r="M176">
        <v>0.28428789999999998</v>
      </c>
      <c r="N176">
        <v>0.29638779999999998</v>
      </c>
      <c r="O176">
        <v>0.29643649999999999</v>
      </c>
    </row>
    <row r="177" spans="1:15" x14ac:dyDescent="0.55000000000000004">
      <c r="A177" t="s">
        <v>20</v>
      </c>
      <c r="B177" t="s">
        <v>0</v>
      </c>
      <c r="C177" t="s">
        <v>8</v>
      </c>
      <c r="E177">
        <f t="shared" si="2"/>
        <v>0.16853255000000003</v>
      </c>
      <c r="F177">
        <v>0.17762430000000001</v>
      </c>
      <c r="G177">
        <v>0.15909780000000001</v>
      </c>
      <c r="H177">
        <v>0.1773457</v>
      </c>
      <c r="I177">
        <v>0.160714</v>
      </c>
      <c r="J177">
        <v>0.16944229999999999</v>
      </c>
      <c r="K177">
        <v>0.16068650000000001</v>
      </c>
      <c r="L177">
        <v>0.165607</v>
      </c>
      <c r="M177">
        <v>0.1768757</v>
      </c>
      <c r="N177">
        <v>0.1696751</v>
      </c>
      <c r="O177">
        <v>0.16825709999999999</v>
      </c>
    </row>
    <row r="178" spans="1:15" x14ac:dyDescent="0.55000000000000004">
      <c r="A178" t="s">
        <v>20</v>
      </c>
      <c r="B178" t="s">
        <v>0</v>
      </c>
      <c r="C178" t="s">
        <v>10</v>
      </c>
      <c r="E178">
        <f t="shared" si="2"/>
        <v>9.4682654000000005E-2</v>
      </c>
      <c r="F178">
        <v>9.5123630000000001E-2</v>
      </c>
      <c r="G178">
        <v>9.9119949999999998E-2</v>
      </c>
      <c r="H178">
        <v>9.4619919999999996E-2</v>
      </c>
      <c r="I178">
        <v>9.0285509999999999E-2</v>
      </c>
      <c r="J178">
        <v>9.2588229999999994E-2</v>
      </c>
      <c r="K178">
        <v>9.3128719999999998E-2</v>
      </c>
      <c r="L178">
        <v>9.5468510000000006E-2</v>
      </c>
      <c r="M178">
        <v>9.7938780000000003E-2</v>
      </c>
      <c r="N178">
        <v>9.1321440000000004E-2</v>
      </c>
      <c r="O178">
        <v>9.7231849999999995E-2</v>
      </c>
    </row>
    <row r="179" spans="1:15" x14ac:dyDescent="0.55000000000000004">
      <c r="A179" t="s">
        <v>20</v>
      </c>
      <c r="B179" t="s">
        <v>0</v>
      </c>
      <c r="C179" t="s">
        <v>12</v>
      </c>
      <c r="E179">
        <f t="shared" si="2"/>
        <v>0.19780893999999999</v>
      </c>
      <c r="F179">
        <v>0.1928655</v>
      </c>
      <c r="G179">
        <v>0.20605999999999999</v>
      </c>
      <c r="H179">
        <v>0.1873542</v>
      </c>
      <c r="I179">
        <v>0.2090815</v>
      </c>
      <c r="J179">
        <v>0.19309119999999999</v>
      </c>
      <c r="K179">
        <v>0.2040525</v>
      </c>
      <c r="L179">
        <v>0.1987101</v>
      </c>
      <c r="M179">
        <v>0.19622870000000001</v>
      </c>
      <c r="N179">
        <v>0.19870350000000001</v>
      </c>
      <c r="O179">
        <v>0.19194220000000001</v>
      </c>
    </row>
    <row r="180" spans="1:15" x14ac:dyDescent="0.55000000000000004">
      <c r="A180" t="s">
        <v>20</v>
      </c>
      <c r="B180" t="s">
        <v>0</v>
      </c>
      <c r="C180" t="s">
        <v>14</v>
      </c>
      <c r="E180">
        <f t="shared" si="2"/>
        <v>0.34511043999999996</v>
      </c>
      <c r="F180">
        <v>0.34044190000000002</v>
      </c>
      <c r="G180">
        <v>0.340223</v>
      </c>
      <c r="H180">
        <v>0.35895739999999998</v>
      </c>
      <c r="I180">
        <v>0.3455319</v>
      </c>
      <c r="J180">
        <v>0.34833829999999999</v>
      </c>
      <c r="K180">
        <v>0.3468289</v>
      </c>
      <c r="L180">
        <v>0.33979890000000001</v>
      </c>
      <c r="M180">
        <v>0.34857840000000001</v>
      </c>
      <c r="N180">
        <v>0.34392889999999998</v>
      </c>
      <c r="O180">
        <v>0.33847680000000002</v>
      </c>
    </row>
    <row r="181" spans="1:15" x14ac:dyDescent="0.55000000000000004">
      <c r="A181" t="s">
        <v>20</v>
      </c>
      <c r="B181" t="s">
        <v>0</v>
      </c>
      <c r="C181" t="s">
        <v>16</v>
      </c>
      <c r="E181">
        <f t="shared" si="2"/>
        <v>0.12941686000000002</v>
      </c>
      <c r="F181">
        <v>0.12778030000000001</v>
      </c>
      <c r="G181">
        <v>0.1244972</v>
      </c>
      <c r="H181">
        <v>0.12992919999999999</v>
      </c>
      <c r="I181">
        <v>0.1282324</v>
      </c>
      <c r="J181">
        <v>0.1350278</v>
      </c>
      <c r="K181">
        <v>0.124068</v>
      </c>
      <c r="L181">
        <v>0.126136</v>
      </c>
      <c r="M181">
        <v>0.1341744</v>
      </c>
      <c r="N181">
        <v>0.13163900000000001</v>
      </c>
      <c r="O181">
        <v>0.13268430000000001</v>
      </c>
    </row>
    <row r="182" spans="1:15" x14ac:dyDescent="0.55000000000000004">
      <c r="A182" t="s">
        <v>20</v>
      </c>
      <c r="B182" t="s">
        <v>0</v>
      </c>
      <c r="C182" t="s">
        <v>18</v>
      </c>
      <c r="E182">
        <f t="shared" si="2"/>
        <v>0.14642850999999998</v>
      </c>
      <c r="F182">
        <v>0.14834800000000001</v>
      </c>
      <c r="G182">
        <v>0.1476848</v>
      </c>
      <c r="H182">
        <v>0.14191509999999999</v>
      </c>
      <c r="I182">
        <v>0.1465282</v>
      </c>
      <c r="J182">
        <v>0.14839930000000001</v>
      </c>
      <c r="K182">
        <v>0.1468294</v>
      </c>
      <c r="L182">
        <v>0.15250150000000001</v>
      </c>
      <c r="M182">
        <v>0.14278969999999999</v>
      </c>
      <c r="N182">
        <v>0.14598369999999999</v>
      </c>
      <c r="O182">
        <v>0.1433054</v>
      </c>
    </row>
    <row r="183" spans="1:15" x14ac:dyDescent="0.55000000000000004">
      <c r="A183" t="s">
        <v>20</v>
      </c>
      <c r="B183" t="s">
        <v>0</v>
      </c>
      <c r="C183" t="s">
        <v>20</v>
      </c>
      <c r="E183">
        <f t="shared" si="2"/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</row>
    <row r="184" spans="1:15" x14ac:dyDescent="0.55000000000000004">
      <c r="A184" t="s">
        <v>20</v>
      </c>
      <c r="B184" t="s">
        <v>0</v>
      </c>
      <c r="C184" t="s">
        <v>22</v>
      </c>
      <c r="E184">
        <f t="shared" si="2"/>
        <v>0.12650269</v>
      </c>
      <c r="F184">
        <v>0.1226395</v>
      </c>
      <c r="G184">
        <v>0.13308780000000001</v>
      </c>
      <c r="H184">
        <v>0.12714139999999999</v>
      </c>
      <c r="I184">
        <v>0.12800739999999999</v>
      </c>
      <c r="J184">
        <v>0.12643180000000001</v>
      </c>
      <c r="K184">
        <v>0.1306059</v>
      </c>
      <c r="L184">
        <v>0.1223286</v>
      </c>
      <c r="M184">
        <v>0.1228098</v>
      </c>
      <c r="N184">
        <v>0.1268214</v>
      </c>
      <c r="O184">
        <v>0.1251533</v>
      </c>
    </row>
    <row r="185" spans="1:15" x14ac:dyDescent="0.55000000000000004">
      <c r="A185" t="s">
        <v>20</v>
      </c>
      <c r="B185" t="s">
        <v>0</v>
      </c>
      <c r="C185" t="s">
        <v>24</v>
      </c>
      <c r="E185">
        <f t="shared" si="2"/>
        <v>0.11588437999999998</v>
      </c>
      <c r="F185">
        <v>0.1140473</v>
      </c>
      <c r="G185">
        <v>0.1210388</v>
      </c>
      <c r="H185">
        <v>0.1163903</v>
      </c>
      <c r="I185">
        <v>0.1202355</v>
      </c>
      <c r="J185">
        <v>0.11526500000000001</v>
      </c>
      <c r="K185">
        <v>0.1133743</v>
      </c>
      <c r="L185">
        <v>0.11625000000000001</v>
      </c>
      <c r="M185">
        <v>0.1159203</v>
      </c>
      <c r="N185">
        <v>0.11401600000000001</v>
      </c>
      <c r="O185">
        <v>0.1123063</v>
      </c>
    </row>
    <row r="186" spans="1:15" x14ac:dyDescent="0.55000000000000004">
      <c r="A186" t="s">
        <v>20</v>
      </c>
      <c r="B186" t="s">
        <v>0</v>
      </c>
      <c r="C186" t="s">
        <v>26</v>
      </c>
      <c r="E186">
        <f t="shared" si="2"/>
        <v>7.3634251999999997E-2</v>
      </c>
      <c r="F186">
        <v>7.1834019999999998E-2</v>
      </c>
      <c r="G186">
        <v>6.6744810000000002E-2</v>
      </c>
      <c r="H186">
        <v>7.1757979999999999E-2</v>
      </c>
      <c r="I186">
        <v>7.4850249999999993E-2</v>
      </c>
      <c r="J186">
        <v>7.1711010000000006E-2</v>
      </c>
      <c r="K186">
        <v>7.3482710000000007E-2</v>
      </c>
      <c r="L186">
        <v>7.9704929999999993E-2</v>
      </c>
      <c r="M186">
        <v>7.3026389999999997E-2</v>
      </c>
      <c r="N186">
        <v>7.3614440000000003E-2</v>
      </c>
      <c r="O186">
        <v>7.9615980000000003E-2</v>
      </c>
    </row>
    <row r="187" spans="1:15" x14ac:dyDescent="0.55000000000000004">
      <c r="A187" t="s">
        <v>20</v>
      </c>
      <c r="B187" t="s">
        <v>0</v>
      </c>
      <c r="C187" t="s">
        <v>28</v>
      </c>
      <c r="E187">
        <f t="shared" si="2"/>
        <v>7.8910133999999993E-2</v>
      </c>
      <c r="F187">
        <v>8.3254629999999996E-2</v>
      </c>
      <c r="G187">
        <v>8.9268330000000007E-2</v>
      </c>
      <c r="H187">
        <v>7.8163860000000002E-2</v>
      </c>
      <c r="I187">
        <v>8.2078540000000005E-2</v>
      </c>
      <c r="J187">
        <v>7.8551529999999994E-2</v>
      </c>
      <c r="K187">
        <v>8.2498219999999997E-2</v>
      </c>
      <c r="L187">
        <v>8.3792839999999993E-2</v>
      </c>
      <c r="M187">
        <v>7.0641549999999997E-2</v>
      </c>
      <c r="N187">
        <v>7.5031420000000001E-2</v>
      </c>
      <c r="O187">
        <v>6.5820420000000004E-2</v>
      </c>
    </row>
    <row r="188" spans="1:15" x14ac:dyDescent="0.55000000000000004">
      <c r="A188" t="s">
        <v>20</v>
      </c>
      <c r="B188" t="s">
        <v>0</v>
      </c>
      <c r="C188" t="s">
        <v>30</v>
      </c>
      <c r="E188">
        <f t="shared" si="2"/>
        <v>8.8894357000000007E-2</v>
      </c>
      <c r="F188">
        <v>9.1687850000000001E-2</v>
      </c>
      <c r="G188">
        <v>9.0740730000000006E-2</v>
      </c>
      <c r="H188">
        <v>8.9932139999999994E-2</v>
      </c>
      <c r="I188">
        <v>9.3040689999999995E-2</v>
      </c>
      <c r="J188">
        <v>8.6592429999999998E-2</v>
      </c>
      <c r="K188">
        <v>9.216539E-2</v>
      </c>
      <c r="L188">
        <v>9.1352920000000004E-2</v>
      </c>
      <c r="M188">
        <v>8.2517900000000005E-2</v>
      </c>
      <c r="N188">
        <v>8.3763420000000005E-2</v>
      </c>
      <c r="O188">
        <v>8.7150099999999994E-2</v>
      </c>
    </row>
    <row r="189" spans="1:15" x14ac:dyDescent="0.55000000000000004">
      <c r="A189" t="s">
        <v>20</v>
      </c>
      <c r="B189" t="s">
        <v>0</v>
      </c>
      <c r="C189" t="s">
        <v>32</v>
      </c>
      <c r="E189">
        <f t="shared" si="2"/>
        <v>0.11220750000000002</v>
      </c>
      <c r="F189">
        <v>0.11187850000000001</v>
      </c>
      <c r="G189">
        <v>0.1122344</v>
      </c>
      <c r="H189">
        <v>0.1141337</v>
      </c>
      <c r="I189">
        <v>0.1102276</v>
      </c>
      <c r="J189">
        <v>0.1140316</v>
      </c>
      <c r="K189">
        <v>0.1152513</v>
      </c>
      <c r="L189">
        <v>0.11253249999999999</v>
      </c>
      <c r="M189">
        <v>0.1103851</v>
      </c>
      <c r="N189">
        <v>0.110628</v>
      </c>
      <c r="O189">
        <v>0.1107723</v>
      </c>
    </row>
    <row r="190" spans="1:15" x14ac:dyDescent="0.55000000000000004">
      <c r="A190" t="s">
        <v>20</v>
      </c>
      <c r="B190" t="s">
        <v>0</v>
      </c>
      <c r="C190" t="s">
        <v>34</v>
      </c>
      <c r="E190">
        <f t="shared" si="2"/>
        <v>7.8453940000000003E-3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3.9284960000000001E-2</v>
      </c>
      <c r="N190">
        <v>3.9168979999999999E-2</v>
      </c>
      <c r="O190">
        <v>0</v>
      </c>
    </row>
    <row r="191" spans="1:15" x14ac:dyDescent="0.55000000000000004">
      <c r="A191" t="s">
        <v>20</v>
      </c>
      <c r="B191" t="s">
        <v>0</v>
      </c>
      <c r="C191" t="s">
        <v>36</v>
      </c>
      <c r="E191">
        <f t="shared" si="2"/>
        <v>4.6999993000000004E-2</v>
      </c>
      <c r="F191">
        <v>4.8292259999999997E-2</v>
      </c>
      <c r="G191">
        <v>4.6356210000000002E-2</v>
      </c>
      <c r="H191">
        <v>5.1311750000000003E-2</v>
      </c>
      <c r="I191">
        <v>4.4271850000000001E-2</v>
      </c>
      <c r="J191">
        <v>4.9286759999999999E-2</v>
      </c>
      <c r="K191">
        <v>5.0333059999999999E-2</v>
      </c>
      <c r="L191">
        <v>4.5324969999999999E-2</v>
      </c>
      <c r="M191">
        <v>4.7279080000000001E-2</v>
      </c>
      <c r="N191">
        <v>4.1255189999999997E-2</v>
      </c>
      <c r="O191">
        <v>4.6288799999999998E-2</v>
      </c>
    </row>
    <row r="192" spans="1:15" x14ac:dyDescent="0.55000000000000004">
      <c r="A192" t="s">
        <v>20</v>
      </c>
      <c r="B192" t="s">
        <v>0</v>
      </c>
      <c r="C192" t="s">
        <v>38</v>
      </c>
      <c r="E192">
        <f t="shared" si="2"/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</row>
    <row r="193" spans="1:15" x14ac:dyDescent="0.55000000000000004">
      <c r="A193" t="s">
        <v>22</v>
      </c>
      <c r="B193" t="s">
        <v>0</v>
      </c>
      <c r="C193" t="s">
        <v>2</v>
      </c>
      <c r="E193">
        <f t="shared" si="2"/>
        <v>0.12245060999999999</v>
      </c>
      <c r="F193">
        <v>0.1206879</v>
      </c>
      <c r="G193">
        <v>0.1244566</v>
      </c>
      <c r="H193">
        <v>0.1234102</v>
      </c>
      <c r="I193">
        <v>0.1230786</v>
      </c>
      <c r="J193">
        <v>0.12298240000000001</v>
      </c>
      <c r="K193">
        <v>0.1235782</v>
      </c>
      <c r="L193">
        <v>0.1206899</v>
      </c>
      <c r="M193">
        <v>0.1201798</v>
      </c>
      <c r="N193">
        <v>0.12322660000000001</v>
      </c>
      <c r="O193">
        <v>0.1222159</v>
      </c>
    </row>
    <row r="194" spans="1:15" x14ac:dyDescent="0.55000000000000004">
      <c r="A194" t="s">
        <v>22</v>
      </c>
      <c r="B194" t="s">
        <v>0</v>
      </c>
      <c r="C194" t="s">
        <v>4</v>
      </c>
      <c r="E194">
        <f t="shared" si="2"/>
        <v>0.16744293000000002</v>
      </c>
      <c r="F194">
        <v>0.1695506</v>
      </c>
      <c r="G194">
        <v>0.1522618</v>
      </c>
      <c r="H194">
        <v>0.16221250000000001</v>
      </c>
      <c r="I194">
        <v>0.1727728</v>
      </c>
      <c r="J194">
        <v>0.17717830000000001</v>
      </c>
      <c r="K194">
        <v>0.17677200000000001</v>
      </c>
      <c r="L194">
        <v>0.173904</v>
      </c>
      <c r="M194">
        <v>0.1634834</v>
      </c>
      <c r="N194">
        <v>0.16191530000000001</v>
      </c>
      <c r="O194">
        <v>0.16437860000000001</v>
      </c>
    </row>
    <row r="195" spans="1:15" x14ac:dyDescent="0.55000000000000004">
      <c r="A195" t="s">
        <v>22</v>
      </c>
      <c r="B195" t="s">
        <v>0</v>
      </c>
      <c r="C195" t="s">
        <v>6</v>
      </c>
      <c r="E195">
        <f t="shared" si="2"/>
        <v>0.18930305</v>
      </c>
      <c r="F195">
        <v>0.18047560000000001</v>
      </c>
      <c r="G195">
        <v>0.18848239999999999</v>
      </c>
      <c r="H195">
        <v>0.1802079</v>
      </c>
      <c r="I195">
        <v>0.19665060000000001</v>
      </c>
      <c r="J195">
        <v>0.19260579999999999</v>
      </c>
      <c r="K195">
        <v>0.19292200000000001</v>
      </c>
      <c r="L195">
        <v>0.20320440000000001</v>
      </c>
      <c r="M195">
        <v>0.18657950000000001</v>
      </c>
      <c r="N195">
        <v>0.18893969999999999</v>
      </c>
      <c r="O195">
        <v>0.1829626</v>
      </c>
    </row>
    <row r="196" spans="1:15" x14ac:dyDescent="0.55000000000000004">
      <c r="A196" t="s">
        <v>22</v>
      </c>
      <c r="B196" t="s">
        <v>0</v>
      </c>
      <c r="C196" t="s">
        <v>8</v>
      </c>
      <c r="E196">
        <f t="shared" ref="E196:E211" si="3">AVERAGE(F196:O196)</f>
        <v>0.13146826</v>
      </c>
      <c r="F196">
        <v>0.12778880000000001</v>
      </c>
      <c r="G196">
        <v>0.1241612</v>
      </c>
      <c r="H196">
        <v>0.1335335</v>
      </c>
      <c r="I196">
        <v>0.1349059</v>
      </c>
      <c r="J196">
        <v>0.13540550000000001</v>
      </c>
      <c r="K196">
        <v>0.13566039999999999</v>
      </c>
      <c r="L196">
        <v>0.1370545</v>
      </c>
      <c r="M196">
        <v>0.13010659999999999</v>
      </c>
      <c r="N196">
        <v>0.13022890000000001</v>
      </c>
      <c r="O196">
        <v>0.12583730000000001</v>
      </c>
    </row>
    <row r="197" spans="1:15" x14ac:dyDescent="0.55000000000000004">
      <c r="A197" t="s">
        <v>22</v>
      </c>
      <c r="B197" t="s">
        <v>0</v>
      </c>
      <c r="C197" t="s">
        <v>10</v>
      </c>
      <c r="E197">
        <f t="shared" si="3"/>
        <v>0.17243391000000002</v>
      </c>
      <c r="F197">
        <v>0.1694639</v>
      </c>
      <c r="G197">
        <v>0.17396239999999999</v>
      </c>
      <c r="H197">
        <v>0.17202239999999999</v>
      </c>
      <c r="I197">
        <v>0.16980000000000001</v>
      </c>
      <c r="J197">
        <v>0.16992399999999999</v>
      </c>
      <c r="K197">
        <v>0.1726626</v>
      </c>
      <c r="L197">
        <v>0.17533389999999999</v>
      </c>
      <c r="M197">
        <v>0.1719881</v>
      </c>
      <c r="N197">
        <v>0.17442179999999999</v>
      </c>
      <c r="O197">
        <v>0.17476</v>
      </c>
    </row>
    <row r="198" spans="1:15" x14ac:dyDescent="0.55000000000000004">
      <c r="A198" t="s">
        <v>22</v>
      </c>
      <c r="B198" t="s">
        <v>0</v>
      </c>
      <c r="C198" t="s">
        <v>12</v>
      </c>
      <c r="E198">
        <f t="shared" si="3"/>
        <v>0.29070637999999999</v>
      </c>
      <c r="F198">
        <v>0.2865742</v>
      </c>
      <c r="G198">
        <v>0.27732820000000002</v>
      </c>
      <c r="H198">
        <v>0.27737309999999998</v>
      </c>
      <c r="I198">
        <v>0.3026933</v>
      </c>
      <c r="J198">
        <v>0.3051085</v>
      </c>
      <c r="K198">
        <v>0.29724129999999999</v>
      </c>
      <c r="L198">
        <v>0.28977449999999999</v>
      </c>
      <c r="M198">
        <v>0.28798610000000002</v>
      </c>
      <c r="N198">
        <v>0.28811619999999999</v>
      </c>
      <c r="O198">
        <v>0.29486839999999997</v>
      </c>
    </row>
    <row r="199" spans="1:15" x14ac:dyDescent="0.55000000000000004">
      <c r="A199" t="s">
        <v>22</v>
      </c>
      <c r="B199" t="s">
        <v>0</v>
      </c>
      <c r="C199" t="s">
        <v>14</v>
      </c>
      <c r="E199">
        <f t="shared" si="3"/>
        <v>0.13729147999999999</v>
      </c>
      <c r="F199">
        <v>0.142875</v>
      </c>
      <c r="G199">
        <v>0.14416689999999999</v>
      </c>
      <c r="H199">
        <v>0.1394909</v>
      </c>
      <c r="I199">
        <v>0.13122039999999999</v>
      </c>
      <c r="J199">
        <v>0.13239010000000001</v>
      </c>
      <c r="K199">
        <v>0.13362389999999999</v>
      </c>
      <c r="L199">
        <v>0.13309090000000001</v>
      </c>
      <c r="M199">
        <v>0.13791680000000001</v>
      </c>
      <c r="N199">
        <v>0.14108899999999999</v>
      </c>
      <c r="O199">
        <v>0.1370509</v>
      </c>
    </row>
    <row r="200" spans="1:15" x14ac:dyDescent="0.55000000000000004">
      <c r="A200" t="s">
        <v>22</v>
      </c>
      <c r="B200" t="s">
        <v>0</v>
      </c>
      <c r="C200" t="s">
        <v>16</v>
      </c>
      <c r="E200">
        <f t="shared" si="3"/>
        <v>0.14103996000000002</v>
      </c>
      <c r="F200">
        <v>0.14769360000000001</v>
      </c>
      <c r="G200">
        <v>0.14999879999999999</v>
      </c>
      <c r="H200">
        <v>0.14569940000000001</v>
      </c>
      <c r="I200">
        <v>0.13905500000000001</v>
      </c>
      <c r="J200">
        <v>0.13183500000000001</v>
      </c>
      <c r="K200">
        <v>0.13772129999999999</v>
      </c>
      <c r="L200">
        <v>0.13478999999999999</v>
      </c>
      <c r="M200">
        <v>0.14599219999999999</v>
      </c>
      <c r="N200">
        <v>0.14070450000000001</v>
      </c>
      <c r="O200">
        <v>0.1369098</v>
      </c>
    </row>
    <row r="201" spans="1:15" x14ac:dyDescent="0.55000000000000004">
      <c r="A201" t="s">
        <v>22</v>
      </c>
      <c r="B201" t="s">
        <v>0</v>
      </c>
      <c r="C201" t="s">
        <v>18</v>
      </c>
      <c r="E201">
        <f t="shared" si="3"/>
        <v>0.17223413999999998</v>
      </c>
      <c r="F201">
        <v>0.1742612</v>
      </c>
      <c r="G201">
        <v>0.17414779999999999</v>
      </c>
      <c r="H201">
        <v>0.1740718</v>
      </c>
      <c r="I201">
        <v>0.1747658</v>
      </c>
      <c r="J201">
        <v>0.16879549999999999</v>
      </c>
      <c r="K201">
        <v>0.1676067</v>
      </c>
      <c r="L201">
        <v>0.1728218</v>
      </c>
      <c r="M201">
        <v>0.1721626</v>
      </c>
      <c r="N201">
        <v>0.1723315</v>
      </c>
      <c r="O201">
        <v>0.17137669999999999</v>
      </c>
    </row>
    <row r="202" spans="1:15" x14ac:dyDescent="0.55000000000000004">
      <c r="A202" t="s">
        <v>22</v>
      </c>
      <c r="B202" t="s">
        <v>0</v>
      </c>
      <c r="C202" t="s">
        <v>20</v>
      </c>
      <c r="E202">
        <f t="shared" si="3"/>
        <v>0.13296298000000001</v>
      </c>
      <c r="F202">
        <v>0.1332836</v>
      </c>
      <c r="G202">
        <v>0.12875149999999999</v>
      </c>
      <c r="H202">
        <v>0.13025819999999999</v>
      </c>
      <c r="I202">
        <v>0.1351117</v>
      </c>
      <c r="J202">
        <v>0.1373791</v>
      </c>
      <c r="K202">
        <v>0.13591259999999999</v>
      </c>
      <c r="L202">
        <v>0.13653660000000001</v>
      </c>
      <c r="M202">
        <v>0.1281823</v>
      </c>
      <c r="N202">
        <v>0.13161300000000001</v>
      </c>
      <c r="O202">
        <v>0.1326012</v>
      </c>
    </row>
    <row r="203" spans="1:15" x14ac:dyDescent="0.55000000000000004">
      <c r="A203" t="s">
        <v>22</v>
      </c>
      <c r="B203" t="s">
        <v>0</v>
      </c>
      <c r="C203" t="s">
        <v>22</v>
      </c>
      <c r="E203">
        <f t="shared" si="3"/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</row>
    <row r="204" spans="1:15" x14ac:dyDescent="0.55000000000000004">
      <c r="A204" t="s">
        <v>22</v>
      </c>
      <c r="B204" t="s">
        <v>0</v>
      </c>
      <c r="C204" t="s">
        <v>24</v>
      </c>
      <c r="E204">
        <f t="shared" si="3"/>
        <v>0.120712</v>
      </c>
      <c r="F204">
        <v>0.12050569999999999</v>
      </c>
      <c r="G204">
        <v>0.122979</v>
      </c>
      <c r="H204">
        <v>0.1217505</v>
      </c>
      <c r="I204">
        <v>0.11662939999999999</v>
      </c>
      <c r="J204">
        <v>0.11909930000000001</v>
      </c>
      <c r="K204">
        <v>0.120921</v>
      </c>
      <c r="L204">
        <v>0.1228868</v>
      </c>
      <c r="M204">
        <v>0.12201910000000001</v>
      </c>
      <c r="N204">
        <v>0.1206332</v>
      </c>
      <c r="O204">
        <v>0.119696</v>
      </c>
    </row>
    <row r="205" spans="1:15" x14ac:dyDescent="0.55000000000000004">
      <c r="A205" t="s">
        <v>22</v>
      </c>
      <c r="B205" t="s">
        <v>0</v>
      </c>
      <c r="C205" t="s">
        <v>26</v>
      </c>
      <c r="E205">
        <f t="shared" si="3"/>
        <v>8.9053342000000008E-2</v>
      </c>
      <c r="F205">
        <v>8.6944720000000003E-2</v>
      </c>
      <c r="G205">
        <v>8.7143719999999994E-2</v>
      </c>
      <c r="H205">
        <v>8.9801179999999994E-2</v>
      </c>
      <c r="I205">
        <v>8.7870450000000003E-2</v>
      </c>
      <c r="J205">
        <v>8.8632929999999999E-2</v>
      </c>
      <c r="K205">
        <v>8.3008250000000006E-2</v>
      </c>
      <c r="L205">
        <v>9.7028199999999995E-2</v>
      </c>
      <c r="M205">
        <v>9.4182440000000006E-2</v>
      </c>
      <c r="N205">
        <v>9.2554570000000003E-2</v>
      </c>
      <c r="O205">
        <v>8.3366960000000004E-2</v>
      </c>
    </row>
    <row r="206" spans="1:15" x14ac:dyDescent="0.55000000000000004">
      <c r="A206" t="s">
        <v>22</v>
      </c>
      <c r="B206" t="s">
        <v>0</v>
      </c>
      <c r="C206" t="s">
        <v>28</v>
      </c>
      <c r="E206">
        <f t="shared" si="3"/>
        <v>0.12223284000000001</v>
      </c>
      <c r="F206">
        <v>0.1240918</v>
      </c>
      <c r="G206">
        <v>0.1217816</v>
      </c>
      <c r="H206">
        <v>0.1212071</v>
      </c>
      <c r="I206">
        <v>0.12192070000000001</v>
      </c>
      <c r="J206">
        <v>0.1221415</v>
      </c>
      <c r="K206">
        <v>0.1221912</v>
      </c>
      <c r="L206">
        <v>0.12279710000000001</v>
      </c>
      <c r="M206">
        <v>0.1219127</v>
      </c>
      <c r="N206">
        <v>0.12132800000000001</v>
      </c>
      <c r="O206">
        <v>0.1229567</v>
      </c>
    </row>
    <row r="207" spans="1:15" x14ac:dyDescent="0.55000000000000004">
      <c r="A207" t="s">
        <v>22</v>
      </c>
      <c r="B207" t="s">
        <v>0</v>
      </c>
      <c r="C207" t="s">
        <v>30</v>
      </c>
      <c r="E207">
        <f t="shared" si="3"/>
        <v>0.11863908999999999</v>
      </c>
      <c r="F207">
        <v>0.1218644</v>
      </c>
      <c r="G207">
        <v>0.1243696</v>
      </c>
      <c r="H207">
        <v>0.1227422</v>
      </c>
      <c r="I207">
        <v>0.11387659999999999</v>
      </c>
      <c r="J207">
        <v>0.11546819999999999</v>
      </c>
      <c r="K207">
        <v>0.1172633</v>
      </c>
      <c r="L207">
        <v>0.11709219999999999</v>
      </c>
      <c r="M207">
        <v>0.1177266</v>
      </c>
      <c r="N207">
        <v>0.1196652</v>
      </c>
      <c r="O207">
        <v>0.1163226</v>
      </c>
    </row>
    <row r="208" spans="1:15" x14ac:dyDescent="0.55000000000000004">
      <c r="A208" t="s">
        <v>22</v>
      </c>
      <c r="B208" t="s">
        <v>0</v>
      </c>
      <c r="C208" t="s">
        <v>32</v>
      </c>
      <c r="E208">
        <f t="shared" si="3"/>
        <v>0.20208466999999999</v>
      </c>
      <c r="F208">
        <v>0.20405319999999999</v>
      </c>
      <c r="G208">
        <v>0.20768030000000001</v>
      </c>
      <c r="H208">
        <v>0.21650549999999999</v>
      </c>
      <c r="I208">
        <v>0.19274810000000001</v>
      </c>
      <c r="J208">
        <v>0.19639999999999999</v>
      </c>
      <c r="K208">
        <v>0.19558700000000001</v>
      </c>
      <c r="L208">
        <v>0.19048200000000001</v>
      </c>
      <c r="M208">
        <v>0.20349210000000001</v>
      </c>
      <c r="N208">
        <v>0.20650160000000001</v>
      </c>
      <c r="O208">
        <v>0.2073969</v>
      </c>
    </row>
    <row r="209" spans="1:15" x14ac:dyDescent="0.55000000000000004">
      <c r="A209" t="s">
        <v>22</v>
      </c>
      <c r="B209" t="s">
        <v>0</v>
      </c>
      <c r="C209" t="s">
        <v>34</v>
      </c>
      <c r="E209">
        <f t="shared" si="3"/>
        <v>7.7083022999999987E-2</v>
      </c>
      <c r="F209">
        <v>6.8559620000000002E-2</v>
      </c>
      <c r="G209">
        <v>7.0912740000000002E-2</v>
      </c>
      <c r="H209">
        <v>6.4962790000000006E-2</v>
      </c>
      <c r="I209">
        <v>8.7011909999999998E-2</v>
      </c>
      <c r="J209">
        <v>8.1975779999999998E-2</v>
      </c>
      <c r="K209">
        <v>8.2105209999999998E-2</v>
      </c>
      <c r="L209">
        <v>8.1463160000000007E-2</v>
      </c>
      <c r="M209">
        <v>8.2872619999999994E-2</v>
      </c>
      <c r="N209">
        <v>7.5382009999999999E-2</v>
      </c>
      <c r="O209">
        <v>7.5584390000000001E-2</v>
      </c>
    </row>
    <row r="210" spans="1:15" x14ac:dyDescent="0.55000000000000004">
      <c r="A210" t="s">
        <v>22</v>
      </c>
      <c r="B210" t="s">
        <v>0</v>
      </c>
      <c r="C210" t="s">
        <v>36</v>
      </c>
      <c r="E210">
        <f t="shared" si="3"/>
        <v>7.2787000000000004E-2</v>
      </c>
      <c r="F210">
        <v>6.0824540000000003E-2</v>
      </c>
      <c r="G210">
        <v>5.7584009999999998E-2</v>
      </c>
      <c r="H210">
        <v>7.1969179999999994E-2</v>
      </c>
      <c r="I210">
        <v>7.7841380000000002E-2</v>
      </c>
      <c r="J210">
        <v>8.7681099999999998E-2</v>
      </c>
      <c r="K210">
        <v>7.8484700000000004E-2</v>
      </c>
      <c r="L210">
        <v>8.2497399999999999E-2</v>
      </c>
      <c r="M210">
        <v>6.4664730000000004E-2</v>
      </c>
      <c r="N210">
        <v>7.3378280000000004E-2</v>
      </c>
      <c r="O210">
        <v>7.2944679999999998E-2</v>
      </c>
    </row>
    <row r="211" spans="1:15" x14ac:dyDescent="0.55000000000000004">
      <c r="A211" t="s">
        <v>22</v>
      </c>
      <c r="B211" t="s">
        <v>0</v>
      </c>
      <c r="C211" t="s">
        <v>38</v>
      </c>
      <c r="E211">
        <f t="shared" si="3"/>
        <v>0.10248372000000001</v>
      </c>
      <c r="F211">
        <v>0.1001478</v>
      </c>
      <c r="G211">
        <v>0.1016555</v>
      </c>
      <c r="H211">
        <v>0.1049769</v>
      </c>
      <c r="I211">
        <v>0.1023657</v>
      </c>
      <c r="J211">
        <v>0.10262110000000001</v>
      </c>
      <c r="K211">
        <v>0.1018983</v>
      </c>
      <c r="L211">
        <v>0.1034591</v>
      </c>
      <c r="M211">
        <v>0.10280980000000001</v>
      </c>
      <c r="N211">
        <v>0.1025266</v>
      </c>
      <c r="O211">
        <v>0.10237640000000001</v>
      </c>
    </row>
  </sheetData>
  <mergeCells count="1">
    <mergeCell ref="E1:O1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5D459F-B807-4189-8055-D084CB50EC21}">
  <dimension ref="A1:O211"/>
  <sheetViews>
    <sheetView topLeftCell="A192" workbookViewId="0">
      <selection activeCell="A3" sqref="A3:E211"/>
    </sheetView>
  </sheetViews>
  <sheetFormatPr defaultRowHeight="18" x14ac:dyDescent="0.55000000000000004"/>
  <cols>
    <col min="1" max="1" width="6.9140625" customWidth="1"/>
    <col min="2" max="2" width="4.08203125" customWidth="1"/>
  </cols>
  <sheetData>
    <row r="1" spans="1:15" x14ac:dyDescent="0.55000000000000004">
      <c r="E1" s="1" t="s">
        <v>50</v>
      </c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x14ac:dyDescent="0.55000000000000004">
      <c r="E2" t="s">
        <v>39</v>
      </c>
      <c r="F2" t="s">
        <v>40</v>
      </c>
      <c r="G2" t="s">
        <v>41</v>
      </c>
      <c r="H2" t="s">
        <v>42</v>
      </c>
      <c r="I2" t="s">
        <v>43</v>
      </c>
      <c r="J2" t="s">
        <v>44</v>
      </c>
      <c r="K2" t="s">
        <v>45</v>
      </c>
      <c r="L2" t="s">
        <v>46</v>
      </c>
      <c r="M2" t="s">
        <v>47</v>
      </c>
      <c r="N2" t="s">
        <v>48</v>
      </c>
      <c r="O2" t="s">
        <v>49</v>
      </c>
    </row>
    <row r="3" spans="1:15" x14ac:dyDescent="0.55000000000000004">
      <c r="A3" t="s">
        <v>2</v>
      </c>
      <c r="B3" t="s">
        <v>0</v>
      </c>
      <c r="C3" t="s">
        <v>2</v>
      </c>
      <c r="E3">
        <f>AVERAGE(F3:O3)</f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</row>
    <row r="4" spans="1:15" x14ac:dyDescent="0.55000000000000004">
      <c r="A4" t="s">
        <v>2</v>
      </c>
      <c r="B4" t="s">
        <v>0</v>
      </c>
      <c r="C4" t="s">
        <v>4</v>
      </c>
      <c r="E4">
        <f t="shared" ref="E4:E67" si="0">AVERAGE(F4:O4)</f>
        <v>2.4071901E-2</v>
      </c>
      <c r="F4">
        <v>2.0854620000000001E-2</v>
      </c>
      <c r="G4">
        <v>2.8588599999999999E-2</v>
      </c>
      <c r="H4">
        <v>2.2418649999999998E-2</v>
      </c>
      <c r="I4">
        <v>2.334319E-2</v>
      </c>
      <c r="J4">
        <v>2.3732179999999999E-2</v>
      </c>
      <c r="K4">
        <v>2.549158E-2</v>
      </c>
      <c r="L4">
        <v>2.4421390000000001E-2</v>
      </c>
      <c r="M4">
        <v>2.4348089999999999E-2</v>
      </c>
      <c r="N4">
        <v>2.2637919999999999E-2</v>
      </c>
      <c r="O4">
        <v>2.4882789999999998E-2</v>
      </c>
    </row>
    <row r="5" spans="1:15" x14ac:dyDescent="0.55000000000000004">
      <c r="A5" t="s">
        <v>2</v>
      </c>
      <c r="B5" t="s">
        <v>0</v>
      </c>
      <c r="C5" t="s">
        <v>6</v>
      </c>
      <c r="E5">
        <f t="shared" si="0"/>
        <v>3.7620088000000003E-2</v>
      </c>
      <c r="F5">
        <v>3.3288430000000001E-2</v>
      </c>
      <c r="G5">
        <v>3.6977889999999999E-2</v>
      </c>
      <c r="H5">
        <v>3.5674589999999999E-2</v>
      </c>
      <c r="I5">
        <v>3.6197489999999999E-2</v>
      </c>
      <c r="J5">
        <v>4.096495E-2</v>
      </c>
      <c r="K5">
        <v>3.6735190000000001E-2</v>
      </c>
      <c r="L5">
        <v>3.7391430000000003E-2</v>
      </c>
      <c r="M5">
        <v>3.9591599999999998E-2</v>
      </c>
      <c r="N5">
        <v>3.9628770000000001E-2</v>
      </c>
      <c r="O5">
        <v>3.9750540000000001E-2</v>
      </c>
    </row>
    <row r="6" spans="1:15" x14ac:dyDescent="0.55000000000000004">
      <c r="A6" t="s">
        <v>2</v>
      </c>
      <c r="B6" t="s">
        <v>0</v>
      </c>
      <c r="C6" t="s">
        <v>8</v>
      </c>
      <c r="E6">
        <f t="shared" si="0"/>
        <v>5.2784166000000007E-2</v>
      </c>
      <c r="F6">
        <v>5.580442E-2</v>
      </c>
      <c r="G6">
        <v>5.4690450000000002E-2</v>
      </c>
      <c r="H6">
        <v>5.3283810000000001E-2</v>
      </c>
      <c r="I6">
        <v>5.4029760000000003E-2</v>
      </c>
      <c r="J6">
        <v>5.2205500000000002E-2</v>
      </c>
      <c r="K6">
        <v>5.0489180000000002E-2</v>
      </c>
      <c r="L6">
        <v>5.3846619999999998E-2</v>
      </c>
      <c r="M6">
        <v>5.1410289999999997E-2</v>
      </c>
      <c r="N6">
        <v>5.1979579999999997E-2</v>
      </c>
      <c r="O6">
        <v>5.0102050000000002E-2</v>
      </c>
    </row>
    <row r="7" spans="1:15" x14ac:dyDescent="0.55000000000000004">
      <c r="A7" t="s">
        <v>2</v>
      </c>
      <c r="B7" t="s">
        <v>0</v>
      </c>
      <c r="C7" t="s">
        <v>10</v>
      </c>
      <c r="E7">
        <f t="shared" si="0"/>
        <v>3.6315793999999998E-2</v>
      </c>
      <c r="F7">
        <v>3.6531130000000002E-2</v>
      </c>
      <c r="G7">
        <v>3.5509489999999998E-2</v>
      </c>
      <c r="H7">
        <v>3.8442410000000003E-2</v>
      </c>
      <c r="I7">
        <v>3.6878569999999999E-2</v>
      </c>
      <c r="J7">
        <v>3.1293670000000003E-2</v>
      </c>
      <c r="K7">
        <v>3.6815529999999999E-2</v>
      </c>
      <c r="L7">
        <v>4.247277E-2</v>
      </c>
      <c r="M7">
        <v>3.3520599999999998E-2</v>
      </c>
      <c r="N7">
        <v>3.8351330000000003E-2</v>
      </c>
      <c r="O7">
        <v>3.3342440000000001E-2</v>
      </c>
    </row>
    <row r="8" spans="1:15" x14ac:dyDescent="0.55000000000000004">
      <c r="A8" t="s">
        <v>2</v>
      </c>
      <c r="B8" t="s">
        <v>0</v>
      </c>
      <c r="C8" t="s">
        <v>12</v>
      </c>
      <c r="E8">
        <f t="shared" si="0"/>
        <v>3.894489000000001E-2</v>
      </c>
      <c r="F8">
        <v>3.8256060000000001E-2</v>
      </c>
      <c r="G8">
        <v>3.8760290000000003E-2</v>
      </c>
      <c r="H8">
        <v>4.1228290000000001E-2</v>
      </c>
      <c r="I8">
        <v>3.7544309999999997E-2</v>
      </c>
      <c r="J8">
        <v>3.7284280000000003E-2</v>
      </c>
      <c r="K8">
        <v>3.8096610000000003E-2</v>
      </c>
      <c r="L8">
        <v>4.0801530000000003E-2</v>
      </c>
      <c r="M8">
        <v>3.8676269999999999E-2</v>
      </c>
      <c r="N8">
        <v>4.0294709999999997E-2</v>
      </c>
      <c r="O8">
        <v>3.850655E-2</v>
      </c>
    </row>
    <row r="9" spans="1:15" x14ac:dyDescent="0.55000000000000004">
      <c r="A9" t="s">
        <v>2</v>
      </c>
      <c r="B9" t="s">
        <v>0</v>
      </c>
      <c r="C9" t="s">
        <v>14</v>
      </c>
      <c r="E9">
        <f t="shared" si="0"/>
        <v>8.7553901999999989E-2</v>
      </c>
      <c r="F9">
        <v>8.771777E-2</v>
      </c>
      <c r="G9">
        <v>8.3422819999999995E-2</v>
      </c>
      <c r="H9">
        <v>9.452526E-2</v>
      </c>
      <c r="I9">
        <v>8.6484249999999999E-2</v>
      </c>
      <c r="J9">
        <v>9.3128009999999997E-2</v>
      </c>
      <c r="K9">
        <v>8.6718009999999998E-2</v>
      </c>
      <c r="L9">
        <v>8.1969490000000006E-2</v>
      </c>
      <c r="M9">
        <v>8.5921529999999996E-2</v>
      </c>
      <c r="N9">
        <v>9.1395370000000004E-2</v>
      </c>
      <c r="O9">
        <v>8.4256510000000007E-2</v>
      </c>
    </row>
    <row r="10" spans="1:15" x14ac:dyDescent="0.55000000000000004">
      <c r="A10" t="s">
        <v>2</v>
      </c>
      <c r="B10" t="s">
        <v>0</v>
      </c>
      <c r="C10" t="s">
        <v>16</v>
      </c>
      <c r="E10">
        <f t="shared" si="0"/>
        <v>0.10103549199999999</v>
      </c>
      <c r="F10">
        <v>0.1028003</v>
      </c>
      <c r="G10">
        <v>0.1093679</v>
      </c>
      <c r="H10">
        <v>9.8029870000000005E-2</v>
      </c>
      <c r="I10">
        <v>9.9682160000000006E-2</v>
      </c>
      <c r="J10">
        <v>0.1075028</v>
      </c>
      <c r="K10">
        <v>9.7580719999999996E-2</v>
      </c>
      <c r="L10">
        <v>9.0179170000000003E-2</v>
      </c>
      <c r="M10">
        <v>0.101414</v>
      </c>
      <c r="N10">
        <v>0.10355930000000001</v>
      </c>
      <c r="O10">
        <v>0.1002387</v>
      </c>
    </row>
    <row r="11" spans="1:15" x14ac:dyDescent="0.55000000000000004">
      <c r="A11" t="s">
        <v>2</v>
      </c>
      <c r="B11" t="s">
        <v>0</v>
      </c>
      <c r="C11" t="s">
        <v>18</v>
      </c>
      <c r="E11">
        <f t="shared" si="0"/>
        <v>0.13314582000000003</v>
      </c>
      <c r="F11">
        <v>0.1436733</v>
      </c>
      <c r="G11">
        <v>0.13532649999999999</v>
      </c>
      <c r="H11">
        <v>0.1262105</v>
      </c>
      <c r="I11">
        <v>0.13038369999999999</v>
      </c>
      <c r="J11">
        <v>0.13869139999999999</v>
      </c>
      <c r="K11">
        <v>0.1268812</v>
      </c>
      <c r="L11">
        <v>0.12611530000000001</v>
      </c>
      <c r="M11">
        <v>0.13051199999999999</v>
      </c>
      <c r="N11">
        <v>0.13469</v>
      </c>
      <c r="O11">
        <v>0.1389743</v>
      </c>
    </row>
    <row r="12" spans="1:15" x14ac:dyDescent="0.55000000000000004">
      <c r="A12" t="s">
        <v>2</v>
      </c>
      <c r="B12" t="s">
        <v>0</v>
      </c>
      <c r="C12" t="s">
        <v>20</v>
      </c>
      <c r="E12">
        <f t="shared" si="0"/>
        <v>3.6566261000000003E-2</v>
      </c>
      <c r="F12">
        <v>3.3978029999999999E-2</v>
      </c>
      <c r="G12">
        <v>3.7812079999999998E-2</v>
      </c>
      <c r="H12">
        <v>3.7063939999999997E-2</v>
      </c>
      <c r="I12">
        <v>4.0535130000000003E-2</v>
      </c>
      <c r="J12">
        <v>3.5613230000000003E-2</v>
      </c>
      <c r="K12">
        <v>3.1721489999999998E-2</v>
      </c>
      <c r="L12">
        <v>3.7989009999999997E-2</v>
      </c>
      <c r="M12">
        <v>3.5310929999999997E-2</v>
      </c>
      <c r="N12">
        <v>3.9801799999999998E-2</v>
      </c>
      <c r="O12">
        <v>3.5836970000000003E-2</v>
      </c>
    </row>
    <row r="13" spans="1:15" x14ac:dyDescent="0.55000000000000004">
      <c r="A13" t="s">
        <v>2</v>
      </c>
      <c r="B13" t="s">
        <v>0</v>
      </c>
      <c r="C13" t="s">
        <v>22</v>
      </c>
      <c r="E13">
        <f t="shared" si="0"/>
        <v>2.9138839E-2</v>
      </c>
      <c r="F13">
        <v>2.8341700000000001E-2</v>
      </c>
      <c r="G13">
        <v>2.1717210000000001E-2</v>
      </c>
      <c r="H13">
        <v>2.968697E-2</v>
      </c>
      <c r="I13">
        <v>3.2839350000000003E-2</v>
      </c>
      <c r="J13">
        <v>2.8598459999999999E-2</v>
      </c>
      <c r="K13">
        <v>2.9218689999999999E-2</v>
      </c>
      <c r="L13">
        <v>3.3823649999999997E-2</v>
      </c>
      <c r="M13">
        <v>3.2956649999999997E-2</v>
      </c>
      <c r="N13">
        <v>2.793284E-2</v>
      </c>
      <c r="O13">
        <v>2.627287E-2</v>
      </c>
    </row>
    <row r="14" spans="1:15" x14ac:dyDescent="0.55000000000000004">
      <c r="A14" t="s">
        <v>2</v>
      </c>
      <c r="B14" t="s">
        <v>0</v>
      </c>
      <c r="C14" t="s">
        <v>24</v>
      </c>
      <c r="E14">
        <f t="shared" si="0"/>
        <v>0.30541117000000001</v>
      </c>
      <c r="F14">
        <v>0.29885889999999998</v>
      </c>
      <c r="G14">
        <v>0.29929559999999999</v>
      </c>
      <c r="H14">
        <v>0.3013265</v>
      </c>
      <c r="I14">
        <v>0.31108970000000002</v>
      </c>
      <c r="J14">
        <v>0.30939559999999999</v>
      </c>
      <c r="K14">
        <v>0.31230249999999998</v>
      </c>
      <c r="L14">
        <v>0.30656800000000001</v>
      </c>
      <c r="M14">
        <v>0.30679709999999999</v>
      </c>
      <c r="N14">
        <v>0.30448910000000001</v>
      </c>
      <c r="O14">
        <v>0.3039887</v>
      </c>
    </row>
    <row r="15" spans="1:15" x14ac:dyDescent="0.55000000000000004">
      <c r="A15" t="s">
        <v>2</v>
      </c>
      <c r="B15" t="s">
        <v>0</v>
      </c>
      <c r="C15" t="s">
        <v>26</v>
      </c>
      <c r="E15">
        <f t="shared" si="0"/>
        <v>5.2963238000000006E-3</v>
      </c>
      <c r="F15">
        <v>5.6250750000000002E-3</v>
      </c>
      <c r="G15">
        <v>5.2498129999999999E-3</v>
      </c>
      <c r="H15">
        <v>5.0079679999999998E-3</v>
      </c>
      <c r="I15">
        <v>6.1002929999999997E-3</v>
      </c>
      <c r="J15">
        <v>5.0069520000000003E-3</v>
      </c>
      <c r="K15">
        <v>4.9597039999999997E-3</v>
      </c>
      <c r="L15">
        <v>4.9606800000000003E-3</v>
      </c>
      <c r="M15">
        <v>5.3547769999999998E-3</v>
      </c>
      <c r="N15">
        <v>5.5868920000000004E-3</v>
      </c>
      <c r="O15">
        <v>5.1110840000000001E-3</v>
      </c>
    </row>
    <row r="16" spans="1:15" x14ac:dyDescent="0.55000000000000004">
      <c r="A16" t="s">
        <v>2</v>
      </c>
      <c r="B16" t="s">
        <v>0</v>
      </c>
      <c r="C16" t="s">
        <v>28</v>
      </c>
      <c r="E16">
        <f t="shared" si="0"/>
        <v>6.7597874000000002E-2</v>
      </c>
      <c r="F16">
        <v>6.491239E-2</v>
      </c>
      <c r="G16">
        <v>6.374879E-2</v>
      </c>
      <c r="H16">
        <v>6.8420869999999995E-2</v>
      </c>
      <c r="I16">
        <v>6.6156779999999998E-2</v>
      </c>
      <c r="J16">
        <v>6.7850549999999996E-2</v>
      </c>
      <c r="K16">
        <v>7.2544419999999998E-2</v>
      </c>
      <c r="L16">
        <v>6.8914219999999998E-2</v>
      </c>
      <c r="M16">
        <v>7.1563409999999994E-2</v>
      </c>
      <c r="N16">
        <v>6.3039040000000005E-2</v>
      </c>
      <c r="O16">
        <v>6.8828269999999997E-2</v>
      </c>
    </row>
    <row r="17" spans="1:15" x14ac:dyDescent="0.55000000000000004">
      <c r="A17" t="s">
        <v>2</v>
      </c>
      <c r="B17" t="s">
        <v>0</v>
      </c>
      <c r="C17" t="s">
        <v>30</v>
      </c>
      <c r="E17">
        <f t="shared" si="0"/>
        <v>1.47270868E-3</v>
      </c>
      <c r="F17">
        <v>1.423283E-3</v>
      </c>
      <c r="G17">
        <v>1.8833369999999999E-3</v>
      </c>
      <c r="H17">
        <v>9.5167509999999995E-4</v>
      </c>
      <c r="I17">
        <v>2.2307E-3</v>
      </c>
      <c r="J17">
        <v>1.1033320000000001E-3</v>
      </c>
      <c r="K17">
        <v>1.2519429999999999E-3</v>
      </c>
      <c r="L17">
        <v>1.4367850000000001E-3</v>
      </c>
      <c r="M17">
        <v>1.9310009999999999E-3</v>
      </c>
      <c r="N17">
        <v>1.5838619999999999E-3</v>
      </c>
      <c r="O17">
        <v>9.3116870000000003E-4</v>
      </c>
    </row>
    <row r="18" spans="1:15" x14ac:dyDescent="0.55000000000000004">
      <c r="A18" t="s">
        <v>2</v>
      </c>
      <c r="B18" t="s">
        <v>0</v>
      </c>
      <c r="C18" t="s">
        <v>32</v>
      </c>
      <c r="E18">
        <f t="shared" si="0"/>
        <v>1.4724462000000002E-2</v>
      </c>
      <c r="F18">
        <v>1.161706E-2</v>
      </c>
      <c r="G18">
        <v>1.2215480000000001E-2</v>
      </c>
      <c r="H18">
        <v>1.8654980000000002E-2</v>
      </c>
      <c r="I18">
        <v>1.4287390000000001E-2</v>
      </c>
      <c r="J18">
        <v>1.531385E-2</v>
      </c>
      <c r="K18">
        <v>1.4854320000000001E-2</v>
      </c>
      <c r="L18">
        <v>1.456495E-2</v>
      </c>
      <c r="M18">
        <v>1.592855E-2</v>
      </c>
      <c r="N18">
        <v>1.5684590000000002E-2</v>
      </c>
      <c r="O18">
        <v>1.4123449999999999E-2</v>
      </c>
    </row>
    <row r="19" spans="1:15" x14ac:dyDescent="0.55000000000000004">
      <c r="A19" t="s">
        <v>2</v>
      </c>
      <c r="B19" t="s">
        <v>0</v>
      </c>
      <c r="C19" t="s">
        <v>34</v>
      </c>
      <c r="E19">
        <f t="shared" si="0"/>
        <v>4.6266851999999994E-4</v>
      </c>
      <c r="F19">
        <v>4.1188059999999998E-4</v>
      </c>
      <c r="G19">
        <v>4.3653620000000002E-4</v>
      </c>
      <c r="H19">
        <v>4.9133429999999995E-4</v>
      </c>
      <c r="I19">
        <v>5.6617609999999997E-4</v>
      </c>
      <c r="J19">
        <v>4.6458270000000003E-4</v>
      </c>
      <c r="K19">
        <v>4.0186589999999998E-4</v>
      </c>
      <c r="L19">
        <v>5.6720100000000003E-4</v>
      </c>
      <c r="M19">
        <v>4.2141930000000002E-4</v>
      </c>
      <c r="N19">
        <v>4.7452110000000003E-4</v>
      </c>
      <c r="O19">
        <v>3.9116800000000001E-4</v>
      </c>
    </row>
    <row r="20" spans="1:15" x14ac:dyDescent="0.55000000000000004">
      <c r="A20" t="s">
        <v>2</v>
      </c>
      <c r="B20" t="s">
        <v>0</v>
      </c>
      <c r="C20" t="s">
        <v>36</v>
      </c>
      <c r="E20">
        <f t="shared" si="0"/>
        <v>6.7260140000000002E-4</v>
      </c>
      <c r="F20">
        <v>7.0753850000000002E-4</v>
      </c>
      <c r="G20">
        <v>5.4540470000000001E-4</v>
      </c>
      <c r="H20">
        <v>7.0957870000000001E-4</v>
      </c>
      <c r="I20">
        <v>7.827442E-4</v>
      </c>
      <c r="J20">
        <v>6.2795880000000002E-4</v>
      </c>
      <c r="K20">
        <v>6.3500139999999997E-4</v>
      </c>
      <c r="L20">
        <v>7.4662589999999998E-4</v>
      </c>
      <c r="M20">
        <v>6.6069869999999995E-4</v>
      </c>
      <c r="N20">
        <v>7.2333580000000003E-4</v>
      </c>
      <c r="O20">
        <v>5.871273E-4</v>
      </c>
    </row>
    <row r="21" spans="1:15" x14ac:dyDescent="0.55000000000000004">
      <c r="A21" t="s">
        <v>2</v>
      </c>
      <c r="B21" t="s">
        <v>0</v>
      </c>
      <c r="C21" t="s">
        <v>38</v>
      </c>
      <c r="E21">
        <f t="shared" si="0"/>
        <v>3.3991690999999997E-3</v>
      </c>
      <c r="F21">
        <v>3.5725140000000002E-3</v>
      </c>
      <c r="G21">
        <v>3.4816769999999999E-3</v>
      </c>
      <c r="H21">
        <v>3.232693E-3</v>
      </c>
      <c r="I21">
        <v>3.3482490000000002E-3</v>
      </c>
      <c r="J21">
        <v>3.0650209999999998E-3</v>
      </c>
      <c r="K21">
        <v>3.5674119999999998E-3</v>
      </c>
      <c r="L21">
        <v>3.4036349999999999E-3</v>
      </c>
      <c r="M21">
        <v>3.6169190000000001E-3</v>
      </c>
      <c r="N21">
        <v>3.3789940000000002E-3</v>
      </c>
      <c r="O21">
        <v>3.324577E-3</v>
      </c>
    </row>
    <row r="22" spans="1:15" x14ac:dyDescent="0.55000000000000004">
      <c r="A22" t="s">
        <v>4</v>
      </c>
      <c r="B22" t="s">
        <v>0</v>
      </c>
      <c r="C22" t="s">
        <v>2</v>
      </c>
      <c r="E22">
        <f t="shared" si="0"/>
        <v>8.6617494999999996E-3</v>
      </c>
      <c r="F22">
        <v>1.052822E-2</v>
      </c>
      <c r="G22">
        <v>8.1764190000000007E-3</v>
      </c>
      <c r="H22">
        <v>8.2618529999999996E-3</v>
      </c>
      <c r="I22">
        <v>8.9915220000000001E-3</v>
      </c>
      <c r="J22">
        <v>9.0828490000000005E-3</v>
      </c>
      <c r="K22">
        <v>7.581249E-3</v>
      </c>
      <c r="L22">
        <v>9.3920370000000006E-3</v>
      </c>
      <c r="M22">
        <v>8.0835430000000003E-3</v>
      </c>
      <c r="N22">
        <v>8.4750060000000002E-3</v>
      </c>
      <c r="O22">
        <v>8.0447969999999994E-3</v>
      </c>
    </row>
    <row r="23" spans="1:15" x14ac:dyDescent="0.55000000000000004">
      <c r="A23" t="s">
        <v>4</v>
      </c>
      <c r="B23" t="s">
        <v>0</v>
      </c>
      <c r="C23" t="s">
        <v>4</v>
      </c>
      <c r="E23">
        <f t="shared" si="0"/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</row>
    <row r="24" spans="1:15" x14ac:dyDescent="0.55000000000000004">
      <c r="A24" t="s">
        <v>4</v>
      </c>
      <c r="B24" t="s">
        <v>0</v>
      </c>
      <c r="C24" t="s">
        <v>6</v>
      </c>
      <c r="E24">
        <f t="shared" si="0"/>
        <v>0.21946994000000003</v>
      </c>
      <c r="F24">
        <v>0.19605439999999999</v>
      </c>
      <c r="G24">
        <v>0.2062802</v>
      </c>
      <c r="H24">
        <v>0.2497404</v>
      </c>
      <c r="I24">
        <v>0.23012550000000001</v>
      </c>
      <c r="J24">
        <v>0.20206689999999999</v>
      </c>
      <c r="K24">
        <v>0.2125676</v>
      </c>
      <c r="L24">
        <v>0.2315816</v>
      </c>
      <c r="M24">
        <v>0.2120389</v>
      </c>
      <c r="N24">
        <v>0.2065285</v>
      </c>
      <c r="O24">
        <v>0.2477154</v>
      </c>
    </row>
    <row r="25" spans="1:15" x14ac:dyDescent="0.55000000000000004">
      <c r="A25" t="s">
        <v>4</v>
      </c>
      <c r="B25" t="s">
        <v>0</v>
      </c>
      <c r="C25" t="s">
        <v>8</v>
      </c>
      <c r="E25">
        <f t="shared" si="0"/>
        <v>0.114890033</v>
      </c>
      <c r="F25">
        <v>9.0211189999999997E-2</v>
      </c>
      <c r="G25">
        <v>0.12631439999999999</v>
      </c>
      <c r="H25">
        <v>0.13557820000000001</v>
      </c>
      <c r="I25">
        <v>0.13123660000000001</v>
      </c>
      <c r="J25">
        <v>0.105778</v>
      </c>
      <c r="K25">
        <v>8.4443210000000005E-2</v>
      </c>
      <c r="L25">
        <v>0.1336714</v>
      </c>
      <c r="M25">
        <v>9.514483E-2</v>
      </c>
      <c r="N25">
        <v>0.1187875</v>
      </c>
      <c r="O25">
        <v>0.12773499999999999</v>
      </c>
    </row>
    <row r="26" spans="1:15" x14ac:dyDescent="0.55000000000000004">
      <c r="A26" t="s">
        <v>4</v>
      </c>
      <c r="B26" t="s">
        <v>0</v>
      </c>
      <c r="C26" t="s">
        <v>10</v>
      </c>
      <c r="E26">
        <f t="shared" si="0"/>
        <v>1.347659E-2</v>
      </c>
      <c r="F26">
        <v>1.329377E-2</v>
      </c>
      <c r="G26">
        <v>1.3386489999999999E-2</v>
      </c>
      <c r="H26">
        <v>1.6565759999999999E-2</v>
      </c>
      <c r="I26">
        <v>1.2556960000000001E-2</v>
      </c>
      <c r="J26">
        <v>1.0851619999999999E-2</v>
      </c>
      <c r="K26">
        <v>1.307201E-2</v>
      </c>
      <c r="L26">
        <v>1.4442760000000001E-2</v>
      </c>
      <c r="M26">
        <v>1.4295530000000001E-2</v>
      </c>
      <c r="N26">
        <v>1.5592709999999999E-2</v>
      </c>
      <c r="O26">
        <v>1.0708290000000001E-2</v>
      </c>
    </row>
    <row r="27" spans="1:15" x14ac:dyDescent="0.55000000000000004">
      <c r="A27" t="s">
        <v>4</v>
      </c>
      <c r="B27" t="s">
        <v>0</v>
      </c>
      <c r="C27" t="s">
        <v>12</v>
      </c>
      <c r="E27">
        <f t="shared" si="0"/>
        <v>0.33207913999999994</v>
      </c>
      <c r="F27">
        <v>0.36535400000000001</v>
      </c>
      <c r="G27">
        <v>0.31861450000000002</v>
      </c>
      <c r="H27">
        <v>0.30608760000000002</v>
      </c>
      <c r="I27">
        <v>0.3035774</v>
      </c>
      <c r="J27">
        <v>0.33391589999999999</v>
      </c>
      <c r="K27">
        <v>0.35672480000000001</v>
      </c>
      <c r="L27">
        <v>0.33187450000000002</v>
      </c>
      <c r="M27">
        <v>0.3561376</v>
      </c>
      <c r="N27">
        <v>0.34197719999999998</v>
      </c>
      <c r="O27">
        <v>0.30652790000000002</v>
      </c>
    </row>
    <row r="28" spans="1:15" x14ac:dyDescent="0.55000000000000004">
      <c r="A28" t="s">
        <v>4</v>
      </c>
      <c r="B28" t="s">
        <v>0</v>
      </c>
      <c r="C28" t="s">
        <v>14</v>
      </c>
      <c r="E28">
        <f t="shared" si="0"/>
        <v>3.5994296000000002E-2</v>
      </c>
      <c r="F28">
        <v>2.980857E-2</v>
      </c>
      <c r="G28">
        <v>3.8611720000000002E-2</v>
      </c>
      <c r="H28">
        <v>4.1810079999999999E-2</v>
      </c>
      <c r="I28">
        <v>3.0254900000000001E-2</v>
      </c>
      <c r="J28">
        <v>3.7234290000000003E-2</v>
      </c>
      <c r="K28">
        <v>3.2084290000000001E-2</v>
      </c>
      <c r="L28">
        <v>3.4813700000000003E-2</v>
      </c>
      <c r="M28">
        <v>3.2004659999999997E-2</v>
      </c>
      <c r="N28">
        <v>3.7658339999999998E-2</v>
      </c>
      <c r="O28">
        <v>4.566241E-2</v>
      </c>
    </row>
    <row r="29" spans="1:15" x14ac:dyDescent="0.55000000000000004">
      <c r="A29" t="s">
        <v>4</v>
      </c>
      <c r="B29" t="s">
        <v>0</v>
      </c>
      <c r="C29" t="s">
        <v>16</v>
      </c>
      <c r="E29">
        <f t="shared" si="0"/>
        <v>8.1878802000000007E-3</v>
      </c>
      <c r="F29">
        <v>1.081763E-2</v>
      </c>
      <c r="G29">
        <v>8.8355499999999993E-3</v>
      </c>
      <c r="H29">
        <v>6.3394819999999996E-3</v>
      </c>
      <c r="I29">
        <v>5.4865809999999999E-3</v>
      </c>
      <c r="J29">
        <v>9.0741699999999995E-3</v>
      </c>
      <c r="K29">
        <v>1.1648439999999999E-2</v>
      </c>
      <c r="L29">
        <v>6.1899379999999999E-3</v>
      </c>
      <c r="M29">
        <v>9.8315450000000006E-3</v>
      </c>
      <c r="N29">
        <v>7.7419969999999996E-3</v>
      </c>
      <c r="O29">
        <v>5.9134690000000002E-3</v>
      </c>
    </row>
    <row r="30" spans="1:15" x14ac:dyDescent="0.55000000000000004">
      <c r="A30" t="s">
        <v>4</v>
      </c>
      <c r="B30" t="s">
        <v>0</v>
      </c>
      <c r="C30" t="s">
        <v>18</v>
      </c>
      <c r="E30">
        <f t="shared" si="0"/>
        <v>2.540775E-2</v>
      </c>
      <c r="F30">
        <v>2.70542E-2</v>
      </c>
      <c r="G30">
        <v>2.422624E-2</v>
      </c>
      <c r="H30">
        <v>2.7000159999999999E-2</v>
      </c>
      <c r="I30">
        <v>2.5905640000000001E-2</v>
      </c>
      <c r="J30">
        <v>2.5441060000000001E-2</v>
      </c>
      <c r="K30">
        <v>2.742785E-2</v>
      </c>
      <c r="L30">
        <v>2.436139E-2</v>
      </c>
      <c r="M30">
        <v>2.6902200000000001E-2</v>
      </c>
      <c r="N30">
        <v>2.1949509999999998E-2</v>
      </c>
      <c r="O30">
        <v>2.3809250000000001E-2</v>
      </c>
    </row>
    <row r="31" spans="1:15" x14ac:dyDescent="0.55000000000000004">
      <c r="A31" t="s">
        <v>4</v>
      </c>
      <c r="B31" t="s">
        <v>0</v>
      </c>
      <c r="C31" t="s">
        <v>20</v>
      </c>
      <c r="E31">
        <f t="shared" si="0"/>
        <v>2.5075304999999999E-2</v>
      </c>
      <c r="F31">
        <v>2.602165E-2</v>
      </c>
      <c r="G31">
        <v>2.0541009999999998E-2</v>
      </c>
      <c r="H31">
        <v>2.6386590000000001E-2</v>
      </c>
      <c r="I31">
        <v>2.8558360000000001E-2</v>
      </c>
      <c r="J31">
        <v>2.2804870000000001E-2</v>
      </c>
      <c r="K31">
        <v>1.970307E-2</v>
      </c>
      <c r="L31">
        <v>2.986813E-2</v>
      </c>
      <c r="M31">
        <v>2.164777E-2</v>
      </c>
      <c r="N31">
        <v>2.5212399999999999E-2</v>
      </c>
      <c r="O31">
        <v>3.00092E-2</v>
      </c>
    </row>
    <row r="32" spans="1:15" x14ac:dyDescent="0.55000000000000004">
      <c r="A32" t="s">
        <v>4</v>
      </c>
      <c r="B32" t="s">
        <v>0</v>
      </c>
      <c r="C32" t="s">
        <v>22</v>
      </c>
      <c r="E32">
        <f t="shared" si="0"/>
        <v>8.9518579000000001E-2</v>
      </c>
      <c r="F32">
        <v>8.7253059999999993E-2</v>
      </c>
      <c r="G32">
        <v>0.10047300000000001</v>
      </c>
      <c r="H32">
        <v>9.2727829999999997E-2</v>
      </c>
      <c r="I32">
        <v>8.6806019999999998E-2</v>
      </c>
      <c r="J32">
        <v>9.7843120000000006E-2</v>
      </c>
      <c r="K32">
        <v>8.2498440000000006E-2</v>
      </c>
      <c r="L32">
        <v>9.1553239999999994E-2</v>
      </c>
      <c r="M32">
        <v>8.0614329999999998E-2</v>
      </c>
      <c r="N32">
        <v>8.819275E-2</v>
      </c>
      <c r="O32">
        <v>8.7223999999999996E-2</v>
      </c>
    </row>
    <row r="33" spans="1:15" x14ac:dyDescent="0.55000000000000004">
      <c r="A33" t="s">
        <v>4</v>
      </c>
      <c r="B33" t="s">
        <v>0</v>
      </c>
      <c r="C33" t="s">
        <v>24</v>
      </c>
      <c r="E33">
        <f t="shared" si="0"/>
        <v>1.5650934299999998E-3</v>
      </c>
      <c r="F33">
        <v>1.622089E-3</v>
      </c>
      <c r="G33">
        <v>1.73069E-3</v>
      </c>
      <c r="H33">
        <v>1.1043019999999999E-3</v>
      </c>
      <c r="I33">
        <v>8.8332530000000001E-4</v>
      </c>
      <c r="J33">
        <v>1.750953E-3</v>
      </c>
      <c r="K33">
        <v>2.300903E-3</v>
      </c>
      <c r="L33">
        <v>1.869077E-3</v>
      </c>
      <c r="M33">
        <v>1.945827E-3</v>
      </c>
      <c r="N33">
        <v>1.2026370000000001E-3</v>
      </c>
      <c r="O33">
        <v>1.2411309999999999E-3</v>
      </c>
    </row>
    <row r="34" spans="1:15" x14ac:dyDescent="0.55000000000000004">
      <c r="A34" t="s">
        <v>4</v>
      </c>
      <c r="B34" t="s">
        <v>0</v>
      </c>
      <c r="C34" t="s">
        <v>26</v>
      </c>
      <c r="E34">
        <f t="shared" si="0"/>
        <v>2.6272831999999996E-4</v>
      </c>
      <c r="F34">
        <v>2.8267720000000002E-4</v>
      </c>
      <c r="G34">
        <v>2.9439590000000001E-4</v>
      </c>
      <c r="H34">
        <v>2.4753889999999998E-4</v>
      </c>
      <c r="I34">
        <v>2.2977429999999999E-4</v>
      </c>
      <c r="J34">
        <v>2.835267E-4</v>
      </c>
      <c r="K34">
        <v>3.1988580000000001E-4</v>
      </c>
      <c r="L34">
        <v>2.006942E-4</v>
      </c>
      <c r="M34">
        <v>2.8738499999999997E-4</v>
      </c>
      <c r="N34">
        <v>2.5418199999999999E-4</v>
      </c>
      <c r="O34">
        <v>2.2722319999999999E-4</v>
      </c>
    </row>
    <row r="35" spans="1:15" x14ac:dyDescent="0.55000000000000004">
      <c r="A35" t="s">
        <v>4</v>
      </c>
      <c r="B35" t="s">
        <v>0</v>
      </c>
      <c r="C35" t="s">
        <v>28</v>
      </c>
      <c r="E35">
        <f t="shared" si="0"/>
        <v>3.1280197000000004E-3</v>
      </c>
      <c r="F35">
        <v>4.2599810000000004E-3</v>
      </c>
      <c r="G35">
        <v>3.5051980000000002E-3</v>
      </c>
      <c r="H35">
        <v>1.871494E-3</v>
      </c>
      <c r="I35">
        <v>1.9132400000000001E-3</v>
      </c>
      <c r="J35">
        <v>3.8657019999999999E-3</v>
      </c>
      <c r="K35">
        <v>4.9395339999999998E-3</v>
      </c>
      <c r="L35">
        <v>2.3204739999999999E-3</v>
      </c>
      <c r="M35">
        <v>3.9450329999999997E-3</v>
      </c>
      <c r="N35">
        <v>2.5376470000000001E-3</v>
      </c>
      <c r="O35">
        <v>2.121894E-3</v>
      </c>
    </row>
    <row r="36" spans="1:15" x14ac:dyDescent="0.55000000000000004">
      <c r="A36" t="s">
        <v>4</v>
      </c>
      <c r="B36" t="s">
        <v>0</v>
      </c>
      <c r="C36" t="s">
        <v>30</v>
      </c>
      <c r="E36">
        <f t="shared" si="0"/>
        <v>1.2292203500000001E-2</v>
      </c>
      <c r="F36">
        <v>1.5929530000000001E-2</v>
      </c>
      <c r="G36">
        <v>1.4760280000000001E-2</v>
      </c>
      <c r="H36">
        <v>9.3743339999999998E-3</v>
      </c>
      <c r="I36">
        <v>1.0072670000000001E-2</v>
      </c>
      <c r="J36">
        <v>1.412151E-2</v>
      </c>
      <c r="K36">
        <v>1.5668020000000001E-2</v>
      </c>
      <c r="L36">
        <v>8.9968489999999995E-3</v>
      </c>
      <c r="M36">
        <v>1.4197909999999999E-2</v>
      </c>
      <c r="N36">
        <v>1.106437E-2</v>
      </c>
      <c r="O36">
        <v>8.7365619999999998E-3</v>
      </c>
    </row>
    <row r="37" spans="1:15" x14ac:dyDescent="0.55000000000000004">
      <c r="A37" t="s">
        <v>4</v>
      </c>
      <c r="B37" t="s">
        <v>0</v>
      </c>
      <c r="C37" t="s">
        <v>32</v>
      </c>
      <c r="E37">
        <f t="shared" si="0"/>
        <v>8.6525888999999995E-2</v>
      </c>
      <c r="F37">
        <v>9.7094669999999994E-2</v>
      </c>
      <c r="G37">
        <v>9.2479210000000006E-2</v>
      </c>
      <c r="H37">
        <v>6.7940059999999997E-2</v>
      </c>
      <c r="I37">
        <v>8.6148489999999994E-2</v>
      </c>
      <c r="J37">
        <v>0.1090827</v>
      </c>
      <c r="K37">
        <v>9.9603910000000004E-2</v>
      </c>
      <c r="L37">
        <v>6.3365959999999999E-2</v>
      </c>
      <c r="M37">
        <v>9.8302440000000005E-2</v>
      </c>
      <c r="N37">
        <v>8.8291350000000005E-2</v>
      </c>
      <c r="O37">
        <v>6.2950099999999995E-2</v>
      </c>
    </row>
    <row r="38" spans="1:15" x14ac:dyDescent="0.55000000000000004">
      <c r="A38" t="s">
        <v>4</v>
      </c>
      <c r="B38" t="s">
        <v>0</v>
      </c>
      <c r="C38" t="s">
        <v>34</v>
      </c>
      <c r="E38">
        <f t="shared" si="0"/>
        <v>6.2178653000000009E-4</v>
      </c>
      <c r="F38">
        <v>8.1518970000000004E-4</v>
      </c>
      <c r="G38">
        <v>6.893693E-4</v>
      </c>
      <c r="H38">
        <v>3.4521939999999999E-4</v>
      </c>
      <c r="I38">
        <v>4.4934370000000002E-4</v>
      </c>
      <c r="J38">
        <v>8.4869999999999998E-4</v>
      </c>
      <c r="K38">
        <v>8.8727260000000003E-4</v>
      </c>
      <c r="L38">
        <v>4.2261609999999999E-4</v>
      </c>
      <c r="M38">
        <v>7.6428300000000004E-4</v>
      </c>
      <c r="N38">
        <v>5.7615539999999999E-4</v>
      </c>
      <c r="O38">
        <v>4.1971610000000003E-4</v>
      </c>
    </row>
    <row r="39" spans="1:15" x14ac:dyDescent="0.55000000000000004">
      <c r="A39" t="s">
        <v>4</v>
      </c>
      <c r="B39" t="s">
        <v>0</v>
      </c>
      <c r="C39" t="s">
        <v>36</v>
      </c>
      <c r="E39">
        <f t="shared" si="0"/>
        <v>1.8250403000000002E-4</v>
      </c>
      <c r="F39">
        <v>2.3384149999999999E-4</v>
      </c>
      <c r="G39">
        <v>2.044069E-4</v>
      </c>
      <c r="H39">
        <v>1.2217989999999999E-4</v>
      </c>
      <c r="I39">
        <v>1.3180160000000001E-4</v>
      </c>
      <c r="J39">
        <v>2.4397000000000001E-4</v>
      </c>
      <c r="K39">
        <v>2.351346E-4</v>
      </c>
      <c r="L39">
        <v>1.2610470000000001E-4</v>
      </c>
      <c r="M39">
        <v>2.2366089999999999E-4</v>
      </c>
      <c r="N39">
        <v>1.785639E-4</v>
      </c>
      <c r="O39">
        <v>1.2537630000000001E-4</v>
      </c>
    </row>
    <row r="40" spans="1:15" x14ac:dyDescent="0.55000000000000004">
      <c r="A40" t="s">
        <v>4</v>
      </c>
      <c r="B40" t="s">
        <v>0</v>
      </c>
      <c r="C40" t="s">
        <v>38</v>
      </c>
      <c r="E40">
        <f t="shared" si="0"/>
        <v>8.5646358000000006E-5</v>
      </c>
      <c r="F40">
        <v>1.091113E-4</v>
      </c>
      <c r="G40">
        <v>8.6423130000000005E-5</v>
      </c>
      <c r="H40">
        <v>6.0393950000000001E-5</v>
      </c>
      <c r="I40">
        <v>6.60257E-5</v>
      </c>
      <c r="J40">
        <v>9.487206E-5</v>
      </c>
      <c r="K40">
        <v>1.008303E-4</v>
      </c>
      <c r="L40">
        <v>7.4385250000000004E-5</v>
      </c>
      <c r="M40">
        <v>9.7874540000000002E-5</v>
      </c>
      <c r="N40">
        <v>7.9731369999999998E-5</v>
      </c>
      <c r="O40">
        <v>8.6815980000000002E-5</v>
      </c>
    </row>
    <row r="41" spans="1:15" x14ac:dyDescent="0.55000000000000004">
      <c r="A41" t="s">
        <v>6</v>
      </c>
      <c r="B41" t="s">
        <v>0</v>
      </c>
      <c r="C41" t="s">
        <v>2</v>
      </c>
      <c r="E41">
        <f t="shared" si="0"/>
        <v>6.4546671000000012E-3</v>
      </c>
      <c r="F41">
        <v>8.3977630000000008E-3</v>
      </c>
      <c r="G41">
        <v>5.8084809999999999E-3</v>
      </c>
      <c r="H41">
        <v>6.4257369999999999E-3</v>
      </c>
      <c r="I41">
        <v>5.0744759999999996E-3</v>
      </c>
      <c r="J41">
        <v>6.4700790000000001E-3</v>
      </c>
      <c r="K41">
        <v>6.4242170000000003E-3</v>
      </c>
      <c r="L41">
        <v>5.8781279999999998E-3</v>
      </c>
      <c r="M41">
        <v>7.5561839999999996E-3</v>
      </c>
      <c r="N41">
        <v>4.7840629999999999E-3</v>
      </c>
      <c r="O41">
        <v>7.7275429999999999E-3</v>
      </c>
    </row>
    <row r="42" spans="1:15" x14ac:dyDescent="0.55000000000000004">
      <c r="A42" t="s">
        <v>6</v>
      </c>
      <c r="B42" t="s">
        <v>0</v>
      </c>
      <c r="C42" t="s">
        <v>4</v>
      </c>
      <c r="E42">
        <f t="shared" si="0"/>
        <v>0.10856473200000001</v>
      </c>
      <c r="F42">
        <v>9.2626379999999994E-2</v>
      </c>
      <c r="G42">
        <v>0.1040114</v>
      </c>
      <c r="H42">
        <v>0.11478149999999999</v>
      </c>
      <c r="I42">
        <v>0.1126129</v>
      </c>
      <c r="J42">
        <v>0.10253230000000001</v>
      </c>
      <c r="K42">
        <v>0.13595499999999999</v>
      </c>
      <c r="L42">
        <v>0.1092819</v>
      </c>
      <c r="M42">
        <v>0.117316</v>
      </c>
      <c r="N42">
        <v>0.1037329</v>
      </c>
      <c r="O42">
        <v>9.2797039999999997E-2</v>
      </c>
    </row>
    <row r="43" spans="1:15" x14ac:dyDescent="0.55000000000000004">
      <c r="A43" t="s">
        <v>6</v>
      </c>
      <c r="B43" t="s">
        <v>0</v>
      </c>
      <c r="C43" t="s">
        <v>6</v>
      </c>
      <c r="E43">
        <f t="shared" si="0"/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</row>
    <row r="44" spans="1:15" x14ac:dyDescent="0.55000000000000004">
      <c r="A44" t="s">
        <v>6</v>
      </c>
      <c r="B44" t="s">
        <v>0</v>
      </c>
      <c r="C44" t="s">
        <v>8</v>
      </c>
      <c r="E44">
        <f t="shared" si="0"/>
        <v>5.9039107999999993E-2</v>
      </c>
      <c r="F44">
        <v>6.101533E-2</v>
      </c>
      <c r="G44">
        <v>4.720278E-2</v>
      </c>
      <c r="H44">
        <v>4.7107999999999997E-2</v>
      </c>
      <c r="I44">
        <v>5.6730349999999999E-2</v>
      </c>
      <c r="J44">
        <v>6.7305539999999997E-2</v>
      </c>
      <c r="K44">
        <v>7.7878680000000006E-2</v>
      </c>
      <c r="L44">
        <v>5.6359680000000002E-2</v>
      </c>
      <c r="M44">
        <v>4.9321110000000001E-2</v>
      </c>
      <c r="N44">
        <v>6.6096509999999997E-2</v>
      </c>
      <c r="O44">
        <v>6.13731E-2</v>
      </c>
    </row>
    <row r="45" spans="1:15" x14ac:dyDescent="0.55000000000000004">
      <c r="A45" t="s">
        <v>6</v>
      </c>
      <c r="B45" t="s">
        <v>0</v>
      </c>
      <c r="C45" t="s">
        <v>10</v>
      </c>
      <c r="E45">
        <f t="shared" si="0"/>
        <v>1.3130510000000001E-2</v>
      </c>
      <c r="F45">
        <v>1.179331E-2</v>
      </c>
      <c r="G45">
        <v>1.1631560000000001E-2</v>
      </c>
      <c r="H45">
        <v>1.524957E-2</v>
      </c>
      <c r="I45">
        <v>1.393873E-2</v>
      </c>
      <c r="J45">
        <v>1.242363E-2</v>
      </c>
      <c r="K45">
        <v>1.187264E-2</v>
      </c>
      <c r="L45">
        <v>1.6787E-2</v>
      </c>
      <c r="M45">
        <v>1.2781209999999999E-2</v>
      </c>
      <c r="N45">
        <v>1.220662E-2</v>
      </c>
      <c r="O45">
        <v>1.262083E-2</v>
      </c>
    </row>
    <row r="46" spans="1:15" x14ac:dyDescent="0.55000000000000004">
      <c r="A46" t="s">
        <v>6</v>
      </c>
      <c r="B46" t="s">
        <v>0</v>
      </c>
      <c r="C46" t="s">
        <v>12</v>
      </c>
      <c r="E46">
        <f t="shared" si="0"/>
        <v>0.23316067000000001</v>
      </c>
      <c r="F46">
        <v>0.22573889999999999</v>
      </c>
      <c r="G46">
        <v>0.23103940000000001</v>
      </c>
      <c r="H46">
        <v>0.24686720000000001</v>
      </c>
      <c r="I46">
        <v>0.234487</v>
      </c>
      <c r="J46">
        <v>0.21293210000000001</v>
      </c>
      <c r="K46">
        <v>0.21229239999999999</v>
      </c>
      <c r="L46">
        <v>0.23979829999999999</v>
      </c>
      <c r="M46">
        <v>0.22744110000000001</v>
      </c>
      <c r="N46">
        <v>0.2541892</v>
      </c>
      <c r="O46">
        <v>0.24682109999999999</v>
      </c>
    </row>
    <row r="47" spans="1:15" x14ac:dyDescent="0.55000000000000004">
      <c r="A47" t="s">
        <v>6</v>
      </c>
      <c r="B47" t="s">
        <v>0</v>
      </c>
      <c r="C47" t="s">
        <v>14</v>
      </c>
      <c r="E47">
        <f t="shared" si="0"/>
        <v>5.4726659999999996E-2</v>
      </c>
      <c r="F47">
        <v>5.7375740000000001E-2</v>
      </c>
      <c r="G47">
        <v>5.4948009999999999E-2</v>
      </c>
      <c r="H47">
        <v>4.9424900000000001E-2</v>
      </c>
      <c r="I47">
        <v>5.7523009999999999E-2</v>
      </c>
      <c r="J47">
        <v>4.6734049999999999E-2</v>
      </c>
      <c r="K47">
        <v>5.4021090000000001E-2</v>
      </c>
      <c r="L47">
        <v>5.3556989999999999E-2</v>
      </c>
      <c r="M47">
        <v>6.5129720000000002E-2</v>
      </c>
      <c r="N47">
        <v>5.7241010000000002E-2</v>
      </c>
      <c r="O47">
        <v>5.1312080000000003E-2</v>
      </c>
    </row>
    <row r="48" spans="1:15" x14ac:dyDescent="0.55000000000000004">
      <c r="A48" t="s">
        <v>6</v>
      </c>
      <c r="B48" t="s">
        <v>0</v>
      </c>
      <c r="C48" t="s">
        <v>16</v>
      </c>
      <c r="E48">
        <f t="shared" si="0"/>
        <v>1.7120933999999997E-2</v>
      </c>
      <c r="F48">
        <v>2.3101219999999999E-2</v>
      </c>
      <c r="G48">
        <v>1.807655E-2</v>
      </c>
      <c r="H48">
        <v>2.0888770000000001E-2</v>
      </c>
      <c r="I48">
        <v>1.414547E-2</v>
      </c>
      <c r="J48">
        <v>1.3953419999999999E-2</v>
      </c>
      <c r="K48">
        <v>1.354933E-2</v>
      </c>
      <c r="L48">
        <v>1.6594270000000001E-2</v>
      </c>
      <c r="M48">
        <v>1.50254E-2</v>
      </c>
      <c r="N48">
        <v>1.6375020000000001E-2</v>
      </c>
      <c r="O48">
        <v>1.9499889999999999E-2</v>
      </c>
    </row>
    <row r="49" spans="1:15" x14ac:dyDescent="0.55000000000000004">
      <c r="A49" t="s">
        <v>6</v>
      </c>
      <c r="B49" t="s">
        <v>0</v>
      </c>
      <c r="C49" t="s">
        <v>18</v>
      </c>
      <c r="E49">
        <f t="shared" si="0"/>
        <v>2.0495592999999999E-2</v>
      </c>
      <c r="F49">
        <v>1.8761400000000001E-2</v>
      </c>
      <c r="G49">
        <v>1.8183830000000002E-2</v>
      </c>
      <c r="H49">
        <v>2.0408909999999999E-2</v>
      </c>
      <c r="I49">
        <v>2.174007E-2</v>
      </c>
      <c r="J49">
        <v>2.0868640000000001E-2</v>
      </c>
      <c r="K49">
        <v>2.4064410000000001E-2</v>
      </c>
      <c r="L49">
        <v>2.1091599999999999E-2</v>
      </c>
      <c r="M49">
        <v>2.024314E-2</v>
      </c>
      <c r="N49">
        <v>2.093155E-2</v>
      </c>
      <c r="O49">
        <v>1.8662379999999999E-2</v>
      </c>
    </row>
    <row r="50" spans="1:15" x14ac:dyDescent="0.55000000000000004">
      <c r="A50" t="s">
        <v>6</v>
      </c>
      <c r="B50" t="s">
        <v>0</v>
      </c>
      <c r="C50" t="s">
        <v>20</v>
      </c>
      <c r="E50">
        <f t="shared" si="0"/>
        <v>1.9343261000000004E-2</v>
      </c>
      <c r="F50">
        <v>1.7783190000000001E-2</v>
      </c>
      <c r="G50">
        <v>1.891234E-2</v>
      </c>
      <c r="H50">
        <v>2.3432870000000001E-2</v>
      </c>
      <c r="I50">
        <v>2.2627410000000001E-2</v>
      </c>
      <c r="J50">
        <v>2.0246210000000001E-2</v>
      </c>
      <c r="K50">
        <v>1.9177670000000001E-2</v>
      </c>
      <c r="L50">
        <v>2.1154510000000001E-2</v>
      </c>
      <c r="M50">
        <v>1.5672439999999999E-2</v>
      </c>
      <c r="N50">
        <v>1.78678E-2</v>
      </c>
      <c r="O50">
        <v>1.6558170000000001E-2</v>
      </c>
    </row>
    <row r="51" spans="1:15" x14ac:dyDescent="0.55000000000000004">
      <c r="A51" t="s">
        <v>6</v>
      </c>
      <c r="B51" t="s">
        <v>0</v>
      </c>
      <c r="C51" t="s">
        <v>22</v>
      </c>
      <c r="E51">
        <f t="shared" si="0"/>
        <v>0.12384384999999998</v>
      </c>
      <c r="F51">
        <v>0.1205326</v>
      </c>
      <c r="G51">
        <v>0.1188053</v>
      </c>
      <c r="H51">
        <v>0.1254354</v>
      </c>
      <c r="I51">
        <v>0.12779019999999999</v>
      </c>
      <c r="J51">
        <v>0.1414984</v>
      </c>
      <c r="K51">
        <v>0.12022380000000001</v>
      </c>
      <c r="L51">
        <v>0.1090508</v>
      </c>
      <c r="M51">
        <v>0.13522919999999999</v>
      </c>
      <c r="N51">
        <v>0.1181127</v>
      </c>
      <c r="O51">
        <v>0.1217601</v>
      </c>
    </row>
    <row r="52" spans="1:15" x14ac:dyDescent="0.55000000000000004">
      <c r="A52" t="s">
        <v>6</v>
      </c>
      <c r="B52" t="s">
        <v>0</v>
      </c>
      <c r="C52" t="s">
        <v>24</v>
      </c>
      <c r="E52">
        <f t="shared" si="0"/>
        <v>1.3342756699999999E-3</v>
      </c>
      <c r="F52">
        <v>1.338398E-3</v>
      </c>
      <c r="G52">
        <v>1.79228E-3</v>
      </c>
      <c r="H52">
        <v>1.499011E-3</v>
      </c>
      <c r="I52">
        <v>9.7196190000000001E-4</v>
      </c>
      <c r="J52">
        <v>1.0430859999999999E-3</v>
      </c>
      <c r="K52">
        <v>8.3508490000000002E-4</v>
      </c>
      <c r="L52">
        <v>1.8161189999999999E-3</v>
      </c>
      <c r="M52">
        <v>8.5809790000000003E-4</v>
      </c>
      <c r="N52">
        <v>1.1463619999999999E-3</v>
      </c>
      <c r="O52">
        <v>2.0423559999999999E-3</v>
      </c>
    </row>
    <row r="53" spans="1:15" x14ac:dyDescent="0.55000000000000004">
      <c r="A53" t="s">
        <v>6</v>
      </c>
      <c r="B53" t="s">
        <v>0</v>
      </c>
      <c r="C53" t="s">
        <v>26</v>
      </c>
      <c r="E53">
        <f t="shared" si="0"/>
        <v>1.6249534000000002E-4</v>
      </c>
      <c r="F53">
        <v>1.966409E-4</v>
      </c>
      <c r="G53">
        <v>1.8885730000000001E-4</v>
      </c>
      <c r="H53">
        <v>1.618991E-4</v>
      </c>
      <c r="I53">
        <v>1.1286260000000001E-4</v>
      </c>
      <c r="J53">
        <v>1.7723620000000001E-4</v>
      </c>
      <c r="K53">
        <v>1.2215850000000001E-4</v>
      </c>
      <c r="L53">
        <v>1.6442200000000001E-4</v>
      </c>
      <c r="M53">
        <v>1.3976510000000001E-4</v>
      </c>
      <c r="N53">
        <v>1.3999020000000001E-4</v>
      </c>
      <c r="O53">
        <v>2.2112149999999999E-4</v>
      </c>
    </row>
    <row r="54" spans="1:15" x14ac:dyDescent="0.55000000000000004">
      <c r="A54" t="s">
        <v>6</v>
      </c>
      <c r="B54" t="s">
        <v>0</v>
      </c>
      <c r="C54" t="s">
        <v>28</v>
      </c>
      <c r="E54">
        <f t="shared" si="0"/>
        <v>6.1268555000000004E-4</v>
      </c>
      <c r="F54">
        <v>8.6338140000000001E-4</v>
      </c>
      <c r="G54">
        <v>6.106719E-4</v>
      </c>
      <c r="H54">
        <v>6.2666359999999995E-4</v>
      </c>
      <c r="I54">
        <v>5.6296190000000004E-4</v>
      </c>
      <c r="J54">
        <v>5.3240739999999996E-4</v>
      </c>
      <c r="K54">
        <v>3.4476800000000002E-4</v>
      </c>
      <c r="L54">
        <v>6.1754430000000003E-4</v>
      </c>
      <c r="M54">
        <v>5.716009E-4</v>
      </c>
      <c r="N54">
        <v>6.1464099999999997E-4</v>
      </c>
      <c r="O54">
        <v>7.8221509999999998E-4</v>
      </c>
    </row>
    <row r="55" spans="1:15" x14ac:dyDescent="0.55000000000000004">
      <c r="A55" t="s">
        <v>6</v>
      </c>
      <c r="B55" t="s">
        <v>0</v>
      </c>
      <c r="C55" t="s">
        <v>30</v>
      </c>
      <c r="E55">
        <f t="shared" si="0"/>
        <v>1.1778719999999998E-2</v>
      </c>
      <c r="F55">
        <v>1.3803660000000001E-2</v>
      </c>
      <c r="G55">
        <v>1.3390839999999999E-2</v>
      </c>
      <c r="H55">
        <v>1.2337290000000001E-2</v>
      </c>
      <c r="I55">
        <v>1.0209330000000001E-2</v>
      </c>
      <c r="J55">
        <v>1.0609739999999999E-2</v>
      </c>
      <c r="K55">
        <v>9.5079199999999996E-3</v>
      </c>
      <c r="L55">
        <v>1.252842E-2</v>
      </c>
      <c r="M55">
        <v>1.009547E-2</v>
      </c>
      <c r="N55">
        <v>1.1366640000000001E-2</v>
      </c>
      <c r="O55">
        <v>1.393789E-2</v>
      </c>
    </row>
    <row r="56" spans="1:15" x14ac:dyDescent="0.55000000000000004">
      <c r="A56" t="s">
        <v>6</v>
      </c>
      <c r="B56" t="s">
        <v>0</v>
      </c>
      <c r="C56" t="s">
        <v>32</v>
      </c>
      <c r="E56">
        <f t="shared" si="0"/>
        <v>0.30273764000000003</v>
      </c>
      <c r="F56">
        <v>0.32920850000000002</v>
      </c>
      <c r="G56">
        <v>0.32285320000000001</v>
      </c>
      <c r="H56">
        <v>0.29275899999999999</v>
      </c>
      <c r="I56">
        <v>0.28739229999999999</v>
      </c>
      <c r="J56">
        <v>0.30021789999999998</v>
      </c>
      <c r="K56">
        <v>0.27849499999999999</v>
      </c>
      <c r="L56">
        <v>0.307064</v>
      </c>
      <c r="M56">
        <v>0.3039097</v>
      </c>
      <c r="N56">
        <v>0.30024709999999999</v>
      </c>
      <c r="O56">
        <v>0.30522969999999999</v>
      </c>
    </row>
    <row r="57" spans="1:15" x14ac:dyDescent="0.55000000000000004">
      <c r="A57" t="s">
        <v>6</v>
      </c>
      <c r="B57" t="s">
        <v>0</v>
      </c>
      <c r="C57" t="s">
        <v>34</v>
      </c>
      <c r="E57">
        <f t="shared" si="0"/>
        <v>2.6970264999999999E-5</v>
      </c>
      <c r="F57">
        <v>3.0265130000000001E-5</v>
      </c>
      <c r="G57">
        <v>2.8445460000000001E-5</v>
      </c>
      <c r="H57">
        <v>2.7910270000000001E-5</v>
      </c>
      <c r="I57">
        <v>2.304485E-5</v>
      </c>
      <c r="J57">
        <v>2.4392569999999999E-5</v>
      </c>
      <c r="K57">
        <v>2.175848E-5</v>
      </c>
      <c r="L57">
        <v>2.8197639999999999E-5</v>
      </c>
      <c r="M57">
        <v>2.6878700000000001E-5</v>
      </c>
      <c r="N57">
        <v>2.6757620000000001E-5</v>
      </c>
      <c r="O57">
        <v>3.2051929999999999E-5</v>
      </c>
    </row>
    <row r="58" spans="1:15" x14ac:dyDescent="0.55000000000000004">
      <c r="A58" t="s">
        <v>6</v>
      </c>
      <c r="B58" t="s">
        <v>0</v>
      </c>
      <c r="C58" t="s">
        <v>36</v>
      </c>
      <c r="E58">
        <f t="shared" si="0"/>
        <v>2.1944430000000002E-6</v>
      </c>
      <c r="F58">
        <v>1.3868720000000001E-6</v>
      </c>
      <c r="G58">
        <v>1.260374E-6</v>
      </c>
      <c r="H58">
        <v>4.4138080000000002E-6</v>
      </c>
      <c r="I58">
        <v>3.2459469999999999E-6</v>
      </c>
      <c r="J58">
        <v>1.8970170000000001E-6</v>
      </c>
      <c r="K58">
        <v>1.1989230000000001E-6</v>
      </c>
      <c r="L58">
        <v>2.3470869999999998E-6</v>
      </c>
      <c r="M58">
        <v>2.0394010000000001E-6</v>
      </c>
      <c r="N58">
        <v>2.4685149999999999E-6</v>
      </c>
      <c r="O58">
        <v>1.6864859999999999E-6</v>
      </c>
    </row>
    <row r="59" spans="1:15" x14ac:dyDescent="0.55000000000000004">
      <c r="A59" t="s">
        <v>6</v>
      </c>
      <c r="B59" t="s">
        <v>0</v>
      </c>
      <c r="C59" t="s">
        <v>38</v>
      </c>
      <c r="E59">
        <f t="shared" si="0"/>
        <v>2.09420479E-6</v>
      </c>
      <c r="F59">
        <v>6.3829809999999998E-7</v>
      </c>
      <c r="G59">
        <v>2.0470130000000002E-6</v>
      </c>
      <c r="H59">
        <v>1.8765529999999999E-6</v>
      </c>
      <c r="I59">
        <v>1.632137E-6</v>
      </c>
      <c r="J59">
        <v>6.9960289999999998E-7</v>
      </c>
      <c r="K59">
        <v>5.2757570000000002E-6</v>
      </c>
      <c r="L59">
        <v>1.5366409999999999E-6</v>
      </c>
      <c r="M59">
        <v>1.2373420000000001E-6</v>
      </c>
      <c r="N59">
        <v>5.2494169999999999E-6</v>
      </c>
      <c r="O59">
        <v>7.4928689999999999E-7</v>
      </c>
    </row>
    <row r="60" spans="1:15" x14ac:dyDescent="0.55000000000000004">
      <c r="A60" t="s">
        <v>8</v>
      </c>
      <c r="B60" t="s">
        <v>0</v>
      </c>
      <c r="C60" t="s">
        <v>2</v>
      </c>
      <c r="E60">
        <f t="shared" si="0"/>
        <v>1.2695807E-2</v>
      </c>
      <c r="F60">
        <v>1.287081E-2</v>
      </c>
      <c r="G60">
        <v>1.014204E-2</v>
      </c>
      <c r="H60">
        <v>1.145846E-2</v>
      </c>
      <c r="I60">
        <v>1.443448E-2</v>
      </c>
      <c r="J60">
        <v>1.203098E-2</v>
      </c>
      <c r="K60">
        <v>1.337467E-2</v>
      </c>
      <c r="L60">
        <v>1.2052490000000001E-2</v>
      </c>
      <c r="M60">
        <v>1.157497E-2</v>
      </c>
      <c r="N60">
        <v>1.6599889999999999E-2</v>
      </c>
      <c r="O60">
        <v>1.241928E-2</v>
      </c>
    </row>
    <row r="61" spans="1:15" x14ac:dyDescent="0.55000000000000004">
      <c r="A61" t="s">
        <v>8</v>
      </c>
      <c r="B61" t="s">
        <v>0</v>
      </c>
      <c r="C61" t="s">
        <v>4</v>
      </c>
      <c r="E61">
        <f t="shared" si="0"/>
        <v>0.19652344999999999</v>
      </c>
      <c r="F61">
        <v>0.18759799999999999</v>
      </c>
      <c r="G61">
        <v>0.19085079999999999</v>
      </c>
      <c r="H61">
        <v>0.17955260000000001</v>
      </c>
      <c r="I61">
        <v>0.17233490000000001</v>
      </c>
      <c r="J61">
        <v>0.1945133</v>
      </c>
      <c r="K61">
        <v>0.1912807</v>
      </c>
      <c r="L61">
        <v>0.20766009999999999</v>
      </c>
      <c r="M61">
        <v>0.2048336</v>
      </c>
      <c r="N61">
        <v>0.233345</v>
      </c>
      <c r="O61">
        <v>0.20326549999999999</v>
      </c>
    </row>
    <row r="62" spans="1:15" x14ac:dyDescent="0.55000000000000004">
      <c r="A62" t="s">
        <v>8</v>
      </c>
      <c r="B62" t="s">
        <v>0</v>
      </c>
      <c r="C62" t="s">
        <v>6</v>
      </c>
      <c r="E62">
        <f t="shared" si="0"/>
        <v>0.24837339000000003</v>
      </c>
      <c r="F62">
        <v>0.25003880000000001</v>
      </c>
      <c r="G62">
        <v>0.2272004</v>
      </c>
      <c r="H62">
        <v>0.23226730000000001</v>
      </c>
      <c r="I62">
        <v>0.23358290000000001</v>
      </c>
      <c r="J62">
        <v>0.27065289999999997</v>
      </c>
      <c r="K62">
        <v>0.26980229999999999</v>
      </c>
      <c r="L62">
        <v>0.2199507</v>
      </c>
      <c r="M62">
        <v>0.2426169</v>
      </c>
      <c r="N62">
        <v>0.26924409999999999</v>
      </c>
      <c r="O62">
        <v>0.26837759999999999</v>
      </c>
    </row>
    <row r="63" spans="1:15" x14ac:dyDescent="0.55000000000000004">
      <c r="A63" t="s">
        <v>8</v>
      </c>
      <c r="B63" t="s">
        <v>0</v>
      </c>
      <c r="C63" t="s">
        <v>8</v>
      </c>
      <c r="E63">
        <f t="shared" si="0"/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</row>
    <row r="64" spans="1:15" x14ac:dyDescent="0.55000000000000004">
      <c r="A64" t="s">
        <v>8</v>
      </c>
      <c r="B64" t="s">
        <v>0</v>
      </c>
      <c r="C64" t="s">
        <v>10</v>
      </c>
      <c r="E64">
        <f t="shared" si="0"/>
        <v>1.8171642999999998E-2</v>
      </c>
      <c r="F64">
        <v>1.6291239999999999E-2</v>
      </c>
      <c r="G64">
        <v>1.9802090000000001E-2</v>
      </c>
      <c r="H64">
        <v>1.6737760000000001E-2</v>
      </c>
      <c r="I64">
        <v>1.9362330000000001E-2</v>
      </c>
      <c r="J64">
        <v>1.7741730000000001E-2</v>
      </c>
      <c r="K64">
        <v>1.470898E-2</v>
      </c>
      <c r="L64">
        <v>1.8054279999999999E-2</v>
      </c>
      <c r="M64">
        <v>1.5587230000000001E-2</v>
      </c>
      <c r="N64">
        <v>2.1449869999999999E-2</v>
      </c>
      <c r="O64">
        <v>2.1980920000000001E-2</v>
      </c>
    </row>
    <row r="65" spans="1:15" x14ac:dyDescent="0.55000000000000004">
      <c r="A65" t="s">
        <v>8</v>
      </c>
      <c r="B65" t="s">
        <v>0</v>
      </c>
      <c r="C65" t="s">
        <v>12</v>
      </c>
      <c r="E65">
        <f t="shared" si="0"/>
        <v>0.23916917999999998</v>
      </c>
      <c r="F65">
        <v>0.2428574</v>
      </c>
      <c r="G65">
        <v>0.26367649999999998</v>
      </c>
      <c r="H65">
        <v>0.26755839999999997</v>
      </c>
      <c r="I65">
        <v>0.27355829999999998</v>
      </c>
      <c r="J65">
        <v>0.2187009</v>
      </c>
      <c r="K65">
        <v>0.21770200000000001</v>
      </c>
      <c r="L65">
        <v>0.26256259999999998</v>
      </c>
      <c r="M65">
        <v>0.2406286</v>
      </c>
      <c r="N65">
        <v>0.18144640000000001</v>
      </c>
      <c r="O65">
        <v>0.2230007</v>
      </c>
    </row>
    <row r="66" spans="1:15" x14ac:dyDescent="0.55000000000000004">
      <c r="A66" t="s">
        <v>8</v>
      </c>
      <c r="B66" t="s">
        <v>0</v>
      </c>
      <c r="C66" t="s">
        <v>14</v>
      </c>
      <c r="E66">
        <f t="shared" si="0"/>
        <v>4.2504630000000002E-2</v>
      </c>
      <c r="F66">
        <v>4.9042700000000002E-2</v>
      </c>
      <c r="G66">
        <v>4.1818429999999997E-2</v>
      </c>
      <c r="H66">
        <v>3.7341260000000001E-2</v>
      </c>
      <c r="I66">
        <v>3.8934389999999999E-2</v>
      </c>
      <c r="J66">
        <v>4.7449129999999999E-2</v>
      </c>
      <c r="K66">
        <v>4.2341009999999998E-2</v>
      </c>
      <c r="L66">
        <v>4.8583149999999999E-2</v>
      </c>
      <c r="M66">
        <v>3.6978270000000001E-2</v>
      </c>
      <c r="N66">
        <v>3.9812529999999999E-2</v>
      </c>
      <c r="O66">
        <v>4.2745430000000001E-2</v>
      </c>
    </row>
    <row r="67" spans="1:15" x14ac:dyDescent="0.55000000000000004">
      <c r="A67" t="s">
        <v>8</v>
      </c>
      <c r="B67" t="s">
        <v>0</v>
      </c>
      <c r="C67" t="s">
        <v>16</v>
      </c>
      <c r="E67">
        <f t="shared" si="0"/>
        <v>1.0405280900000001E-2</v>
      </c>
      <c r="F67">
        <v>1.072818E-2</v>
      </c>
      <c r="G67">
        <v>1.274608E-2</v>
      </c>
      <c r="H67">
        <v>1.111122E-2</v>
      </c>
      <c r="I67">
        <v>1.2413459999999999E-2</v>
      </c>
      <c r="J67">
        <v>9.686877E-3</v>
      </c>
      <c r="K67">
        <v>9.0989850000000004E-3</v>
      </c>
      <c r="L67">
        <v>1.0031200000000001E-2</v>
      </c>
      <c r="M67">
        <v>1.030499E-2</v>
      </c>
      <c r="N67">
        <v>8.140507E-3</v>
      </c>
      <c r="O67">
        <v>9.7913099999999993E-3</v>
      </c>
    </row>
    <row r="68" spans="1:15" x14ac:dyDescent="0.55000000000000004">
      <c r="A68" t="s">
        <v>8</v>
      </c>
      <c r="B68" t="s">
        <v>0</v>
      </c>
      <c r="C68" t="s">
        <v>18</v>
      </c>
      <c r="E68">
        <f t="shared" ref="E68:E131" si="1">AVERAGE(F68:O68)</f>
        <v>1.5305414E-2</v>
      </c>
      <c r="F68">
        <v>1.4217499999999999E-2</v>
      </c>
      <c r="G68">
        <v>1.793078E-2</v>
      </c>
      <c r="H68">
        <v>1.9028E-2</v>
      </c>
      <c r="I68">
        <v>1.7784970000000001E-2</v>
      </c>
      <c r="J68">
        <v>1.371408E-2</v>
      </c>
      <c r="K68">
        <v>1.4228849999999999E-2</v>
      </c>
      <c r="L68">
        <v>1.4016870000000001E-2</v>
      </c>
      <c r="M68">
        <v>1.681187E-2</v>
      </c>
      <c r="N68">
        <v>1.2465270000000001E-2</v>
      </c>
      <c r="O68">
        <v>1.285595E-2</v>
      </c>
    </row>
    <row r="69" spans="1:15" x14ac:dyDescent="0.55000000000000004">
      <c r="A69" t="s">
        <v>8</v>
      </c>
      <c r="B69" t="s">
        <v>0</v>
      </c>
      <c r="C69" t="s">
        <v>20</v>
      </c>
      <c r="E69">
        <f t="shared" si="1"/>
        <v>4.4135504000000006E-2</v>
      </c>
      <c r="F69">
        <v>4.3556560000000001E-2</v>
      </c>
      <c r="G69">
        <v>4.1029080000000002E-2</v>
      </c>
      <c r="H69">
        <v>4.5563340000000001E-2</v>
      </c>
      <c r="I69">
        <v>3.9339590000000001E-2</v>
      </c>
      <c r="J69">
        <v>5.1047700000000001E-2</v>
      </c>
      <c r="K69">
        <v>4.8683919999999999E-2</v>
      </c>
      <c r="L69">
        <v>4.1891440000000002E-2</v>
      </c>
      <c r="M69">
        <v>4.0936779999999999E-2</v>
      </c>
      <c r="N69">
        <v>4.3294350000000002E-2</v>
      </c>
      <c r="O69">
        <v>4.6012280000000003E-2</v>
      </c>
    </row>
    <row r="70" spans="1:15" x14ac:dyDescent="0.55000000000000004">
      <c r="A70" t="s">
        <v>8</v>
      </c>
      <c r="B70" t="s">
        <v>0</v>
      </c>
      <c r="C70" t="s">
        <v>22</v>
      </c>
      <c r="E70">
        <f t="shared" si="1"/>
        <v>6.0617816999999997E-2</v>
      </c>
      <c r="F70">
        <v>5.7024430000000001E-2</v>
      </c>
      <c r="G70">
        <v>6.4979690000000007E-2</v>
      </c>
      <c r="H70">
        <v>6.3006160000000005E-2</v>
      </c>
      <c r="I70">
        <v>5.7624630000000003E-2</v>
      </c>
      <c r="J70">
        <v>6.122416E-2</v>
      </c>
      <c r="K70">
        <v>6.6293870000000005E-2</v>
      </c>
      <c r="L70">
        <v>6.0346110000000001E-2</v>
      </c>
      <c r="M70">
        <v>6.3804920000000001E-2</v>
      </c>
      <c r="N70">
        <v>6.3958810000000005E-2</v>
      </c>
      <c r="O70">
        <v>4.7915390000000002E-2</v>
      </c>
    </row>
    <row r="71" spans="1:15" x14ac:dyDescent="0.55000000000000004">
      <c r="A71" t="s">
        <v>8</v>
      </c>
      <c r="B71" t="s">
        <v>0</v>
      </c>
      <c r="C71" t="s">
        <v>24</v>
      </c>
      <c r="E71">
        <f t="shared" si="1"/>
        <v>2.9673777999999996E-3</v>
      </c>
      <c r="F71">
        <v>2.7769819999999999E-3</v>
      </c>
      <c r="G71">
        <v>2.3237420000000002E-3</v>
      </c>
      <c r="H71">
        <v>3.2158460000000001E-3</v>
      </c>
      <c r="I71">
        <v>2.552351E-3</v>
      </c>
      <c r="J71">
        <v>2.8131969999999999E-3</v>
      </c>
      <c r="K71">
        <v>3.4275569999999999E-3</v>
      </c>
      <c r="L71">
        <v>2.9573680000000001E-3</v>
      </c>
      <c r="M71">
        <v>3.5296899999999998E-3</v>
      </c>
      <c r="N71">
        <v>3.4018400000000002E-3</v>
      </c>
      <c r="O71">
        <v>2.6752049999999999E-3</v>
      </c>
    </row>
    <row r="72" spans="1:15" x14ac:dyDescent="0.55000000000000004">
      <c r="A72" t="s">
        <v>8</v>
      </c>
      <c r="B72" t="s">
        <v>0</v>
      </c>
      <c r="C72" t="s">
        <v>26</v>
      </c>
      <c r="E72">
        <f t="shared" si="1"/>
        <v>6.7179190999999997E-5</v>
      </c>
      <c r="F72">
        <v>6.7580440000000004E-5</v>
      </c>
      <c r="G72">
        <v>6.3317649999999995E-5</v>
      </c>
      <c r="H72">
        <v>7.938966E-5</v>
      </c>
      <c r="I72">
        <v>7.4888940000000003E-5</v>
      </c>
      <c r="J72">
        <v>6.7205020000000006E-5</v>
      </c>
      <c r="K72">
        <v>5.5983529999999999E-5</v>
      </c>
      <c r="L72">
        <v>6.3976919999999995E-5</v>
      </c>
      <c r="M72">
        <v>6.6802960000000001E-5</v>
      </c>
      <c r="N72">
        <v>6.0312249999999998E-5</v>
      </c>
      <c r="O72">
        <v>7.2334539999999999E-5</v>
      </c>
    </row>
    <row r="73" spans="1:15" x14ac:dyDescent="0.55000000000000004">
      <c r="A73" t="s">
        <v>8</v>
      </c>
      <c r="B73" t="s">
        <v>0</v>
      </c>
      <c r="C73" t="s">
        <v>28</v>
      </c>
      <c r="E73">
        <f t="shared" si="1"/>
        <v>1.07055845E-3</v>
      </c>
      <c r="F73">
        <v>9.8277960000000002E-4</v>
      </c>
      <c r="G73">
        <v>1.1174309999999999E-3</v>
      </c>
      <c r="H73">
        <v>1.0286290000000001E-3</v>
      </c>
      <c r="I73">
        <v>1.1134249999999999E-3</v>
      </c>
      <c r="J73">
        <v>1.019998E-3</v>
      </c>
      <c r="K73">
        <v>1.0407330000000001E-3</v>
      </c>
      <c r="L73">
        <v>9.2313629999999996E-4</v>
      </c>
      <c r="M73">
        <v>9.8713360000000005E-4</v>
      </c>
      <c r="N73">
        <v>1.4591820000000001E-3</v>
      </c>
      <c r="O73">
        <v>1.0331369999999999E-3</v>
      </c>
    </row>
    <row r="74" spans="1:15" x14ac:dyDescent="0.55000000000000004">
      <c r="A74" t="s">
        <v>8</v>
      </c>
      <c r="B74" t="s">
        <v>0</v>
      </c>
      <c r="C74" t="s">
        <v>30</v>
      </c>
      <c r="E74">
        <f t="shared" si="1"/>
        <v>1.0776666200000002E-2</v>
      </c>
      <c r="F74">
        <v>1.005472E-2</v>
      </c>
      <c r="G74">
        <v>1.177952E-2</v>
      </c>
      <c r="H74">
        <v>1.13086E-2</v>
      </c>
      <c r="I74">
        <v>1.190153E-2</v>
      </c>
      <c r="J74">
        <v>1.211569E-2</v>
      </c>
      <c r="K74">
        <v>1.0920020000000001E-2</v>
      </c>
      <c r="L74">
        <v>1.090022E-2</v>
      </c>
      <c r="M74">
        <v>9.8455580000000008E-3</v>
      </c>
      <c r="N74">
        <v>1.014576E-2</v>
      </c>
      <c r="O74">
        <v>8.7950440000000001E-3</v>
      </c>
    </row>
    <row r="75" spans="1:15" x14ac:dyDescent="0.55000000000000004">
      <c r="A75" t="s">
        <v>8</v>
      </c>
      <c r="B75" t="s">
        <v>0</v>
      </c>
      <c r="C75" t="s">
        <v>32</v>
      </c>
      <c r="E75">
        <f t="shared" si="1"/>
        <v>8.1692303000000008E-2</v>
      </c>
      <c r="F75">
        <v>8.6466860000000006E-2</v>
      </c>
      <c r="G75">
        <v>7.764509E-2</v>
      </c>
      <c r="H75">
        <v>8.9878449999999999E-2</v>
      </c>
      <c r="I75">
        <v>8.6574990000000004E-2</v>
      </c>
      <c r="J75">
        <v>7.3755150000000005E-2</v>
      </c>
      <c r="K75">
        <v>7.8799519999999998E-2</v>
      </c>
      <c r="L75">
        <v>7.7015650000000005E-2</v>
      </c>
      <c r="M75">
        <v>8.7368680000000004E-2</v>
      </c>
      <c r="N75">
        <v>8.2635819999999999E-2</v>
      </c>
      <c r="O75">
        <v>7.6782820000000002E-2</v>
      </c>
    </row>
    <row r="76" spans="1:15" x14ac:dyDescent="0.55000000000000004">
      <c r="A76" t="s">
        <v>8</v>
      </c>
      <c r="B76" t="s">
        <v>0</v>
      </c>
      <c r="C76" t="s">
        <v>34</v>
      </c>
      <c r="E76">
        <f t="shared" si="1"/>
        <v>7.0200896999999994E-6</v>
      </c>
      <c r="F76">
        <v>6.4605399999999996E-6</v>
      </c>
      <c r="G76">
        <v>6.8729989999999999E-6</v>
      </c>
      <c r="H76">
        <v>1.2452590000000001E-6</v>
      </c>
      <c r="I76">
        <v>3.226647E-6</v>
      </c>
      <c r="J76">
        <v>2.1213459999999999E-6</v>
      </c>
      <c r="K76">
        <v>1.7524210000000001E-6</v>
      </c>
      <c r="L76">
        <v>8.8775760000000005E-6</v>
      </c>
      <c r="M76">
        <v>2.0480369999999999E-5</v>
      </c>
      <c r="N76">
        <v>1.062402E-5</v>
      </c>
      <c r="O76">
        <v>8.5397189999999992E-6</v>
      </c>
    </row>
    <row r="77" spans="1:15" x14ac:dyDescent="0.55000000000000004">
      <c r="A77" t="s">
        <v>8</v>
      </c>
      <c r="B77" t="s">
        <v>0</v>
      </c>
      <c r="C77" t="s">
        <v>36</v>
      </c>
      <c r="E77">
        <f t="shared" si="1"/>
        <v>8.9433743659999993E-6</v>
      </c>
      <c r="F77">
        <v>9.9318960000000005E-8</v>
      </c>
      <c r="G77">
        <v>1.067948E-7</v>
      </c>
      <c r="H77">
        <v>1.886912E-5</v>
      </c>
      <c r="I77">
        <v>5.1541079999999997E-6</v>
      </c>
      <c r="J77">
        <v>3.3954529999999999E-7</v>
      </c>
      <c r="K77">
        <v>1.0359290000000001E-6</v>
      </c>
      <c r="L77">
        <v>3.948502E-5</v>
      </c>
      <c r="M77">
        <v>2.5901560000000003E-7</v>
      </c>
      <c r="N77">
        <v>2.3554200000000001E-7</v>
      </c>
      <c r="O77">
        <v>2.3849349999999999E-5</v>
      </c>
    </row>
    <row r="78" spans="1:15" x14ac:dyDescent="0.55000000000000004">
      <c r="A78" t="s">
        <v>8</v>
      </c>
      <c r="B78" t="s">
        <v>0</v>
      </c>
      <c r="C78" t="s">
        <v>38</v>
      </c>
      <c r="E78">
        <f t="shared" si="1"/>
        <v>8.4145698000000008E-8</v>
      </c>
      <c r="F78">
        <v>4.4196420000000002E-8</v>
      </c>
      <c r="G78">
        <v>6.0113289999999997E-8</v>
      </c>
      <c r="H78">
        <v>7.9016790000000005E-8</v>
      </c>
      <c r="I78">
        <v>8.6020760000000003E-8</v>
      </c>
      <c r="J78">
        <v>5.2352300000000001E-8</v>
      </c>
      <c r="K78">
        <v>1.3679660000000001E-7</v>
      </c>
      <c r="L78">
        <v>8.4771480000000006E-8</v>
      </c>
      <c r="M78">
        <v>5.7386739999999999E-8</v>
      </c>
      <c r="N78">
        <v>1.146459E-7</v>
      </c>
      <c r="O78">
        <v>1.2615670000000001E-7</v>
      </c>
    </row>
    <row r="79" spans="1:15" x14ac:dyDescent="0.55000000000000004">
      <c r="A79" t="s">
        <v>10</v>
      </c>
      <c r="B79" t="s">
        <v>0</v>
      </c>
      <c r="C79" t="s">
        <v>2</v>
      </c>
      <c r="E79">
        <f t="shared" si="1"/>
        <v>4.0340783999999998E-2</v>
      </c>
      <c r="F79">
        <v>3.8817690000000002E-2</v>
      </c>
      <c r="G79">
        <v>4.29719E-2</v>
      </c>
      <c r="H79">
        <v>3.7340159999999997E-2</v>
      </c>
      <c r="I79">
        <v>4.0281949999999997E-2</v>
      </c>
      <c r="J79">
        <v>4.0396309999999998E-2</v>
      </c>
      <c r="K79">
        <v>3.9933370000000003E-2</v>
      </c>
      <c r="L79">
        <v>4.0301910000000003E-2</v>
      </c>
      <c r="M79">
        <v>4.1243200000000001E-2</v>
      </c>
      <c r="N79">
        <v>3.9136440000000002E-2</v>
      </c>
      <c r="O79">
        <v>4.2984910000000001E-2</v>
      </c>
    </row>
    <row r="80" spans="1:15" x14ac:dyDescent="0.55000000000000004">
      <c r="A80" t="s">
        <v>10</v>
      </c>
      <c r="B80" t="s">
        <v>0</v>
      </c>
      <c r="C80" t="s">
        <v>4</v>
      </c>
      <c r="E80">
        <f t="shared" si="1"/>
        <v>8.5410146000000006E-2</v>
      </c>
      <c r="F80">
        <v>8.0575110000000005E-2</v>
      </c>
      <c r="G80">
        <v>7.5651239999999995E-2</v>
      </c>
      <c r="H80">
        <v>9.678863E-2</v>
      </c>
      <c r="I80">
        <v>9.1111609999999996E-2</v>
      </c>
      <c r="J80">
        <v>7.8726950000000004E-2</v>
      </c>
      <c r="K80">
        <v>9.4120480000000006E-2</v>
      </c>
      <c r="L80">
        <v>9.4064770000000006E-2</v>
      </c>
      <c r="M80">
        <v>7.0740079999999997E-2</v>
      </c>
      <c r="N80">
        <v>9.0360140000000005E-2</v>
      </c>
      <c r="O80">
        <v>8.1962450000000006E-2</v>
      </c>
    </row>
    <row r="81" spans="1:15" x14ac:dyDescent="0.55000000000000004">
      <c r="A81" t="s">
        <v>10</v>
      </c>
      <c r="B81" t="s">
        <v>0</v>
      </c>
      <c r="C81" t="s">
        <v>6</v>
      </c>
      <c r="E81">
        <f t="shared" si="1"/>
        <v>0.16767581999999998</v>
      </c>
      <c r="F81">
        <v>0.15938289999999999</v>
      </c>
      <c r="G81">
        <v>0.1661096</v>
      </c>
      <c r="H81">
        <v>0.16724649999999999</v>
      </c>
      <c r="I81">
        <v>0.16275600000000001</v>
      </c>
      <c r="J81">
        <v>0.1800252</v>
      </c>
      <c r="K81">
        <v>0.16945009999999999</v>
      </c>
      <c r="L81">
        <v>0.16910620000000001</v>
      </c>
      <c r="M81">
        <v>0.16747100000000001</v>
      </c>
      <c r="N81">
        <v>0.167625</v>
      </c>
      <c r="O81">
        <v>0.1675857</v>
      </c>
    </row>
    <row r="82" spans="1:15" x14ac:dyDescent="0.55000000000000004">
      <c r="A82" t="s">
        <v>10</v>
      </c>
      <c r="B82" t="s">
        <v>0</v>
      </c>
      <c r="C82" t="s">
        <v>8</v>
      </c>
      <c r="E82">
        <f t="shared" si="1"/>
        <v>9.956755199999999E-2</v>
      </c>
      <c r="F82">
        <v>0.11788510000000001</v>
      </c>
      <c r="G82">
        <v>7.3143899999999998E-2</v>
      </c>
      <c r="H82">
        <v>0.11536639999999999</v>
      </c>
      <c r="I82">
        <v>0.1228557</v>
      </c>
      <c r="J82">
        <v>0.1025245</v>
      </c>
      <c r="K82">
        <v>0.11485529999999999</v>
      </c>
      <c r="L82">
        <v>0.1064012</v>
      </c>
      <c r="M82">
        <v>6.1037349999999997E-2</v>
      </c>
      <c r="N82">
        <v>0.1130068</v>
      </c>
      <c r="O82">
        <v>6.8599270000000004E-2</v>
      </c>
    </row>
    <row r="83" spans="1:15" x14ac:dyDescent="0.55000000000000004">
      <c r="A83" t="s">
        <v>10</v>
      </c>
      <c r="B83" t="s">
        <v>0</v>
      </c>
      <c r="C83" t="s">
        <v>10</v>
      </c>
      <c r="E83">
        <f t="shared" si="1"/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</row>
    <row r="84" spans="1:15" x14ac:dyDescent="0.55000000000000004">
      <c r="A84" t="s">
        <v>10</v>
      </c>
      <c r="B84" t="s">
        <v>0</v>
      </c>
      <c r="C84" t="s">
        <v>12</v>
      </c>
      <c r="E84">
        <f t="shared" si="1"/>
        <v>2.9362076000000004E-2</v>
      </c>
      <c r="F84">
        <v>2.7977439999999999E-2</v>
      </c>
      <c r="G84">
        <v>3.591838E-2</v>
      </c>
      <c r="H84">
        <v>2.3457370000000002E-2</v>
      </c>
      <c r="I84">
        <v>2.354935E-2</v>
      </c>
      <c r="J84">
        <v>2.5101579999999998E-2</v>
      </c>
      <c r="K84">
        <v>2.4414910000000001E-2</v>
      </c>
      <c r="L84">
        <v>2.0004870000000001E-2</v>
      </c>
      <c r="M84">
        <v>4.9601899999999997E-2</v>
      </c>
      <c r="N84">
        <v>2.4421669999999999E-2</v>
      </c>
      <c r="O84">
        <v>3.9173289999999999E-2</v>
      </c>
    </row>
    <row r="85" spans="1:15" x14ac:dyDescent="0.55000000000000004">
      <c r="A85" t="s">
        <v>10</v>
      </c>
      <c r="B85" t="s">
        <v>0</v>
      </c>
      <c r="C85" t="s">
        <v>14</v>
      </c>
      <c r="E85">
        <f t="shared" si="1"/>
        <v>7.9764244000000012E-2</v>
      </c>
      <c r="F85">
        <v>6.9537669999999996E-2</v>
      </c>
      <c r="G85">
        <v>9.9859359999999994E-2</v>
      </c>
      <c r="H85">
        <v>7.1197609999999995E-2</v>
      </c>
      <c r="I85">
        <v>7.0505659999999998E-2</v>
      </c>
      <c r="J85">
        <v>7.4225009999999994E-2</v>
      </c>
      <c r="K85">
        <v>7.9792650000000007E-2</v>
      </c>
      <c r="L85">
        <v>6.5956769999999998E-2</v>
      </c>
      <c r="M85">
        <v>0.1014801</v>
      </c>
      <c r="N85">
        <v>8.3420530000000007E-2</v>
      </c>
      <c r="O85">
        <v>8.1667080000000003E-2</v>
      </c>
    </row>
    <row r="86" spans="1:15" x14ac:dyDescent="0.55000000000000004">
      <c r="A86" t="s">
        <v>10</v>
      </c>
      <c r="B86" t="s">
        <v>0</v>
      </c>
      <c r="C86" t="s">
        <v>16</v>
      </c>
      <c r="E86">
        <f t="shared" si="1"/>
        <v>5.2351953999999992E-2</v>
      </c>
      <c r="F86">
        <v>5.2537159999999999E-2</v>
      </c>
      <c r="G86">
        <v>4.697221E-2</v>
      </c>
      <c r="H86">
        <v>6.0281889999999998E-2</v>
      </c>
      <c r="I86">
        <v>5.531258E-2</v>
      </c>
      <c r="J86">
        <v>5.3443589999999999E-2</v>
      </c>
      <c r="K86">
        <v>5.2122219999999997E-2</v>
      </c>
      <c r="L86">
        <v>5.8817899999999999E-2</v>
      </c>
      <c r="M86">
        <v>4.6364959999999997E-2</v>
      </c>
      <c r="N86">
        <v>5.2938939999999997E-2</v>
      </c>
      <c r="O86">
        <v>4.4728089999999998E-2</v>
      </c>
    </row>
    <row r="87" spans="1:15" x14ac:dyDescent="0.55000000000000004">
      <c r="A87" t="s">
        <v>10</v>
      </c>
      <c r="B87" t="s">
        <v>0</v>
      </c>
      <c r="C87" t="s">
        <v>18</v>
      </c>
      <c r="E87">
        <f t="shared" si="1"/>
        <v>0.12123417</v>
      </c>
      <c r="F87">
        <v>0.12835640000000001</v>
      </c>
      <c r="G87">
        <v>0.1062679</v>
      </c>
      <c r="H87">
        <v>0.12466289999999999</v>
      </c>
      <c r="I87">
        <v>0.1326176</v>
      </c>
      <c r="J87">
        <v>0.13384219999999999</v>
      </c>
      <c r="K87">
        <v>0.1215136</v>
      </c>
      <c r="L87">
        <v>0.1243354</v>
      </c>
      <c r="M87">
        <v>0.1026774</v>
      </c>
      <c r="N87">
        <v>0.13021830000000001</v>
      </c>
      <c r="O87">
        <v>0.10785</v>
      </c>
    </row>
    <row r="88" spans="1:15" x14ac:dyDescent="0.55000000000000004">
      <c r="A88" t="s">
        <v>10</v>
      </c>
      <c r="B88" t="s">
        <v>0</v>
      </c>
      <c r="C88" t="s">
        <v>20</v>
      </c>
      <c r="E88">
        <f t="shared" si="1"/>
        <v>5.1377592999999999E-2</v>
      </c>
      <c r="F88">
        <v>5.5297770000000003E-2</v>
      </c>
      <c r="G88">
        <v>3.8233459999999997E-2</v>
      </c>
      <c r="H88">
        <v>5.2670519999999998E-2</v>
      </c>
      <c r="I88">
        <v>5.4227919999999999E-2</v>
      </c>
      <c r="J88">
        <v>5.8305019999999999E-2</v>
      </c>
      <c r="K88">
        <v>4.8145029999999998E-2</v>
      </c>
      <c r="L88">
        <v>6.6722459999999997E-2</v>
      </c>
      <c r="M88">
        <v>3.6870790000000001E-2</v>
      </c>
      <c r="N88">
        <v>5.8113440000000002E-2</v>
      </c>
      <c r="O88">
        <v>4.5189519999999997E-2</v>
      </c>
    </row>
    <row r="89" spans="1:15" x14ac:dyDescent="0.55000000000000004">
      <c r="A89" t="s">
        <v>10</v>
      </c>
      <c r="B89" t="s">
        <v>0</v>
      </c>
      <c r="C89" t="s">
        <v>22</v>
      </c>
      <c r="E89">
        <f t="shared" si="1"/>
        <v>5.9221166999999998E-2</v>
      </c>
      <c r="F89">
        <v>5.918056E-2</v>
      </c>
      <c r="G89">
        <v>5.9895030000000002E-2</v>
      </c>
      <c r="H89">
        <v>5.6401609999999998E-2</v>
      </c>
      <c r="I89">
        <v>5.5136499999999998E-2</v>
      </c>
      <c r="J89">
        <v>6.018308E-2</v>
      </c>
      <c r="K89">
        <v>6.1808130000000003E-2</v>
      </c>
      <c r="L89">
        <v>5.091387E-2</v>
      </c>
      <c r="M89">
        <v>6.5220860000000005E-2</v>
      </c>
      <c r="N89">
        <v>5.4650789999999998E-2</v>
      </c>
      <c r="O89">
        <v>6.8821240000000006E-2</v>
      </c>
    </row>
    <row r="90" spans="1:15" x14ac:dyDescent="0.55000000000000004">
      <c r="A90" t="s">
        <v>10</v>
      </c>
      <c r="B90" t="s">
        <v>0</v>
      </c>
      <c r="C90" t="s">
        <v>24</v>
      </c>
      <c r="E90">
        <f t="shared" si="1"/>
        <v>3.0223385E-3</v>
      </c>
      <c r="F90">
        <v>2.6036779999999999E-3</v>
      </c>
      <c r="G90">
        <v>4.172088E-3</v>
      </c>
      <c r="H90">
        <v>2.7488790000000001E-3</v>
      </c>
      <c r="I90">
        <v>2.552445E-3</v>
      </c>
      <c r="J90">
        <v>2.329448E-3</v>
      </c>
      <c r="K90">
        <v>2.7371460000000002E-3</v>
      </c>
      <c r="L90">
        <v>2.6805879999999998E-3</v>
      </c>
      <c r="M90">
        <v>4.0527289999999997E-3</v>
      </c>
      <c r="N90">
        <v>2.8204229999999999E-3</v>
      </c>
      <c r="O90">
        <v>3.5259610000000002E-3</v>
      </c>
    </row>
    <row r="91" spans="1:15" x14ac:dyDescent="0.55000000000000004">
      <c r="A91" t="s">
        <v>10</v>
      </c>
      <c r="B91" t="s">
        <v>0</v>
      </c>
      <c r="C91" t="s">
        <v>26</v>
      </c>
      <c r="E91">
        <f t="shared" si="1"/>
        <v>3.0542879999999994E-2</v>
      </c>
      <c r="F91">
        <v>3.1893100000000001E-2</v>
      </c>
      <c r="G91">
        <v>2.4345539999999999E-2</v>
      </c>
      <c r="H91">
        <v>3.6030420000000001E-2</v>
      </c>
      <c r="I91">
        <v>3.375305E-2</v>
      </c>
      <c r="J91">
        <v>3.0975909999999999E-2</v>
      </c>
      <c r="K91">
        <v>3.574157E-2</v>
      </c>
      <c r="L91">
        <v>3.5499169999999997E-2</v>
      </c>
      <c r="M91">
        <v>2.0758430000000001E-2</v>
      </c>
      <c r="N91">
        <v>3.2252660000000002E-2</v>
      </c>
      <c r="O91">
        <v>2.4178950000000001E-2</v>
      </c>
    </row>
    <row r="92" spans="1:15" x14ac:dyDescent="0.55000000000000004">
      <c r="A92" t="s">
        <v>10</v>
      </c>
      <c r="B92" t="s">
        <v>0</v>
      </c>
      <c r="C92" t="s">
        <v>28</v>
      </c>
      <c r="E92">
        <f t="shared" si="1"/>
        <v>6.6560234999999994E-3</v>
      </c>
      <c r="F92">
        <v>5.5542100000000004E-3</v>
      </c>
      <c r="G92">
        <v>9.3954559999999999E-3</v>
      </c>
      <c r="H92">
        <v>5.0179090000000001E-3</v>
      </c>
      <c r="I92">
        <v>4.652715E-3</v>
      </c>
      <c r="J92">
        <v>5.5756369999999996E-3</v>
      </c>
      <c r="K92">
        <v>5.5718010000000004E-3</v>
      </c>
      <c r="L92">
        <v>5.2697760000000003E-3</v>
      </c>
      <c r="M92">
        <v>1.1058170000000001E-2</v>
      </c>
      <c r="N92">
        <v>5.1790719999999998E-3</v>
      </c>
      <c r="O92">
        <v>9.2854889999999992E-3</v>
      </c>
    </row>
    <row r="93" spans="1:15" x14ac:dyDescent="0.55000000000000004">
      <c r="A93" t="s">
        <v>10</v>
      </c>
      <c r="B93" t="s">
        <v>0</v>
      </c>
      <c r="C93" t="s">
        <v>30</v>
      </c>
      <c r="E93">
        <f t="shared" si="1"/>
        <v>4.2519827999999999E-3</v>
      </c>
      <c r="F93">
        <v>4.4061600000000001E-3</v>
      </c>
      <c r="G93">
        <v>2.3200180000000001E-3</v>
      </c>
      <c r="H93">
        <v>5.1496889999999998E-3</v>
      </c>
      <c r="I93">
        <v>5.4508880000000001E-3</v>
      </c>
      <c r="J93">
        <v>5.8247860000000002E-3</v>
      </c>
      <c r="K93">
        <v>4.3574199999999999E-3</v>
      </c>
      <c r="L93">
        <v>5.7344930000000002E-3</v>
      </c>
      <c r="M93">
        <v>2.090209E-3</v>
      </c>
      <c r="N93">
        <v>4.9218719999999999E-3</v>
      </c>
      <c r="O93">
        <v>2.2642930000000001E-3</v>
      </c>
    </row>
    <row r="94" spans="1:15" x14ac:dyDescent="0.55000000000000004">
      <c r="A94" t="s">
        <v>10</v>
      </c>
      <c r="B94" t="s">
        <v>0</v>
      </c>
      <c r="C94" t="s">
        <v>32</v>
      </c>
      <c r="E94">
        <f t="shared" si="1"/>
        <v>0.128500325</v>
      </c>
      <c r="F94">
        <v>0.1142319</v>
      </c>
      <c r="G94">
        <v>0.1662826</v>
      </c>
      <c r="H94">
        <v>0.1015276</v>
      </c>
      <c r="I94">
        <v>9.1918349999999996E-2</v>
      </c>
      <c r="J94">
        <v>0.111362</v>
      </c>
      <c r="K94">
        <v>0.1129401</v>
      </c>
      <c r="L94">
        <v>0.11154269999999999</v>
      </c>
      <c r="M94">
        <v>0.19255030000000001</v>
      </c>
      <c r="N94">
        <v>0.11644259999999999</v>
      </c>
      <c r="O94">
        <v>0.16620509999999999</v>
      </c>
    </row>
    <row r="95" spans="1:15" x14ac:dyDescent="0.55000000000000004">
      <c r="A95" t="s">
        <v>10</v>
      </c>
      <c r="B95" t="s">
        <v>0</v>
      </c>
      <c r="C95" t="s">
        <v>34</v>
      </c>
      <c r="E95">
        <f t="shared" si="1"/>
        <v>2.2814641E-3</v>
      </c>
      <c r="F95">
        <v>2.3070719999999999E-3</v>
      </c>
      <c r="G95">
        <v>2.0036659999999999E-3</v>
      </c>
      <c r="H95">
        <v>2.6317630000000001E-3</v>
      </c>
      <c r="I95">
        <v>2.2671620000000001E-3</v>
      </c>
      <c r="J95">
        <v>2.515209E-3</v>
      </c>
      <c r="K95">
        <v>2.3017799999999998E-3</v>
      </c>
      <c r="L95">
        <v>2.5637609999999999E-3</v>
      </c>
      <c r="M95">
        <v>1.907841E-3</v>
      </c>
      <c r="N95">
        <v>2.2274439999999999E-3</v>
      </c>
      <c r="O95">
        <v>2.0889429999999998E-3</v>
      </c>
    </row>
    <row r="96" spans="1:15" x14ac:dyDescent="0.55000000000000004">
      <c r="A96" t="s">
        <v>10</v>
      </c>
      <c r="B96" t="s">
        <v>0</v>
      </c>
      <c r="C96" t="s">
        <v>36</v>
      </c>
      <c r="E96">
        <f t="shared" si="1"/>
        <v>4.5138727999999998E-3</v>
      </c>
      <c r="F96">
        <v>4.6216369999999996E-3</v>
      </c>
      <c r="G96">
        <v>4.272105E-3</v>
      </c>
      <c r="H96">
        <v>3.8624190000000002E-3</v>
      </c>
      <c r="I96">
        <v>4.3405800000000001E-3</v>
      </c>
      <c r="J96">
        <v>5.0494290000000002E-3</v>
      </c>
      <c r="K96">
        <v>4.7245689999999996E-3</v>
      </c>
      <c r="L96">
        <v>4.9443409999999997E-3</v>
      </c>
      <c r="M96">
        <v>3.9973680000000003E-3</v>
      </c>
      <c r="N96">
        <v>4.796425E-3</v>
      </c>
      <c r="O96">
        <v>4.5298550000000002E-3</v>
      </c>
    </row>
    <row r="97" spans="1:15" x14ac:dyDescent="0.55000000000000004">
      <c r="A97" t="s">
        <v>10</v>
      </c>
      <c r="B97" t="s">
        <v>0</v>
      </c>
      <c r="C97" t="s">
        <v>38</v>
      </c>
      <c r="E97">
        <f t="shared" si="1"/>
        <v>1.5826860999999998E-3</v>
      </c>
      <c r="F97">
        <v>1.621501E-3</v>
      </c>
      <c r="G97">
        <v>1.2247989999999999E-3</v>
      </c>
      <c r="H97">
        <v>1.471766E-3</v>
      </c>
      <c r="I97">
        <v>1.873598E-3</v>
      </c>
      <c r="J97">
        <v>1.7990809999999999E-3</v>
      </c>
      <c r="K97">
        <v>1.455661E-3</v>
      </c>
      <c r="L97">
        <v>1.8765260000000001E-3</v>
      </c>
      <c r="M97">
        <v>1.115352E-3</v>
      </c>
      <c r="N97">
        <v>1.934329E-3</v>
      </c>
      <c r="O97">
        <v>1.454248E-3</v>
      </c>
    </row>
    <row r="98" spans="1:15" x14ac:dyDescent="0.55000000000000004">
      <c r="A98" t="s">
        <v>12</v>
      </c>
      <c r="B98" t="s">
        <v>0</v>
      </c>
      <c r="C98" t="s">
        <v>2</v>
      </c>
      <c r="E98">
        <f t="shared" si="1"/>
        <v>1.5904523000000004E-2</v>
      </c>
      <c r="F98">
        <v>1.6200050000000001E-2</v>
      </c>
      <c r="G98">
        <v>1.567377E-2</v>
      </c>
      <c r="H98">
        <v>1.5422E-2</v>
      </c>
      <c r="I98">
        <v>1.6106519999999999E-2</v>
      </c>
      <c r="J98">
        <v>1.5319070000000001E-2</v>
      </c>
      <c r="K98">
        <v>1.595073E-2</v>
      </c>
      <c r="L98">
        <v>1.7201540000000001E-2</v>
      </c>
      <c r="M98">
        <v>1.551113E-2</v>
      </c>
      <c r="N98">
        <v>1.5479969999999999E-2</v>
      </c>
      <c r="O98">
        <v>1.6180449999999999E-2</v>
      </c>
    </row>
    <row r="99" spans="1:15" x14ac:dyDescent="0.55000000000000004">
      <c r="A99" t="s">
        <v>12</v>
      </c>
      <c r="B99" t="s">
        <v>0</v>
      </c>
      <c r="C99" t="s">
        <v>4</v>
      </c>
      <c r="E99">
        <f t="shared" si="1"/>
        <v>8.6031387000000015E-2</v>
      </c>
      <c r="F99">
        <v>6.4734340000000001E-2</v>
      </c>
      <c r="G99">
        <v>8.4655140000000004E-2</v>
      </c>
      <c r="H99">
        <v>6.9667409999999999E-2</v>
      </c>
      <c r="I99">
        <v>9.3101260000000005E-2</v>
      </c>
      <c r="J99">
        <v>8.8498289999999993E-2</v>
      </c>
      <c r="K99">
        <v>8.9541850000000006E-2</v>
      </c>
      <c r="L99">
        <v>0.1161856</v>
      </c>
      <c r="M99">
        <v>7.6149930000000005E-2</v>
      </c>
      <c r="N99">
        <v>7.8598370000000001E-2</v>
      </c>
      <c r="O99">
        <v>9.9181679999999994E-2</v>
      </c>
    </row>
    <row r="100" spans="1:15" x14ac:dyDescent="0.55000000000000004">
      <c r="A100" t="s">
        <v>12</v>
      </c>
      <c r="B100" t="s">
        <v>0</v>
      </c>
      <c r="C100" t="s">
        <v>6</v>
      </c>
      <c r="E100">
        <f t="shared" si="1"/>
        <v>0.12104047000000002</v>
      </c>
      <c r="F100">
        <v>9.0916200000000003E-2</v>
      </c>
      <c r="G100">
        <v>0.12222089999999999</v>
      </c>
      <c r="H100">
        <v>0.1115667</v>
      </c>
      <c r="I100">
        <v>0.13081229999999999</v>
      </c>
      <c r="J100">
        <v>0.1332641</v>
      </c>
      <c r="K100">
        <v>0.1228548</v>
      </c>
      <c r="L100">
        <v>0.1468776</v>
      </c>
      <c r="M100">
        <v>0.10529810000000001</v>
      </c>
      <c r="N100">
        <v>0.1221962</v>
      </c>
      <c r="O100">
        <v>0.1243978</v>
      </c>
    </row>
    <row r="101" spans="1:15" x14ac:dyDescent="0.55000000000000004">
      <c r="A101" t="s">
        <v>12</v>
      </c>
      <c r="B101" t="s">
        <v>0</v>
      </c>
      <c r="C101" t="s">
        <v>8</v>
      </c>
      <c r="E101">
        <f t="shared" si="1"/>
        <v>5.833802200000001E-2</v>
      </c>
      <c r="F101">
        <v>5.1016230000000003E-2</v>
      </c>
      <c r="G101">
        <v>5.7035780000000001E-2</v>
      </c>
      <c r="H101">
        <v>6.1778109999999997E-2</v>
      </c>
      <c r="I101">
        <v>5.3898189999999999E-2</v>
      </c>
      <c r="J101">
        <v>5.887332E-2</v>
      </c>
      <c r="K101">
        <v>5.0750690000000001E-2</v>
      </c>
      <c r="L101">
        <v>6.2610780000000005E-2</v>
      </c>
      <c r="M101">
        <v>5.2935719999999999E-2</v>
      </c>
      <c r="N101">
        <v>6.1112659999999999E-2</v>
      </c>
      <c r="O101">
        <v>7.3368740000000002E-2</v>
      </c>
    </row>
    <row r="102" spans="1:15" x14ac:dyDescent="0.55000000000000004">
      <c r="A102" t="s">
        <v>12</v>
      </c>
      <c r="B102" t="s">
        <v>0</v>
      </c>
      <c r="C102" t="s">
        <v>10</v>
      </c>
      <c r="E102">
        <f t="shared" si="1"/>
        <v>2.6562921E-2</v>
      </c>
      <c r="F102">
        <v>2.9156080000000001E-2</v>
      </c>
      <c r="G102">
        <v>3.0341750000000001E-2</v>
      </c>
      <c r="H102">
        <v>2.4672590000000001E-2</v>
      </c>
      <c r="I102">
        <v>2.3918849999999998E-2</v>
      </c>
      <c r="J102">
        <v>2.5868309999999999E-2</v>
      </c>
      <c r="K102">
        <v>2.656304E-2</v>
      </c>
      <c r="L102">
        <v>2.5155139999999999E-2</v>
      </c>
      <c r="M102">
        <v>2.9776739999999999E-2</v>
      </c>
      <c r="N102">
        <v>2.406496E-2</v>
      </c>
      <c r="O102">
        <v>2.611175E-2</v>
      </c>
    </row>
    <row r="103" spans="1:15" x14ac:dyDescent="0.55000000000000004">
      <c r="A103" t="s">
        <v>12</v>
      </c>
      <c r="B103" t="s">
        <v>0</v>
      </c>
      <c r="C103" t="s">
        <v>12</v>
      </c>
      <c r="E103">
        <f t="shared" si="1"/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</row>
    <row r="104" spans="1:15" x14ac:dyDescent="0.55000000000000004">
      <c r="A104" t="s">
        <v>12</v>
      </c>
      <c r="B104" t="s">
        <v>0</v>
      </c>
      <c r="C104" t="s">
        <v>14</v>
      </c>
      <c r="E104">
        <f t="shared" si="1"/>
        <v>3.5351909999999993E-2</v>
      </c>
      <c r="F104">
        <v>3.4051699999999997E-2</v>
      </c>
      <c r="G104">
        <v>3.5332379999999997E-2</v>
      </c>
      <c r="H104">
        <v>3.7955969999999999E-2</v>
      </c>
      <c r="I104">
        <v>3.2391009999999998E-2</v>
      </c>
      <c r="J104">
        <v>3.451659E-2</v>
      </c>
      <c r="K104">
        <v>3.980467E-2</v>
      </c>
      <c r="L104">
        <v>2.970857E-2</v>
      </c>
      <c r="M104">
        <v>3.693842E-2</v>
      </c>
      <c r="N104">
        <v>3.5647860000000003E-2</v>
      </c>
      <c r="O104">
        <v>3.7171929999999999E-2</v>
      </c>
    </row>
    <row r="105" spans="1:15" x14ac:dyDescent="0.55000000000000004">
      <c r="A105" t="s">
        <v>12</v>
      </c>
      <c r="B105" t="s">
        <v>0</v>
      </c>
      <c r="C105" t="s">
        <v>16</v>
      </c>
      <c r="E105">
        <f t="shared" si="1"/>
        <v>8.4830323000000013E-2</v>
      </c>
      <c r="F105">
        <v>0.1114043</v>
      </c>
      <c r="G105">
        <v>8.7057229999999999E-2</v>
      </c>
      <c r="H105">
        <v>9.9983580000000002E-2</v>
      </c>
      <c r="I105">
        <v>7.5577569999999997E-2</v>
      </c>
      <c r="J105">
        <v>7.0992810000000003E-2</v>
      </c>
      <c r="K105">
        <v>8.6324529999999997E-2</v>
      </c>
      <c r="L105">
        <v>6.002888E-2</v>
      </c>
      <c r="M105">
        <v>9.4148910000000002E-2</v>
      </c>
      <c r="N105">
        <v>9.1786179999999995E-2</v>
      </c>
      <c r="O105">
        <v>7.0999240000000005E-2</v>
      </c>
    </row>
    <row r="106" spans="1:15" x14ac:dyDescent="0.55000000000000004">
      <c r="A106" t="s">
        <v>12</v>
      </c>
      <c r="B106" t="s">
        <v>0</v>
      </c>
      <c r="C106" t="s">
        <v>18</v>
      </c>
      <c r="E106">
        <f t="shared" si="1"/>
        <v>1.6540282999999996E-2</v>
      </c>
      <c r="F106">
        <v>1.753963E-2</v>
      </c>
      <c r="G106">
        <v>1.360306E-2</v>
      </c>
      <c r="H106">
        <v>1.5269100000000001E-2</v>
      </c>
      <c r="I106">
        <v>1.692546E-2</v>
      </c>
      <c r="J106">
        <v>1.5862080000000001E-2</v>
      </c>
      <c r="K106">
        <v>1.9133799999999999E-2</v>
      </c>
      <c r="L106">
        <v>1.8229430000000001E-2</v>
      </c>
      <c r="M106">
        <v>1.6181359999999999E-2</v>
      </c>
      <c r="N106">
        <v>1.4546440000000001E-2</v>
      </c>
      <c r="O106">
        <v>1.8112469999999999E-2</v>
      </c>
    </row>
    <row r="107" spans="1:15" x14ac:dyDescent="0.55000000000000004">
      <c r="A107" t="s">
        <v>12</v>
      </c>
      <c r="B107" t="s">
        <v>0</v>
      </c>
      <c r="C107" t="s">
        <v>20</v>
      </c>
      <c r="E107">
        <f t="shared" si="1"/>
        <v>2.2256138999999998E-2</v>
      </c>
      <c r="F107">
        <v>2.3731929999999998E-2</v>
      </c>
      <c r="G107">
        <v>2.067424E-2</v>
      </c>
      <c r="H107">
        <v>2.1874419999999999E-2</v>
      </c>
      <c r="I107">
        <v>2.3323819999999999E-2</v>
      </c>
      <c r="J107">
        <v>2.3321390000000001E-2</v>
      </c>
      <c r="K107">
        <v>2.4890800000000001E-2</v>
      </c>
      <c r="L107">
        <v>2.3419539999999999E-2</v>
      </c>
      <c r="M107">
        <v>1.8998879999999999E-2</v>
      </c>
      <c r="N107">
        <v>2.0678709999999999E-2</v>
      </c>
      <c r="O107">
        <v>2.1647659999999999E-2</v>
      </c>
    </row>
    <row r="108" spans="1:15" x14ac:dyDescent="0.55000000000000004">
      <c r="A108" t="s">
        <v>12</v>
      </c>
      <c r="B108" t="s">
        <v>0</v>
      </c>
      <c r="C108" t="s">
        <v>22</v>
      </c>
      <c r="E108">
        <f t="shared" si="1"/>
        <v>7.5987840999999987E-2</v>
      </c>
      <c r="F108">
        <v>7.0749679999999995E-2</v>
      </c>
      <c r="G108">
        <v>6.982033E-2</v>
      </c>
      <c r="H108">
        <v>7.5727619999999995E-2</v>
      </c>
      <c r="I108">
        <v>7.2449509999999995E-2</v>
      </c>
      <c r="J108">
        <v>7.5330869999999994E-2</v>
      </c>
      <c r="K108">
        <v>7.7735520000000002E-2</v>
      </c>
      <c r="L108">
        <v>9.0942049999999997E-2</v>
      </c>
      <c r="M108">
        <v>7.2945560000000007E-2</v>
      </c>
      <c r="N108">
        <v>6.6896090000000005E-2</v>
      </c>
      <c r="O108">
        <v>8.728118E-2</v>
      </c>
    </row>
    <row r="109" spans="1:15" x14ac:dyDescent="0.55000000000000004">
      <c r="A109" t="s">
        <v>12</v>
      </c>
      <c r="B109" t="s">
        <v>0</v>
      </c>
      <c r="C109" t="s">
        <v>24</v>
      </c>
      <c r="E109">
        <f t="shared" si="1"/>
        <v>2.6766459000000004E-3</v>
      </c>
      <c r="F109">
        <v>3.2076240000000001E-3</v>
      </c>
      <c r="G109">
        <v>2.7265259999999999E-3</v>
      </c>
      <c r="H109">
        <v>2.6479310000000001E-3</v>
      </c>
      <c r="I109">
        <v>2.6521079999999998E-3</v>
      </c>
      <c r="J109">
        <v>2.55923E-3</v>
      </c>
      <c r="K109">
        <v>3.2028289999999999E-3</v>
      </c>
      <c r="L109">
        <v>2.2278020000000001E-3</v>
      </c>
      <c r="M109">
        <v>2.8699049999999999E-3</v>
      </c>
      <c r="N109">
        <v>2.5405689999999999E-3</v>
      </c>
      <c r="O109">
        <v>2.1319350000000002E-3</v>
      </c>
    </row>
    <row r="110" spans="1:15" x14ac:dyDescent="0.55000000000000004">
      <c r="A110" t="s">
        <v>12</v>
      </c>
      <c r="B110" t="s">
        <v>0</v>
      </c>
      <c r="C110" t="s">
        <v>26</v>
      </c>
      <c r="E110">
        <f t="shared" si="1"/>
        <v>2.6425152000000005E-4</v>
      </c>
      <c r="F110">
        <v>1.933553E-4</v>
      </c>
      <c r="G110">
        <v>2.5420850000000002E-4</v>
      </c>
      <c r="H110">
        <v>3.067077E-4</v>
      </c>
      <c r="I110">
        <v>3.1711119999999998E-4</v>
      </c>
      <c r="J110">
        <v>2.8028729999999999E-4</v>
      </c>
      <c r="K110">
        <v>2.5474109999999999E-4</v>
      </c>
      <c r="L110">
        <v>3.4579970000000001E-4</v>
      </c>
      <c r="M110">
        <v>2.2171699999999999E-4</v>
      </c>
      <c r="N110">
        <v>2.254391E-4</v>
      </c>
      <c r="O110">
        <v>2.4314829999999999E-4</v>
      </c>
    </row>
    <row r="111" spans="1:15" x14ac:dyDescent="0.55000000000000004">
      <c r="A111" t="s">
        <v>12</v>
      </c>
      <c r="B111" t="s">
        <v>0</v>
      </c>
      <c r="C111" t="s">
        <v>28</v>
      </c>
      <c r="E111">
        <f t="shared" si="1"/>
        <v>3.7072208000000001E-3</v>
      </c>
      <c r="F111">
        <v>4.5220240000000004E-3</v>
      </c>
      <c r="G111">
        <v>3.7759899999999999E-3</v>
      </c>
      <c r="H111">
        <v>4.1025810000000001E-3</v>
      </c>
      <c r="I111">
        <v>3.1699340000000001E-3</v>
      </c>
      <c r="J111">
        <v>3.5842339999999999E-3</v>
      </c>
      <c r="K111">
        <v>4.1854070000000004E-3</v>
      </c>
      <c r="L111">
        <v>2.428562E-3</v>
      </c>
      <c r="M111">
        <v>4.4683079999999998E-3</v>
      </c>
      <c r="N111">
        <v>3.6971109999999999E-3</v>
      </c>
      <c r="O111">
        <v>3.1380570000000001E-3</v>
      </c>
    </row>
    <row r="112" spans="1:15" x14ac:dyDescent="0.55000000000000004">
      <c r="A112" t="s">
        <v>12</v>
      </c>
      <c r="B112" t="s">
        <v>0</v>
      </c>
      <c r="C112" t="s">
        <v>30</v>
      </c>
      <c r="E112">
        <f t="shared" si="1"/>
        <v>7.4424891000000007E-2</v>
      </c>
      <c r="F112">
        <v>8.1363939999999996E-2</v>
      </c>
      <c r="G112">
        <v>7.2095450000000005E-2</v>
      </c>
      <c r="H112">
        <v>8.0518729999999997E-2</v>
      </c>
      <c r="I112">
        <v>6.7439009999999994E-2</v>
      </c>
      <c r="J112">
        <v>7.2145909999999994E-2</v>
      </c>
      <c r="K112">
        <v>7.7283039999999997E-2</v>
      </c>
      <c r="L112">
        <v>6.4889240000000001E-2</v>
      </c>
      <c r="M112">
        <v>8.1926070000000004E-2</v>
      </c>
      <c r="N112">
        <v>7.6004810000000006E-2</v>
      </c>
      <c r="O112">
        <v>7.0582710000000007E-2</v>
      </c>
    </row>
    <row r="113" spans="1:15" x14ac:dyDescent="0.55000000000000004">
      <c r="A113" t="s">
        <v>12</v>
      </c>
      <c r="B113" t="s">
        <v>0</v>
      </c>
      <c r="C113" t="s">
        <v>32</v>
      </c>
      <c r="E113">
        <f t="shared" si="1"/>
        <v>0.3308172499999999</v>
      </c>
      <c r="F113">
        <v>0.35516209999999998</v>
      </c>
      <c r="G113">
        <v>0.3294916</v>
      </c>
      <c r="H113">
        <v>0.34925149999999999</v>
      </c>
      <c r="I113">
        <v>0.32935639999999999</v>
      </c>
      <c r="J113">
        <v>0.33409290000000003</v>
      </c>
      <c r="K113">
        <v>0.32735690000000001</v>
      </c>
      <c r="L113">
        <v>0.31065979999999999</v>
      </c>
      <c r="M113">
        <v>0.33604669999999998</v>
      </c>
      <c r="N113">
        <v>0.33895690000000001</v>
      </c>
      <c r="O113">
        <v>0.2977977</v>
      </c>
    </row>
    <row r="114" spans="1:15" x14ac:dyDescent="0.55000000000000004">
      <c r="A114" t="s">
        <v>12</v>
      </c>
      <c r="B114" t="s">
        <v>0</v>
      </c>
      <c r="C114" t="s">
        <v>34</v>
      </c>
      <c r="E114">
        <f t="shared" si="1"/>
        <v>4.2640242E-5</v>
      </c>
      <c r="F114">
        <v>5.1389930000000003E-5</v>
      </c>
      <c r="G114">
        <v>4.4883850000000002E-5</v>
      </c>
      <c r="H114">
        <v>4.9494109999999998E-5</v>
      </c>
      <c r="I114">
        <v>3.4479430000000003E-5</v>
      </c>
      <c r="J114">
        <v>3.858881E-5</v>
      </c>
      <c r="K114">
        <v>4.7271780000000002E-5</v>
      </c>
      <c r="L114">
        <v>2.8885249999999999E-5</v>
      </c>
      <c r="M114">
        <v>4.590343E-5</v>
      </c>
      <c r="N114">
        <v>4.8141189999999998E-5</v>
      </c>
      <c r="O114">
        <v>3.7364640000000001E-5</v>
      </c>
    </row>
    <row r="115" spans="1:15" x14ac:dyDescent="0.55000000000000004">
      <c r="A115" t="s">
        <v>12</v>
      </c>
      <c r="B115" t="s">
        <v>0</v>
      </c>
      <c r="C115" t="s">
        <v>36</v>
      </c>
      <c r="E115">
        <f t="shared" si="1"/>
        <v>1.3754602099999999E-5</v>
      </c>
      <c r="F115">
        <v>1.001554E-5</v>
      </c>
      <c r="G115">
        <v>1.1345369999999999E-5</v>
      </c>
      <c r="H115">
        <v>1.28326E-5</v>
      </c>
      <c r="I115">
        <v>1.2340490000000001E-5</v>
      </c>
      <c r="J115">
        <v>1.386464E-5</v>
      </c>
      <c r="K115">
        <v>1.273794E-5</v>
      </c>
      <c r="L115">
        <v>1.492809E-5</v>
      </c>
      <c r="M115">
        <v>9.6546310000000005E-6</v>
      </c>
      <c r="N115">
        <v>1.272303E-5</v>
      </c>
      <c r="O115">
        <v>2.7103689999999999E-5</v>
      </c>
    </row>
    <row r="116" spans="1:15" x14ac:dyDescent="0.55000000000000004">
      <c r="A116" t="s">
        <v>12</v>
      </c>
      <c r="B116" t="s">
        <v>0</v>
      </c>
      <c r="C116" t="s">
        <v>38</v>
      </c>
      <c r="E116">
        <f t="shared" si="1"/>
        <v>3.8403488E-5</v>
      </c>
      <c r="F116">
        <v>1.280887E-5</v>
      </c>
      <c r="G116">
        <v>1.6756020000000002E-5</v>
      </c>
      <c r="H116">
        <v>1.955508E-5</v>
      </c>
      <c r="I116">
        <v>2.8146399999999999E-5</v>
      </c>
      <c r="J116">
        <v>6.8543929999999995E-5</v>
      </c>
      <c r="K116">
        <v>1.6567959999999998E-5</v>
      </c>
      <c r="L116">
        <v>1.7364979999999999E-5</v>
      </c>
      <c r="M116">
        <v>2.240994E-5</v>
      </c>
      <c r="N116">
        <v>4.8738900000000002E-5</v>
      </c>
      <c r="O116">
        <v>1.331428E-4</v>
      </c>
    </row>
    <row r="117" spans="1:15" x14ac:dyDescent="0.55000000000000004">
      <c r="A117" t="s">
        <v>14</v>
      </c>
      <c r="B117" t="s">
        <v>0</v>
      </c>
      <c r="C117" t="s">
        <v>2</v>
      </c>
      <c r="E117">
        <f t="shared" si="1"/>
        <v>7.0754624000000002E-2</v>
      </c>
      <c r="F117">
        <v>6.304063E-2</v>
      </c>
      <c r="G117">
        <v>6.5626420000000005E-2</v>
      </c>
      <c r="H117">
        <v>6.7535810000000002E-2</v>
      </c>
      <c r="I117">
        <v>7.6591839999999994E-2</v>
      </c>
      <c r="J117">
        <v>7.8184859999999995E-2</v>
      </c>
      <c r="K117">
        <v>7.4430650000000001E-2</v>
      </c>
      <c r="L117">
        <v>6.9468379999999996E-2</v>
      </c>
      <c r="M117">
        <v>6.7341880000000007E-2</v>
      </c>
      <c r="N117">
        <v>6.9103289999999998E-2</v>
      </c>
      <c r="O117">
        <v>7.6222479999999995E-2</v>
      </c>
    </row>
    <row r="118" spans="1:15" x14ac:dyDescent="0.55000000000000004">
      <c r="A118" t="s">
        <v>14</v>
      </c>
      <c r="B118" t="s">
        <v>0</v>
      </c>
      <c r="C118" t="s">
        <v>4</v>
      </c>
      <c r="E118">
        <f t="shared" si="1"/>
        <v>4.1941209E-2</v>
      </c>
      <c r="F118">
        <v>4.1322039999999997E-2</v>
      </c>
      <c r="G118">
        <v>4.5596869999999998E-2</v>
      </c>
      <c r="H118">
        <v>4.024573E-2</v>
      </c>
      <c r="I118">
        <v>4.1226449999999998E-2</v>
      </c>
      <c r="J118">
        <v>3.6627229999999997E-2</v>
      </c>
      <c r="K118">
        <v>4.2998519999999998E-2</v>
      </c>
      <c r="L118">
        <v>3.8143450000000002E-2</v>
      </c>
      <c r="M118">
        <v>3.8220440000000001E-2</v>
      </c>
      <c r="N118">
        <v>4.8473259999999997E-2</v>
      </c>
      <c r="O118">
        <v>4.6558099999999998E-2</v>
      </c>
    </row>
    <row r="119" spans="1:15" x14ac:dyDescent="0.55000000000000004">
      <c r="A119" t="s">
        <v>14</v>
      </c>
      <c r="B119" t="s">
        <v>0</v>
      </c>
      <c r="C119" t="s">
        <v>6</v>
      </c>
      <c r="E119">
        <f t="shared" si="1"/>
        <v>0.13787149000000001</v>
      </c>
      <c r="F119">
        <v>0.12569060000000001</v>
      </c>
      <c r="G119">
        <v>0.1494819</v>
      </c>
      <c r="H119">
        <v>0.13303970000000001</v>
      </c>
      <c r="I119">
        <v>0.1490078</v>
      </c>
      <c r="J119">
        <v>0.12884200000000001</v>
      </c>
      <c r="K119">
        <v>0.1204992</v>
      </c>
      <c r="L119">
        <v>0.12528049999999999</v>
      </c>
      <c r="M119">
        <v>0.14696380000000001</v>
      </c>
      <c r="N119">
        <v>0.1469232</v>
      </c>
      <c r="O119">
        <v>0.15298619999999999</v>
      </c>
    </row>
    <row r="120" spans="1:15" x14ac:dyDescent="0.55000000000000004">
      <c r="A120" t="s">
        <v>14</v>
      </c>
      <c r="B120" t="s">
        <v>0</v>
      </c>
      <c r="C120" t="s">
        <v>8</v>
      </c>
      <c r="E120">
        <f t="shared" si="1"/>
        <v>2.3128826999999998E-2</v>
      </c>
      <c r="F120">
        <v>1.9794909999999999E-2</v>
      </c>
      <c r="G120">
        <v>2.4395940000000001E-2</v>
      </c>
      <c r="H120">
        <v>2.478236E-2</v>
      </c>
      <c r="I120">
        <v>2.289039E-2</v>
      </c>
      <c r="J120">
        <v>2.2398040000000001E-2</v>
      </c>
      <c r="K120">
        <v>2.104056E-2</v>
      </c>
      <c r="L120">
        <v>2.1477429999999999E-2</v>
      </c>
      <c r="M120">
        <v>2.9051230000000001E-2</v>
      </c>
      <c r="N120">
        <v>2.4836960000000002E-2</v>
      </c>
      <c r="O120">
        <v>2.0620449999999999E-2</v>
      </c>
    </row>
    <row r="121" spans="1:15" x14ac:dyDescent="0.55000000000000004">
      <c r="A121" t="s">
        <v>14</v>
      </c>
      <c r="B121" t="s">
        <v>0</v>
      </c>
      <c r="C121" t="s">
        <v>10</v>
      </c>
      <c r="E121">
        <f t="shared" si="1"/>
        <v>1.5006699000000002E-2</v>
      </c>
      <c r="F121">
        <v>1.5676659999999999E-2</v>
      </c>
      <c r="G121">
        <v>1.363643E-2</v>
      </c>
      <c r="H121">
        <v>1.5353250000000001E-2</v>
      </c>
      <c r="I121">
        <v>1.262741E-2</v>
      </c>
      <c r="J121">
        <v>1.7093359999999998E-2</v>
      </c>
      <c r="K121">
        <v>1.6749739999999999E-2</v>
      </c>
      <c r="L121">
        <v>1.5593330000000001E-2</v>
      </c>
      <c r="M121">
        <v>1.5671560000000001E-2</v>
      </c>
      <c r="N121">
        <v>1.346559E-2</v>
      </c>
      <c r="O121">
        <v>1.4199659999999999E-2</v>
      </c>
    </row>
    <row r="122" spans="1:15" x14ac:dyDescent="0.55000000000000004">
      <c r="A122" t="s">
        <v>14</v>
      </c>
      <c r="B122" t="s">
        <v>0</v>
      </c>
      <c r="C122" t="s">
        <v>12</v>
      </c>
      <c r="E122">
        <f t="shared" si="1"/>
        <v>6.6104014000000003E-2</v>
      </c>
      <c r="F122">
        <v>7.2215539999999995E-2</v>
      </c>
      <c r="G122">
        <v>6.5280539999999998E-2</v>
      </c>
      <c r="H122">
        <v>7.227306E-2</v>
      </c>
      <c r="I122">
        <v>5.5807740000000002E-2</v>
      </c>
      <c r="J122">
        <v>6.8111809999999995E-2</v>
      </c>
      <c r="K122">
        <v>7.2198600000000002E-2</v>
      </c>
      <c r="L122">
        <v>6.7684679999999997E-2</v>
      </c>
      <c r="M122">
        <v>5.964796E-2</v>
      </c>
      <c r="N122">
        <v>6.3581559999999995E-2</v>
      </c>
      <c r="O122">
        <v>6.4238649999999994E-2</v>
      </c>
    </row>
    <row r="123" spans="1:15" x14ac:dyDescent="0.55000000000000004">
      <c r="A123" t="s">
        <v>14</v>
      </c>
      <c r="B123" t="s">
        <v>0</v>
      </c>
      <c r="C123" t="s">
        <v>14</v>
      </c>
      <c r="E123">
        <f t="shared" si="1"/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</row>
    <row r="124" spans="1:15" x14ac:dyDescent="0.55000000000000004">
      <c r="A124" t="s">
        <v>14</v>
      </c>
      <c r="B124" t="s">
        <v>0</v>
      </c>
      <c r="C124" t="s">
        <v>16</v>
      </c>
      <c r="E124">
        <f t="shared" si="1"/>
        <v>4.8014045999999991E-2</v>
      </c>
      <c r="F124">
        <v>4.509146E-2</v>
      </c>
      <c r="G124">
        <v>5.7794770000000002E-2</v>
      </c>
      <c r="H124">
        <v>4.5220400000000001E-2</v>
      </c>
      <c r="I124">
        <v>5.4199419999999998E-2</v>
      </c>
      <c r="J124">
        <v>4.2461239999999997E-2</v>
      </c>
      <c r="K124">
        <v>4.3782450000000001E-2</v>
      </c>
      <c r="L124">
        <v>4.903573E-2</v>
      </c>
      <c r="M124">
        <v>4.3408160000000001E-2</v>
      </c>
      <c r="N124">
        <v>4.9637969999999997E-2</v>
      </c>
      <c r="O124">
        <v>4.9508860000000002E-2</v>
      </c>
    </row>
    <row r="125" spans="1:15" x14ac:dyDescent="0.55000000000000004">
      <c r="A125" t="s">
        <v>14</v>
      </c>
      <c r="B125" t="s">
        <v>0</v>
      </c>
      <c r="C125" t="s">
        <v>18</v>
      </c>
      <c r="E125">
        <f t="shared" si="1"/>
        <v>0.11559933</v>
      </c>
      <c r="F125">
        <v>0.11950189999999999</v>
      </c>
      <c r="G125">
        <v>0.1153597</v>
      </c>
      <c r="H125">
        <v>0.110999</v>
      </c>
      <c r="I125">
        <v>0.1116023</v>
      </c>
      <c r="J125">
        <v>0.10786750000000001</v>
      </c>
      <c r="K125">
        <v>0.1125626</v>
      </c>
      <c r="L125">
        <v>0.1260077</v>
      </c>
      <c r="M125">
        <v>0.11538859999999999</v>
      </c>
      <c r="N125">
        <v>0.1157793</v>
      </c>
      <c r="O125">
        <v>0.1209247</v>
      </c>
    </row>
    <row r="126" spans="1:15" x14ac:dyDescent="0.55000000000000004">
      <c r="A126" t="s">
        <v>14</v>
      </c>
      <c r="B126" t="s">
        <v>0</v>
      </c>
      <c r="C126" t="s">
        <v>20</v>
      </c>
      <c r="E126">
        <f t="shared" si="1"/>
        <v>0.19427467000000001</v>
      </c>
      <c r="F126">
        <v>0.19639319999999999</v>
      </c>
      <c r="G126">
        <v>0.22955030000000001</v>
      </c>
      <c r="H126">
        <v>0.16954929999999999</v>
      </c>
      <c r="I126">
        <v>0.19725319999999999</v>
      </c>
      <c r="J126">
        <v>0.17315369999999999</v>
      </c>
      <c r="K126">
        <v>0.17473730000000001</v>
      </c>
      <c r="L126">
        <v>0.19546060000000001</v>
      </c>
      <c r="M126">
        <v>0.2096934</v>
      </c>
      <c r="N126">
        <v>0.20312330000000001</v>
      </c>
      <c r="O126">
        <v>0.19383239999999999</v>
      </c>
    </row>
    <row r="127" spans="1:15" x14ac:dyDescent="0.55000000000000004">
      <c r="A127" t="s">
        <v>14</v>
      </c>
      <c r="B127" t="s">
        <v>0</v>
      </c>
      <c r="C127" t="s">
        <v>22</v>
      </c>
      <c r="E127">
        <f t="shared" si="1"/>
        <v>0.11329353</v>
      </c>
      <c r="F127">
        <v>0.11908589999999999</v>
      </c>
      <c r="G127">
        <v>9.2987210000000001E-2</v>
      </c>
      <c r="H127">
        <v>0.1208437</v>
      </c>
      <c r="I127">
        <v>0.1170152</v>
      </c>
      <c r="J127">
        <v>0.1311543</v>
      </c>
      <c r="K127">
        <v>0.13104499999999999</v>
      </c>
      <c r="L127">
        <v>0.1142292</v>
      </c>
      <c r="M127">
        <v>0.1058225</v>
      </c>
      <c r="N127">
        <v>9.3556089999999995E-2</v>
      </c>
      <c r="O127">
        <v>0.10719620000000001</v>
      </c>
    </row>
    <row r="128" spans="1:15" x14ac:dyDescent="0.55000000000000004">
      <c r="A128" t="s">
        <v>14</v>
      </c>
      <c r="B128" t="s">
        <v>0</v>
      </c>
      <c r="C128" t="s">
        <v>24</v>
      </c>
      <c r="E128">
        <f t="shared" si="1"/>
        <v>4.3557728000000004E-2</v>
      </c>
      <c r="F128">
        <v>4.2996659999999999E-2</v>
      </c>
      <c r="G128">
        <v>3.5630439999999999E-2</v>
      </c>
      <c r="H128">
        <v>4.8433370000000003E-2</v>
      </c>
      <c r="I128">
        <v>3.5827169999999998E-2</v>
      </c>
      <c r="J128">
        <v>5.2596280000000002E-2</v>
      </c>
      <c r="K128">
        <v>5.1748580000000002E-2</v>
      </c>
      <c r="L128">
        <v>4.1942149999999997E-2</v>
      </c>
      <c r="M128">
        <v>4.4796910000000002E-2</v>
      </c>
      <c r="N128">
        <v>4.0841969999999998E-2</v>
      </c>
      <c r="O128">
        <v>4.0763750000000001E-2</v>
      </c>
    </row>
    <row r="129" spans="1:15" x14ac:dyDescent="0.55000000000000004">
      <c r="A129" t="s">
        <v>14</v>
      </c>
      <c r="B129" t="s">
        <v>0</v>
      </c>
      <c r="C129" t="s">
        <v>26</v>
      </c>
      <c r="E129">
        <f t="shared" si="1"/>
        <v>7.8693092999999995E-5</v>
      </c>
      <c r="F129">
        <v>8.046389E-5</v>
      </c>
      <c r="G129">
        <v>8.5615529999999996E-5</v>
      </c>
      <c r="H129">
        <v>6.7824239999999996E-5</v>
      </c>
      <c r="I129">
        <v>9.4944829999999995E-5</v>
      </c>
      <c r="J129">
        <v>7.4444789999999995E-5</v>
      </c>
      <c r="K129">
        <v>8.4281580000000002E-5</v>
      </c>
      <c r="L129">
        <v>6.6430300000000007E-5</v>
      </c>
      <c r="M129">
        <v>6.885862E-5</v>
      </c>
      <c r="N129">
        <v>8.199669E-5</v>
      </c>
      <c r="O129">
        <v>8.2070459999999997E-5</v>
      </c>
    </row>
    <row r="130" spans="1:15" x14ac:dyDescent="0.55000000000000004">
      <c r="A130" t="s">
        <v>14</v>
      </c>
      <c r="B130" t="s">
        <v>0</v>
      </c>
      <c r="C130" t="s">
        <v>28</v>
      </c>
      <c r="E130">
        <f t="shared" si="1"/>
        <v>1.1829153499999998E-2</v>
      </c>
      <c r="F130">
        <v>1.4277929999999999E-2</v>
      </c>
      <c r="G130">
        <v>1.056387E-2</v>
      </c>
      <c r="H130">
        <v>1.222901E-2</v>
      </c>
      <c r="I130">
        <v>9.5985649999999999E-3</v>
      </c>
      <c r="J130">
        <v>1.066572E-2</v>
      </c>
      <c r="K130">
        <v>1.113605E-2</v>
      </c>
      <c r="L130">
        <v>1.3966309999999999E-2</v>
      </c>
      <c r="M130">
        <v>1.114339E-2</v>
      </c>
      <c r="N130">
        <v>1.188645E-2</v>
      </c>
      <c r="O130">
        <v>1.2824240000000001E-2</v>
      </c>
    </row>
    <row r="131" spans="1:15" x14ac:dyDescent="0.55000000000000004">
      <c r="A131" t="s">
        <v>14</v>
      </c>
      <c r="B131" t="s">
        <v>0</v>
      </c>
      <c r="C131" t="s">
        <v>30</v>
      </c>
      <c r="E131">
        <f t="shared" si="1"/>
        <v>4.1621952000000005E-3</v>
      </c>
      <c r="F131">
        <v>3.4598279999999999E-3</v>
      </c>
      <c r="G131">
        <v>4.0356020000000001E-3</v>
      </c>
      <c r="H131">
        <v>4.6725569999999999E-3</v>
      </c>
      <c r="I131">
        <v>3.5562969999999999E-3</v>
      </c>
      <c r="J131">
        <v>3.6914700000000001E-3</v>
      </c>
      <c r="K131">
        <v>4.4830080000000001E-3</v>
      </c>
      <c r="L131">
        <v>3.781937E-3</v>
      </c>
      <c r="M131">
        <v>4.4441710000000002E-3</v>
      </c>
      <c r="N131">
        <v>5.2866650000000003E-3</v>
      </c>
      <c r="O131">
        <v>4.2104170000000002E-3</v>
      </c>
    </row>
    <row r="132" spans="1:15" x14ac:dyDescent="0.55000000000000004">
      <c r="A132" t="s">
        <v>14</v>
      </c>
      <c r="B132" t="s">
        <v>0</v>
      </c>
      <c r="C132" t="s">
        <v>32</v>
      </c>
      <c r="E132">
        <f t="shared" ref="E132:E195" si="2">AVERAGE(F132:O132)</f>
        <v>8.4480412000000005E-2</v>
      </c>
      <c r="F132">
        <v>8.7878460000000005E-2</v>
      </c>
      <c r="G132">
        <v>6.1406479999999999E-2</v>
      </c>
      <c r="H132">
        <v>9.9876789999999993E-2</v>
      </c>
      <c r="I132">
        <v>8.7749510000000003E-2</v>
      </c>
      <c r="J132">
        <v>9.9889629999999993E-2</v>
      </c>
      <c r="K132">
        <v>9.396417E-2</v>
      </c>
      <c r="L132">
        <v>8.1362829999999997E-2</v>
      </c>
      <c r="M132">
        <v>7.7944600000000003E-2</v>
      </c>
      <c r="N132">
        <v>7.8515420000000002E-2</v>
      </c>
      <c r="O132">
        <v>7.6216229999999996E-2</v>
      </c>
    </row>
    <row r="133" spans="1:15" x14ac:dyDescent="0.55000000000000004">
      <c r="A133" t="s">
        <v>14</v>
      </c>
      <c r="B133" t="s">
        <v>0</v>
      </c>
      <c r="C133" t="s">
        <v>34</v>
      </c>
      <c r="E133">
        <f t="shared" si="2"/>
        <v>8.3102102999999986E-5</v>
      </c>
      <c r="F133">
        <v>7.7234440000000003E-5</v>
      </c>
      <c r="G133">
        <v>8.9500140000000003E-5</v>
      </c>
      <c r="H133">
        <v>8.2156350000000002E-5</v>
      </c>
      <c r="I133">
        <v>9.0156500000000003E-5</v>
      </c>
      <c r="J133">
        <v>7.1481630000000006E-5</v>
      </c>
      <c r="K133">
        <v>7.9605170000000006E-5</v>
      </c>
      <c r="L133">
        <v>7.0950790000000004E-5</v>
      </c>
      <c r="M133">
        <v>8.9292440000000002E-5</v>
      </c>
      <c r="N133">
        <v>9.1974009999999998E-5</v>
      </c>
      <c r="O133">
        <v>8.8669559999999999E-5</v>
      </c>
    </row>
    <row r="134" spans="1:15" x14ac:dyDescent="0.55000000000000004">
      <c r="A134" t="s">
        <v>14</v>
      </c>
      <c r="B134" t="s">
        <v>0</v>
      </c>
      <c r="C134" t="s">
        <v>36</v>
      </c>
      <c r="E134">
        <f t="shared" si="2"/>
        <v>6.1715269999999993E-5</v>
      </c>
      <c r="F134">
        <v>6.4907989999999995E-5</v>
      </c>
      <c r="G134">
        <v>4.9706510000000003E-5</v>
      </c>
      <c r="H134">
        <v>7.0088949999999996E-5</v>
      </c>
      <c r="I134">
        <v>7.2236699999999999E-5</v>
      </c>
      <c r="J134">
        <v>5.220405E-5</v>
      </c>
      <c r="K134">
        <v>8.0363489999999997E-5</v>
      </c>
      <c r="L134">
        <v>6.0604469999999997E-5</v>
      </c>
      <c r="M134">
        <v>5.298691E-5</v>
      </c>
      <c r="N134">
        <v>5.8555950000000003E-5</v>
      </c>
      <c r="O134">
        <v>5.5497680000000001E-5</v>
      </c>
    </row>
    <row r="135" spans="1:15" x14ac:dyDescent="0.55000000000000004">
      <c r="A135" t="s">
        <v>14</v>
      </c>
      <c r="B135" t="s">
        <v>0</v>
      </c>
      <c r="C135" t="s">
        <v>38</v>
      </c>
      <c r="E135">
        <f t="shared" si="2"/>
        <v>3.2321935999999998E-5</v>
      </c>
      <c r="F135">
        <v>2.1143949999999999E-5</v>
      </c>
      <c r="G135">
        <v>2.9984189999999999E-5</v>
      </c>
      <c r="H135">
        <v>3.7056189999999999E-5</v>
      </c>
      <c r="I135">
        <v>2.3109810000000001E-5</v>
      </c>
      <c r="J135">
        <v>2.8305350000000002E-5</v>
      </c>
      <c r="K135">
        <v>3.5372610000000001E-5</v>
      </c>
      <c r="L135">
        <v>2.0309090000000001E-5</v>
      </c>
      <c r="M135">
        <v>7.2556270000000007E-5</v>
      </c>
      <c r="N135">
        <v>2.875798E-5</v>
      </c>
      <c r="O135">
        <v>2.6623919999999999E-5</v>
      </c>
    </row>
    <row r="136" spans="1:15" x14ac:dyDescent="0.55000000000000004">
      <c r="A136" t="s">
        <v>16</v>
      </c>
      <c r="B136" t="s">
        <v>0</v>
      </c>
      <c r="C136" t="s">
        <v>2</v>
      </c>
      <c r="E136">
        <f t="shared" si="2"/>
        <v>0.23627978999999999</v>
      </c>
      <c r="F136">
        <v>0.2214766</v>
      </c>
      <c r="G136">
        <v>0.23683470000000001</v>
      </c>
      <c r="H136">
        <v>0.22372629999999999</v>
      </c>
      <c r="I136">
        <v>0.24312890000000001</v>
      </c>
      <c r="J136">
        <v>0.22552739999999999</v>
      </c>
      <c r="K136">
        <v>0.21961510000000001</v>
      </c>
      <c r="L136">
        <v>0.23366039999999999</v>
      </c>
      <c r="M136">
        <v>0.24910479999999999</v>
      </c>
      <c r="N136">
        <v>0.26564209999999999</v>
      </c>
      <c r="O136">
        <v>0.24408160000000001</v>
      </c>
    </row>
    <row r="137" spans="1:15" x14ac:dyDescent="0.55000000000000004">
      <c r="A137" t="s">
        <v>16</v>
      </c>
      <c r="B137" t="s">
        <v>0</v>
      </c>
      <c r="C137" t="s">
        <v>4</v>
      </c>
      <c r="E137">
        <f t="shared" si="2"/>
        <v>1.5845591999999999E-2</v>
      </c>
      <c r="F137">
        <v>1.3445500000000001E-2</v>
      </c>
      <c r="G137">
        <v>1.5392930000000001E-2</v>
      </c>
      <c r="H137">
        <v>1.6390660000000001E-2</v>
      </c>
      <c r="I137">
        <v>1.7647409999999999E-2</v>
      </c>
      <c r="J137">
        <v>1.6217390000000002E-2</v>
      </c>
      <c r="K137">
        <v>1.471098E-2</v>
      </c>
      <c r="L137">
        <v>1.464726E-2</v>
      </c>
      <c r="M137">
        <v>1.7610210000000001E-2</v>
      </c>
      <c r="N137">
        <v>1.608617E-2</v>
      </c>
      <c r="O137">
        <v>1.6307410000000001E-2</v>
      </c>
    </row>
    <row r="138" spans="1:15" x14ac:dyDescent="0.55000000000000004">
      <c r="A138" t="s">
        <v>16</v>
      </c>
      <c r="B138" t="s">
        <v>0</v>
      </c>
      <c r="C138" t="s">
        <v>6</v>
      </c>
      <c r="E138">
        <f t="shared" si="2"/>
        <v>2.8120462999999995E-2</v>
      </c>
      <c r="F138">
        <v>2.6921859999999999E-2</v>
      </c>
      <c r="G138">
        <v>2.894733E-2</v>
      </c>
      <c r="H138">
        <v>2.6654870000000001E-2</v>
      </c>
      <c r="I138">
        <v>2.9321699999999999E-2</v>
      </c>
      <c r="J138">
        <v>2.703011E-2</v>
      </c>
      <c r="K138">
        <v>3.0085730000000001E-2</v>
      </c>
      <c r="L138">
        <v>2.8978500000000001E-2</v>
      </c>
      <c r="M138">
        <v>2.8720260000000001E-2</v>
      </c>
      <c r="N138">
        <v>2.774393E-2</v>
      </c>
      <c r="O138">
        <v>2.6800339999999999E-2</v>
      </c>
    </row>
    <row r="139" spans="1:15" x14ac:dyDescent="0.55000000000000004">
      <c r="A139" t="s">
        <v>16</v>
      </c>
      <c r="B139" t="s">
        <v>0</v>
      </c>
      <c r="C139" t="s">
        <v>8</v>
      </c>
      <c r="E139">
        <f t="shared" si="2"/>
        <v>2.5720188999999997E-2</v>
      </c>
      <c r="F139">
        <v>2.4252860000000001E-2</v>
      </c>
      <c r="G139">
        <v>2.6002210000000001E-2</v>
      </c>
      <c r="H139">
        <v>2.679637E-2</v>
      </c>
      <c r="I139">
        <v>2.8030360000000001E-2</v>
      </c>
      <c r="J139">
        <v>2.7840210000000001E-2</v>
      </c>
      <c r="K139">
        <v>2.5300280000000001E-2</v>
      </c>
      <c r="L139">
        <v>2.5421050000000001E-2</v>
      </c>
      <c r="M139">
        <v>2.3088750000000002E-2</v>
      </c>
      <c r="N139">
        <v>2.5936020000000001E-2</v>
      </c>
      <c r="O139">
        <v>2.4533780000000002E-2</v>
      </c>
    </row>
    <row r="140" spans="1:15" x14ac:dyDescent="0.55000000000000004">
      <c r="A140" t="s">
        <v>16</v>
      </c>
      <c r="B140" t="s">
        <v>0</v>
      </c>
      <c r="C140" t="s">
        <v>10</v>
      </c>
      <c r="E140">
        <f t="shared" si="2"/>
        <v>0.12888189</v>
      </c>
      <c r="F140">
        <v>0.1227477</v>
      </c>
      <c r="G140">
        <v>0.12665399999999999</v>
      </c>
      <c r="H140">
        <v>0.1212056</v>
      </c>
      <c r="I140">
        <v>0.13395070000000001</v>
      </c>
      <c r="J140">
        <v>0.13157969999999999</v>
      </c>
      <c r="K140">
        <v>0.13389999999999999</v>
      </c>
      <c r="L140">
        <v>0.1377235</v>
      </c>
      <c r="M140">
        <v>0.121033</v>
      </c>
      <c r="N140">
        <v>0.14018720000000001</v>
      </c>
      <c r="O140">
        <v>0.1198375</v>
      </c>
    </row>
    <row r="141" spans="1:15" x14ac:dyDescent="0.55000000000000004">
      <c r="A141" t="s">
        <v>16</v>
      </c>
      <c r="B141" t="s">
        <v>0</v>
      </c>
      <c r="C141" t="s">
        <v>12</v>
      </c>
      <c r="E141">
        <f t="shared" si="2"/>
        <v>2.1877043999999995E-2</v>
      </c>
      <c r="F141">
        <v>2.230323E-2</v>
      </c>
      <c r="G141">
        <v>2.0330730000000002E-2</v>
      </c>
      <c r="H141">
        <v>2.061112E-2</v>
      </c>
      <c r="I141">
        <v>2.0452999999999999E-2</v>
      </c>
      <c r="J141">
        <v>2.1895890000000001E-2</v>
      </c>
      <c r="K141">
        <v>2.552107E-2</v>
      </c>
      <c r="L141">
        <v>2.2116210000000001E-2</v>
      </c>
      <c r="M141">
        <v>2.0512079999999999E-2</v>
      </c>
      <c r="N141">
        <v>2.457674E-2</v>
      </c>
      <c r="O141">
        <v>2.0450369999999999E-2</v>
      </c>
    </row>
    <row r="142" spans="1:15" x14ac:dyDescent="0.55000000000000004">
      <c r="A142" t="s">
        <v>16</v>
      </c>
      <c r="B142" t="s">
        <v>0</v>
      </c>
      <c r="C142" t="s">
        <v>14</v>
      </c>
      <c r="E142">
        <f t="shared" si="2"/>
        <v>0.14224861</v>
      </c>
      <c r="F142">
        <v>0.14387939999999999</v>
      </c>
      <c r="G142">
        <v>0.141482</v>
      </c>
      <c r="H142">
        <v>0.1362305</v>
      </c>
      <c r="I142">
        <v>0.13857839999999999</v>
      </c>
      <c r="J142">
        <v>0.15005850000000001</v>
      </c>
      <c r="K142">
        <v>0.16779769999999999</v>
      </c>
      <c r="L142">
        <v>0.13985149999999999</v>
      </c>
      <c r="M142">
        <v>0.14047319999999999</v>
      </c>
      <c r="N142">
        <v>0.13415279999999999</v>
      </c>
      <c r="O142">
        <v>0.12998209999999999</v>
      </c>
    </row>
    <row r="143" spans="1:15" x14ac:dyDescent="0.55000000000000004">
      <c r="A143" t="s">
        <v>16</v>
      </c>
      <c r="B143" t="s">
        <v>0</v>
      </c>
      <c r="C143" t="s">
        <v>16</v>
      </c>
      <c r="E143">
        <f t="shared" si="2"/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</row>
    <row r="144" spans="1:15" x14ac:dyDescent="0.55000000000000004">
      <c r="A144" t="s">
        <v>16</v>
      </c>
      <c r="B144" t="s">
        <v>0</v>
      </c>
      <c r="C144" t="s">
        <v>18</v>
      </c>
      <c r="E144">
        <f t="shared" si="2"/>
        <v>9.9589614000000007E-2</v>
      </c>
      <c r="F144">
        <v>0.1026792</v>
      </c>
      <c r="G144">
        <v>0.10131519999999999</v>
      </c>
      <c r="H144">
        <v>0.10693569999999999</v>
      </c>
      <c r="I144">
        <v>0.1018993</v>
      </c>
      <c r="J144">
        <v>9.3317430000000007E-2</v>
      </c>
      <c r="K144">
        <v>9.4528210000000001E-2</v>
      </c>
      <c r="L144">
        <v>0.10313749999999999</v>
      </c>
      <c r="M144">
        <v>9.6356579999999997E-2</v>
      </c>
      <c r="N144">
        <v>9.4505420000000007E-2</v>
      </c>
      <c r="O144">
        <v>0.10122159999999999</v>
      </c>
    </row>
    <row r="145" spans="1:15" x14ac:dyDescent="0.55000000000000004">
      <c r="A145" t="s">
        <v>16</v>
      </c>
      <c r="B145" t="s">
        <v>0</v>
      </c>
      <c r="C145" t="s">
        <v>20</v>
      </c>
      <c r="E145">
        <f t="shared" si="2"/>
        <v>7.9147317000000009E-2</v>
      </c>
      <c r="F145">
        <v>8.4555640000000001E-2</v>
      </c>
      <c r="G145">
        <v>7.6175039999999999E-2</v>
      </c>
      <c r="H145">
        <v>8.0385250000000005E-2</v>
      </c>
      <c r="I145">
        <v>7.7204999999999996E-2</v>
      </c>
      <c r="J145">
        <v>7.2537509999999999E-2</v>
      </c>
      <c r="K145">
        <v>9.2051380000000002E-2</v>
      </c>
      <c r="L145">
        <v>8.2881999999999997E-2</v>
      </c>
      <c r="M145">
        <v>7.8668810000000006E-2</v>
      </c>
      <c r="N145">
        <v>8.0931909999999996E-2</v>
      </c>
      <c r="O145">
        <v>6.6080630000000001E-2</v>
      </c>
    </row>
    <row r="146" spans="1:15" x14ac:dyDescent="0.55000000000000004">
      <c r="A146" t="s">
        <v>16</v>
      </c>
      <c r="B146" t="s">
        <v>0</v>
      </c>
      <c r="C146" t="s">
        <v>22</v>
      </c>
      <c r="E146">
        <f t="shared" si="2"/>
        <v>2.7972369999999996E-2</v>
      </c>
      <c r="F146">
        <v>2.9017979999999999E-2</v>
      </c>
      <c r="G146">
        <v>2.741356E-2</v>
      </c>
      <c r="H146">
        <v>3.0026959999999998E-2</v>
      </c>
      <c r="I146">
        <v>2.6267229999999999E-2</v>
      </c>
      <c r="J146">
        <v>2.6215459999999999E-2</v>
      </c>
      <c r="K146">
        <v>2.682899E-2</v>
      </c>
      <c r="L146">
        <v>2.664629E-2</v>
      </c>
      <c r="M146">
        <v>3.0879779999999999E-2</v>
      </c>
      <c r="N146">
        <v>2.533875E-2</v>
      </c>
      <c r="O146">
        <v>3.10887E-2</v>
      </c>
    </row>
    <row r="147" spans="1:15" x14ac:dyDescent="0.55000000000000004">
      <c r="A147" t="s">
        <v>16</v>
      </c>
      <c r="B147" t="s">
        <v>0</v>
      </c>
      <c r="C147" t="s">
        <v>24</v>
      </c>
      <c r="E147">
        <f t="shared" si="2"/>
        <v>0.12992259</v>
      </c>
      <c r="F147">
        <v>0.13026299999999999</v>
      </c>
      <c r="G147">
        <v>0.13118450000000001</v>
      </c>
      <c r="H147">
        <v>0.14419380000000001</v>
      </c>
      <c r="I147">
        <v>0.1135891</v>
      </c>
      <c r="J147">
        <v>0.1363307</v>
      </c>
      <c r="K147">
        <v>0.1143078</v>
      </c>
      <c r="L147">
        <v>0.12966040000000001</v>
      </c>
      <c r="M147">
        <v>0.1316166</v>
      </c>
      <c r="N147">
        <v>0.11592909999999999</v>
      </c>
      <c r="O147">
        <v>0.15215090000000001</v>
      </c>
    </row>
    <row r="148" spans="1:15" x14ac:dyDescent="0.55000000000000004">
      <c r="A148" t="s">
        <v>16</v>
      </c>
      <c r="B148" t="s">
        <v>0</v>
      </c>
      <c r="C148" t="s">
        <v>26</v>
      </c>
      <c r="E148">
        <f t="shared" si="2"/>
        <v>1.00137122E-2</v>
      </c>
      <c r="F148">
        <v>1.1029590000000001E-2</v>
      </c>
      <c r="G148">
        <v>9.8625589999999999E-3</v>
      </c>
      <c r="H148">
        <v>1.0444E-2</v>
      </c>
      <c r="I148">
        <v>9.9820180000000005E-3</v>
      </c>
      <c r="J148">
        <v>9.7507470000000006E-3</v>
      </c>
      <c r="K148">
        <v>9.7218540000000003E-3</v>
      </c>
      <c r="L148">
        <v>1.0205530000000001E-2</v>
      </c>
      <c r="M148">
        <v>9.7943860000000004E-3</v>
      </c>
      <c r="N148">
        <v>9.5262620000000006E-3</v>
      </c>
      <c r="O148">
        <v>9.8201759999999999E-3</v>
      </c>
    </row>
    <row r="149" spans="1:15" x14ac:dyDescent="0.55000000000000004">
      <c r="A149" t="s">
        <v>16</v>
      </c>
      <c r="B149" t="s">
        <v>0</v>
      </c>
      <c r="C149" t="s">
        <v>28</v>
      </c>
      <c r="E149">
        <f t="shared" si="2"/>
        <v>6.7669690000000003E-3</v>
      </c>
      <c r="F149">
        <v>7.0903809999999998E-3</v>
      </c>
      <c r="G149">
        <v>6.9254729999999997E-3</v>
      </c>
      <c r="H149">
        <v>7.2209809999999996E-3</v>
      </c>
      <c r="I149">
        <v>6.6053320000000002E-3</v>
      </c>
      <c r="J149">
        <v>5.6511230000000001E-3</v>
      </c>
      <c r="K149">
        <v>6.689497E-3</v>
      </c>
      <c r="L149">
        <v>7.223859E-3</v>
      </c>
      <c r="M149">
        <v>7.1580580000000001E-3</v>
      </c>
      <c r="N149">
        <v>5.7214639999999999E-3</v>
      </c>
      <c r="O149">
        <v>7.383522E-3</v>
      </c>
    </row>
    <row r="150" spans="1:15" x14ac:dyDescent="0.55000000000000004">
      <c r="A150" t="s">
        <v>16</v>
      </c>
      <c r="B150" t="s">
        <v>0</v>
      </c>
      <c r="C150" t="s">
        <v>30</v>
      </c>
      <c r="E150">
        <f t="shared" si="2"/>
        <v>4.0215206E-3</v>
      </c>
      <c r="F150">
        <v>4.2599070000000003E-3</v>
      </c>
      <c r="G150">
        <v>4.0768439999999996E-3</v>
      </c>
      <c r="H150">
        <v>3.5661629999999998E-3</v>
      </c>
      <c r="I150">
        <v>4.1545430000000001E-3</v>
      </c>
      <c r="J150">
        <v>3.4994359999999999E-3</v>
      </c>
      <c r="K150">
        <v>4.4385559999999998E-3</v>
      </c>
      <c r="L150">
        <v>5.5641400000000004E-3</v>
      </c>
      <c r="M150">
        <v>3.7509179999999998E-3</v>
      </c>
      <c r="N150">
        <v>4.052745E-3</v>
      </c>
      <c r="O150">
        <v>2.8519539999999999E-3</v>
      </c>
    </row>
    <row r="151" spans="1:15" x14ac:dyDescent="0.55000000000000004">
      <c r="A151" t="s">
        <v>16</v>
      </c>
      <c r="B151" t="s">
        <v>0</v>
      </c>
      <c r="C151" t="s">
        <v>32</v>
      </c>
      <c r="E151">
        <f t="shared" si="2"/>
        <v>8.2232135000000015E-3</v>
      </c>
      <c r="F151">
        <v>7.9795850000000008E-3</v>
      </c>
      <c r="G151">
        <v>8.2114319999999994E-3</v>
      </c>
      <c r="H151">
        <v>6.4079760000000001E-3</v>
      </c>
      <c r="I151">
        <v>8.1337349999999996E-3</v>
      </c>
      <c r="J151">
        <v>8.7737790000000006E-3</v>
      </c>
      <c r="K151">
        <v>8.7822400000000002E-3</v>
      </c>
      <c r="L151">
        <v>9.1852140000000006E-3</v>
      </c>
      <c r="M151">
        <v>7.7453920000000002E-3</v>
      </c>
      <c r="N151">
        <v>9.8596459999999997E-3</v>
      </c>
      <c r="O151">
        <v>7.153136E-3</v>
      </c>
    </row>
    <row r="152" spans="1:15" x14ac:dyDescent="0.55000000000000004">
      <c r="A152" t="s">
        <v>16</v>
      </c>
      <c r="B152" t="s">
        <v>0</v>
      </c>
      <c r="C152" t="s">
        <v>34</v>
      </c>
      <c r="E152">
        <f t="shared" si="2"/>
        <v>1.5889773999999998E-3</v>
      </c>
      <c r="F152">
        <v>1.7573910000000001E-3</v>
      </c>
      <c r="G152">
        <v>1.3018699999999999E-3</v>
      </c>
      <c r="H152">
        <v>1.7408809999999999E-3</v>
      </c>
      <c r="I152">
        <v>1.6636839999999999E-3</v>
      </c>
      <c r="J152">
        <v>1.4705110000000001E-3</v>
      </c>
      <c r="K152">
        <v>1.8475659999999999E-3</v>
      </c>
      <c r="L152">
        <v>1.6121130000000001E-3</v>
      </c>
      <c r="M152">
        <v>1.470201E-3</v>
      </c>
      <c r="N152">
        <v>1.6820590000000001E-3</v>
      </c>
      <c r="O152">
        <v>1.343498E-3</v>
      </c>
    </row>
    <row r="153" spans="1:15" x14ac:dyDescent="0.55000000000000004">
      <c r="A153" t="s">
        <v>16</v>
      </c>
      <c r="B153" t="s">
        <v>0</v>
      </c>
      <c r="C153" t="s">
        <v>36</v>
      </c>
      <c r="E153">
        <f t="shared" si="2"/>
        <v>2.8069269000000003E-3</v>
      </c>
      <c r="F153">
        <v>2.9025019999999999E-3</v>
      </c>
      <c r="G153">
        <v>2.4438540000000001E-3</v>
      </c>
      <c r="H153">
        <v>3.2954490000000002E-3</v>
      </c>
      <c r="I153">
        <v>2.514063E-3</v>
      </c>
      <c r="J153">
        <v>3.2322570000000001E-3</v>
      </c>
      <c r="K153">
        <v>2.3647870000000001E-3</v>
      </c>
      <c r="L153">
        <v>2.6374829999999999E-3</v>
      </c>
      <c r="M153">
        <v>2.8663209999999998E-3</v>
      </c>
      <c r="N153">
        <v>2.493327E-3</v>
      </c>
      <c r="O153">
        <v>3.3192260000000002E-3</v>
      </c>
    </row>
    <row r="154" spans="1:15" x14ac:dyDescent="0.55000000000000004">
      <c r="A154" t="s">
        <v>16</v>
      </c>
      <c r="B154" t="s">
        <v>0</v>
      </c>
      <c r="C154" t="s">
        <v>38</v>
      </c>
      <c r="E154">
        <f t="shared" si="2"/>
        <v>8.288945799999999E-4</v>
      </c>
      <c r="F154">
        <v>1.1618749999999999E-3</v>
      </c>
      <c r="G154">
        <v>7.5706079999999999E-4</v>
      </c>
      <c r="H154">
        <v>5.7865599999999998E-4</v>
      </c>
      <c r="I154">
        <v>6.1402050000000001E-4</v>
      </c>
      <c r="J154">
        <v>5.6504570000000004E-4</v>
      </c>
      <c r="K154">
        <v>8.3022499999999997E-4</v>
      </c>
      <c r="L154">
        <v>7.9270390000000005E-4</v>
      </c>
      <c r="M154">
        <v>8.9972629999999999E-4</v>
      </c>
      <c r="N154">
        <v>1.3929050000000001E-3</v>
      </c>
      <c r="O154">
        <v>6.9672759999999995E-4</v>
      </c>
    </row>
    <row r="155" spans="1:15" x14ac:dyDescent="0.55000000000000004">
      <c r="A155" t="s">
        <v>18</v>
      </c>
      <c r="B155" t="s">
        <v>0</v>
      </c>
      <c r="C155" t="s">
        <v>2</v>
      </c>
      <c r="E155">
        <f t="shared" si="2"/>
        <v>0.11039867</v>
      </c>
      <c r="F155">
        <v>0.11116520000000001</v>
      </c>
      <c r="G155">
        <v>0.1087279</v>
      </c>
      <c r="H155">
        <v>0.1056516</v>
      </c>
      <c r="I155">
        <v>0.10668229999999999</v>
      </c>
      <c r="J155">
        <v>0.115109</v>
      </c>
      <c r="K155">
        <v>0.1163097</v>
      </c>
      <c r="L155">
        <v>0.1098566</v>
      </c>
      <c r="M155">
        <v>0.11618290000000001</v>
      </c>
      <c r="N155">
        <v>0.1081608</v>
      </c>
      <c r="O155">
        <v>0.1061407</v>
      </c>
    </row>
    <row r="156" spans="1:15" x14ac:dyDescent="0.55000000000000004">
      <c r="A156" t="s">
        <v>18</v>
      </c>
      <c r="B156" t="s">
        <v>0</v>
      </c>
      <c r="C156" t="s">
        <v>4</v>
      </c>
      <c r="E156">
        <f t="shared" si="2"/>
        <v>4.5868316000000006E-2</v>
      </c>
      <c r="F156">
        <v>4.5452890000000003E-2</v>
      </c>
      <c r="G156">
        <v>4.5399509999999997E-2</v>
      </c>
      <c r="H156">
        <v>4.8018890000000002E-2</v>
      </c>
      <c r="I156">
        <v>4.9438599999999999E-2</v>
      </c>
      <c r="J156">
        <v>4.3477309999999998E-2</v>
      </c>
      <c r="K156">
        <v>4.3055330000000003E-2</v>
      </c>
      <c r="L156">
        <v>4.1952150000000001E-2</v>
      </c>
      <c r="M156">
        <v>4.505671E-2</v>
      </c>
      <c r="N156">
        <v>4.6895539999999999E-2</v>
      </c>
      <c r="O156">
        <v>4.9936229999999998E-2</v>
      </c>
    </row>
    <row r="157" spans="1:15" x14ac:dyDescent="0.55000000000000004">
      <c r="A157" t="s">
        <v>18</v>
      </c>
      <c r="B157" t="s">
        <v>0</v>
      </c>
      <c r="C157" t="s">
        <v>6</v>
      </c>
      <c r="E157">
        <f t="shared" si="2"/>
        <v>4.4765965000000005E-2</v>
      </c>
      <c r="F157">
        <v>4.5533659999999997E-2</v>
      </c>
      <c r="G157">
        <v>4.5915310000000001E-2</v>
      </c>
      <c r="H157">
        <v>4.2931690000000002E-2</v>
      </c>
      <c r="I157">
        <v>4.3805469999999999E-2</v>
      </c>
      <c r="J157">
        <v>4.3605249999999998E-2</v>
      </c>
      <c r="K157">
        <v>4.7913009999999999E-2</v>
      </c>
      <c r="L157">
        <v>4.2375780000000002E-2</v>
      </c>
      <c r="M157">
        <v>4.329831E-2</v>
      </c>
      <c r="N157">
        <v>4.5374539999999998E-2</v>
      </c>
      <c r="O157">
        <v>4.6906629999999998E-2</v>
      </c>
    </row>
    <row r="158" spans="1:15" x14ac:dyDescent="0.55000000000000004">
      <c r="A158" t="s">
        <v>18</v>
      </c>
      <c r="B158" t="s">
        <v>0</v>
      </c>
      <c r="C158" t="s">
        <v>8</v>
      </c>
      <c r="E158">
        <f t="shared" si="2"/>
        <v>3.0191447E-2</v>
      </c>
      <c r="F158">
        <v>2.7933690000000001E-2</v>
      </c>
      <c r="G158">
        <v>2.9571569999999998E-2</v>
      </c>
      <c r="H158">
        <v>3.1938010000000003E-2</v>
      </c>
      <c r="I158">
        <v>3.1494330000000001E-2</v>
      </c>
      <c r="J158">
        <v>2.639793E-2</v>
      </c>
      <c r="K158">
        <v>3.1611189999999997E-2</v>
      </c>
      <c r="L158">
        <v>3.0161210000000001E-2</v>
      </c>
      <c r="M158">
        <v>3.0534329999999998E-2</v>
      </c>
      <c r="N158">
        <v>3.2917189999999999E-2</v>
      </c>
      <c r="O158">
        <v>2.9355019999999999E-2</v>
      </c>
    </row>
    <row r="159" spans="1:15" x14ac:dyDescent="0.55000000000000004">
      <c r="A159" t="s">
        <v>18</v>
      </c>
      <c r="B159" t="s">
        <v>0</v>
      </c>
      <c r="C159" t="s">
        <v>10</v>
      </c>
      <c r="E159">
        <f t="shared" si="2"/>
        <v>4.6120700000000001E-2</v>
      </c>
      <c r="F159">
        <v>4.655492E-2</v>
      </c>
      <c r="G159">
        <v>4.5688600000000003E-2</v>
      </c>
      <c r="H159">
        <v>4.3546830000000002E-2</v>
      </c>
      <c r="I159">
        <v>4.4632529999999997E-2</v>
      </c>
      <c r="J159">
        <v>4.6240169999999997E-2</v>
      </c>
      <c r="K159">
        <v>4.5314420000000001E-2</v>
      </c>
      <c r="L159">
        <v>4.8033180000000002E-2</v>
      </c>
      <c r="M159">
        <v>4.4673900000000002E-2</v>
      </c>
      <c r="N159">
        <v>4.984094E-2</v>
      </c>
      <c r="O159">
        <v>4.6681510000000002E-2</v>
      </c>
    </row>
    <row r="160" spans="1:15" x14ac:dyDescent="0.55000000000000004">
      <c r="A160" t="s">
        <v>18</v>
      </c>
      <c r="B160" t="s">
        <v>0</v>
      </c>
      <c r="C160" t="s">
        <v>12</v>
      </c>
      <c r="E160">
        <f t="shared" si="2"/>
        <v>9.9659635999999996E-2</v>
      </c>
      <c r="F160">
        <v>9.5119380000000003E-2</v>
      </c>
      <c r="G160">
        <v>0.1033429</v>
      </c>
      <c r="H160">
        <v>9.8785769999999995E-2</v>
      </c>
      <c r="I160">
        <v>9.7994940000000003E-2</v>
      </c>
      <c r="J160">
        <v>0.1048703</v>
      </c>
      <c r="K160">
        <v>0.1022737</v>
      </c>
      <c r="L160">
        <v>0.1030158</v>
      </c>
      <c r="M160">
        <v>0.10279339999999999</v>
      </c>
      <c r="N160">
        <v>9.6844150000000004E-2</v>
      </c>
      <c r="O160">
        <v>9.1556020000000002E-2</v>
      </c>
    </row>
    <row r="161" spans="1:15" x14ac:dyDescent="0.55000000000000004">
      <c r="A161" t="s">
        <v>18</v>
      </c>
      <c r="B161" t="s">
        <v>0</v>
      </c>
      <c r="C161" t="s">
        <v>14</v>
      </c>
      <c r="E161">
        <f t="shared" si="2"/>
        <v>0.16582500000000003</v>
      </c>
      <c r="F161">
        <v>0.17627470000000001</v>
      </c>
      <c r="G161">
        <v>0.17474770000000001</v>
      </c>
      <c r="H161">
        <v>0.1619681</v>
      </c>
      <c r="I161">
        <v>0.15580569999999999</v>
      </c>
      <c r="J161">
        <v>0.1533697</v>
      </c>
      <c r="K161">
        <v>0.17229659999999999</v>
      </c>
      <c r="L161">
        <v>0.1589238</v>
      </c>
      <c r="M161">
        <v>0.15831890000000001</v>
      </c>
      <c r="N161">
        <v>0.16975499999999999</v>
      </c>
      <c r="O161">
        <v>0.1767898</v>
      </c>
    </row>
    <row r="162" spans="1:15" x14ac:dyDescent="0.55000000000000004">
      <c r="A162" t="s">
        <v>18</v>
      </c>
      <c r="B162" t="s">
        <v>0</v>
      </c>
      <c r="C162" t="s">
        <v>16</v>
      </c>
      <c r="E162">
        <f t="shared" si="2"/>
        <v>3.7687484E-2</v>
      </c>
      <c r="F162">
        <v>4.4944720000000001E-2</v>
      </c>
      <c r="G162">
        <v>3.1295620000000003E-2</v>
      </c>
      <c r="H162">
        <v>3.6678410000000002E-2</v>
      </c>
      <c r="I162">
        <v>3.5974560000000003E-2</v>
      </c>
      <c r="J162">
        <v>3.2336030000000002E-2</v>
      </c>
      <c r="K162">
        <v>3.3595739999999999E-2</v>
      </c>
      <c r="L162">
        <v>4.0934180000000001E-2</v>
      </c>
      <c r="M162">
        <v>3.9947660000000003E-2</v>
      </c>
      <c r="N162">
        <v>3.8067259999999999E-2</v>
      </c>
      <c r="O162">
        <v>4.3100659999999999E-2</v>
      </c>
    </row>
    <row r="163" spans="1:15" x14ac:dyDescent="0.55000000000000004">
      <c r="A163" t="s">
        <v>18</v>
      </c>
      <c r="B163" t="s">
        <v>0</v>
      </c>
      <c r="C163" t="s">
        <v>18</v>
      </c>
      <c r="E163">
        <f t="shared" si="2"/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</row>
    <row r="164" spans="1:15" x14ac:dyDescent="0.55000000000000004">
      <c r="A164" t="s">
        <v>18</v>
      </c>
      <c r="B164" t="s">
        <v>0</v>
      </c>
      <c r="C164" t="s">
        <v>20</v>
      </c>
      <c r="E164">
        <f t="shared" si="2"/>
        <v>5.8772964999999996E-2</v>
      </c>
      <c r="F164">
        <v>5.4153939999999998E-2</v>
      </c>
      <c r="G164">
        <v>5.8976590000000002E-2</v>
      </c>
      <c r="H164">
        <v>6.3862370000000002E-2</v>
      </c>
      <c r="I164">
        <v>5.9069969999999999E-2</v>
      </c>
      <c r="J164">
        <v>5.7303130000000001E-2</v>
      </c>
      <c r="K164">
        <v>6.1440679999999998E-2</v>
      </c>
      <c r="L164">
        <v>5.8768599999999997E-2</v>
      </c>
      <c r="M164">
        <v>5.8565409999999998E-2</v>
      </c>
      <c r="N164">
        <v>5.7991029999999999E-2</v>
      </c>
      <c r="O164">
        <v>5.7597929999999999E-2</v>
      </c>
    </row>
    <row r="165" spans="1:15" x14ac:dyDescent="0.55000000000000004">
      <c r="A165" t="s">
        <v>18</v>
      </c>
      <c r="B165" t="s">
        <v>0</v>
      </c>
      <c r="C165" t="s">
        <v>22</v>
      </c>
      <c r="E165">
        <f t="shared" si="2"/>
        <v>8.2598122999999996E-2</v>
      </c>
      <c r="F165">
        <v>7.9268199999999997E-2</v>
      </c>
      <c r="G165">
        <v>8.373862E-2</v>
      </c>
      <c r="H165">
        <v>8.3458630000000006E-2</v>
      </c>
      <c r="I165">
        <v>7.8085799999999997E-2</v>
      </c>
      <c r="J165">
        <v>8.1986279999999995E-2</v>
      </c>
      <c r="K165">
        <v>8.3436389999999999E-2</v>
      </c>
      <c r="L165">
        <v>7.9163810000000001E-2</v>
      </c>
      <c r="M165">
        <v>8.7442919999999993E-2</v>
      </c>
      <c r="N165">
        <v>8.9073020000000003E-2</v>
      </c>
      <c r="O165">
        <v>8.0327560000000006E-2</v>
      </c>
    </row>
    <row r="166" spans="1:15" x14ac:dyDescent="0.55000000000000004">
      <c r="A166" t="s">
        <v>18</v>
      </c>
      <c r="B166" t="s">
        <v>0</v>
      </c>
      <c r="C166" t="s">
        <v>24</v>
      </c>
      <c r="E166">
        <f t="shared" si="2"/>
        <v>3.0714663000000003E-2</v>
      </c>
      <c r="F166">
        <v>2.467285E-2</v>
      </c>
      <c r="G166">
        <v>3.303586E-2</v>
      </c>
      <c r="H166">
        <v>3.1549269999999997E-2</v>
      </c>
      <c r="I166">
        <v>3.1619960000000003E-2</v>
      </c>
      <c r="J166">
        <v>3.5655970000000002E-2</v>
      </c>
      <c r="K166">
        <v>3.2483890000000001E-2</v>
      </c>
      <c r="L166">
        <v>2.9631020000000001E-2</v>
      </c>
      <c r="M166">
        <v>3.1799679999999997E-2</v>
      </c>
      <c r="N166">
        <v>2.9145230000000001E-2</v>
      </c>
      <c r="O166">
        <v>2.7552900000000002E-2</v>
      </c>
    </row>
    <row r="167" spans="1:15" x14ac:dyDescent="0.55000000000000004">
      <c r="A167" t="s">
        <v>18</v>
      </c>
      <c r="B167" t="s">
        <v>0</v>
      </c>
      <c r="C167" t="s">
        <v>26</v>
      </c>
      <c r="E167">
        <f t="shared" si="2"/>
        <v>4.0383763000000003E-3</v>
      </c>
      <c r="F167">
        <v>4.2414250000000001E-3</v>
      </c>
      <c r="G167">
        <v>3.8726759999999998E-3</v>
      </c>
      <c r="H167">
        <v>3.8894300000000001E-3</v>
      </c>
      <c r="I167">
        <v>3.9301620000000001E-3</v>
      </c>
      <c r="J167">
        <v>4.0466110000000003E-3</v>
      </c>
      <c r="K167">
        <v>3.9250020000000004E-3</v>
      </c>
      <c r="L167">
        <v>4.3578239999999997E-3</v>
      </c>
      <c r="M167">
        <v>3.9229549999999997E-3</v>
      </c>
      <c r="N167">
        <v>3.8675710000000002E-3</v>
      </c>
      <c r="O167">
        <v>4.3301069999999997E-3</v>
      </c>
    </row>
    <row r="168" spans="1:15" x14ac:dyDescent="0.55000000000000004">
      <c r="A168" t="s">
        <v>18</v>
      </c>
      <c r="B168" t="s">
        <v>0</v>
      </c>
      <c r="C168" t="s">
        <v>28</v>
      </c>
      <c r="E168">
        <f t="shared" si="2"/>
        <v>0.18152254000000001</v>
      </c>
      <c r="F168">
        <v>0.18303079999999999</v>
      </c>
      <c r="G168">
        <v>0.17674049999999999</v>
      </c>
      <c r="H168">
        <v>0.18619959999999999</v>
      </c>
      <c r="I168">
        <v>0.18449299999999999</v>
      </c>
      <c r="J168">
        <v>0.1852212</v>
      </c>
      <c r="K168">
        <v>0.17733380000000001</v>
      </c>
      <c r="L168">
        <v>0.19087119999999999</v>
      </c>
      <c r="M168">
        <v>0.17463680000000001</v>
      </c>
      <c r="N168">
        <v>0.17661270000000001</v>
      </c>
      <c r="O168">
        <v>0.18008579999999999</v>
      </c>
    </row>
    <row r="169" spans="1:15" x14ac:dyDescent="0.55000000000000004">
      <c r="A169" t="s">
        <v>18</v>
      </c>
      <c r="B169" t="s">
        <v>0</v>
      </c>
      <c r="C169" t="s">
        <v>30</v>
      </c>
      <c r="E169">
        <f t="shared" si="2"/>
        <v>3.9679302000000007E-3</v>
      </c>
      <c r="F169">
        <v>3.7472270000000001E-3</v>
      </c>
      <c r="G169">
        <v>3.522102E-3</v>
      </c>
      <c r="H169">
        <v>3.7987260000000001E-3</v>
      </c>
      <c r="I169">
        <v>4.0747170000000003E-3</v>
      </c>
      <c r="J169">
        <v>5.0497670000000001E-3</v>
      </c>
      <c r="K169">
        <v>3.9046380000000002E-3</v>
      </c>
      <c r="L169">
        <v>3.516899E-3</v>
      </c>
      <c r="M169">
        <v>4.3135580000000003E-3</v>
      </c>
      <c r="N169">
        <v>4.3731320000000001E-3</v>
      </c>
      <c r="O169">
        <v>3.3785360000000001E-3</v>
      </c>
    </row>
    <row r="170" spans="1:15" x14ac:dyDescent="0.55000000000000004">
      <c r="A170" t="s">
        <v>18</v>
      </c>
      <c r="B170" t="s">
        <v>0</v>
      </c>
      <c r="C170" t="s">
        <v>32</v>
      </c>
      <c r="E170">
        <f t="shared" si="2"/>
        <v>2.0545939999999999E-2</v>
      </c>
      <c r="F170">
        <v>1.8175420000000001E-2</v>
      </c>
      <c r="G170">
        <v>2.08138E-2</v>
      </c>
      <c r="H170">
        <v>2.2555769999999999E-2</v>
      </c>
      <c r="I170">
        <v>2.145919E-2</v>
      </c>
      <c r="J170">
        <v>2.278997E-2</v>
      </c>
      <c r="K170">
        <v>2.0759130000000001E-2</v>
      </c>
      <c r="L170">
        <v>2.0092949999999998E-2</v>
      </c>
      <c r="M170">
        <v>2.1788129999999999E-2</v>
      </c>
      <c r="N170">
        <v>2.0428269999999998E-2</v>
      </c>
      <c r="O170">
        <v>1.659677E-2</v>
      </c>
    </row>
    <row r="171" spans="1:15" x14ac:dyDescent="0.55000000000000004">
      <c r="A171" t="s">
        <v>18</v>
      </c>
      <c r="B171" t="s">
        <v>0</v>
      </c>
      <c r="C171" t="s">
        <v>34</v>
      </c>
      <c r="E171">
        <f t="shared" si="2"/>
        <v>3.2727746000000001E-4</v>
      </c>
      <c r="F171">
        <v>3.6607639999999998E-4</v>
      </c>
      <c r="G171">
        <v>2.7403030000000002E-4</v>
      </c>
      <c r="H171">
        <v>2.8383379999999999E-4</v>
      </c>
      <c r="I171">
        <v>4.4585430000000002E-4</v>
      </c>
      <c r="J171">
        <v>3.1874220000000002E-4</v>
      </c>
      <c r="K171">
        <v>3.1141630000000001E-4</v>
      </c>
      <c r="L171">
        <v>3.2138499999999999E-4</v>
      </c>
      <c r="M171">
        <v>2.7993259999999998E-4</v>
      </c>
      <c r="N171">
        <v>3.2914700000000001E-4</v>
      </c>
      <c r="O171">
        <v>3.4235670000000001E-4</v>
      </c>
    </row>
    <row r="172" spans="1:15" x14ac:dyDescent="0.55000000000000004">
      <c r="A172" t="s">
        <v>18</v>
      </c>
      <c r="B172" t="s">
        <v>0</v>
      </c>
      <c r="C172" t="s">
        <v>36</v>
      </c>
      <c r="E172">
        <f t="shared" si="2"/>
        <v>8.7566412000000002E-4</v>
      </c>
      <c r="F172">
        <v>7.7668400000000003E-4</v>
      </c>
      <c r="G172">
        <v>6.8483140000000003E-4</v>
      </c>
      <c r="H172">
        <v>8.7578299999999999E-4</v>
      </c>
      <c r="I172">
        <v>8.5538620000000004E-4</v>
      </c>
      <c r="J172">
        <v>9.4282480000000004E-4</v>
      </c>
      <c r="K172">
        <v>9.2923249999999995E-4</v>
      </c>
      <c r="L172">
        <v>9.3319590000000003E-4</v>
      </c>
      <c r="M172">
        <v>1.0501519999999999E-3</v>
      </c>
      <c r="N172">
        <v>8.4861530000000004E-4</v>
      </c>
      <c r="O172">
        <v>8.5993609999999998E-4</v>
      </c>
    </row>
    <row r="173" spans="1:15" x14ac:dyDescent="0.55000000000000004">
      <c r="A173" t="s">
        <v>18</v>
      </c>
      <c r="B173" t="s">
        <v>0</v>
      </c>
      <c r="C173" t="s">
        <v>38</v>
      </c>
      <c r="E173">
        <f t="shared" si="2"/>
        <v>1.1143258E-2</v>
      </c>
      <c r="F173">
        <v>1.216925E-2</v>
      </c>
      <c r="G173">
        <v>1.092418E-2</v>
      </c>
      <c r="H173">
        <v>1.0916489999999999E-2</v>
      </c>
      <c r="I173">
        <v>1.0904860000000001E-2</v>
      </c>
      <c r="J173">
        <v>1.080675E-2</v>
      </c>
      <c r="K173">
        <v>1.1032159999999999E-2</v>
      </c>
      <c r="L173">
        <v>1.101864E-2</v>
      </c>
      <c r="M173">
        <v>1.109108E-2</v>
      </c>
      <c r="N173">
        <v>1.1593590000000001E-2</v>
      </c>
      <c r="O173">
        <v>1.097558E-2</v>
      </c>
    </row>
    <row r="174" spans="1:15" x14ac:dyDescent="0.55000000000000004">
      <c r="A174" t="s">
        <v>20</v>
      </c>
      <c r="B174" t="s">
        <v>0</v>
      </c>
      <c r="C174" t="s">
        <v>2</v>
      </c>
      <c r="E174">
        <f t="shared" si="2"/>
        <v>4.7428823999999994E-2</v>
      </c>
      <c r="F174">
        <v>4.4363060000000003E-2</v>
      </c>
      <c r="G174">
        <v>5.0188839999999998E-2</v>
      </c>
      <c r="H174">
        <v>4.4179700000000002E-2</v>
      </c>
      <c r="I174">
        <v>4.9216099999999999E-2</v>
      </c>
      <c r="J174">
        <v>4.4450669999999998E-2</v>
      </c>
      <c r="K174">
        <v>5.500683E-2</v>
      </c>
      <c r="L174">
        <v>4.3421260000000003E-2</v>
      </c>
      <c r="M174">
        <v>4.3885689999999998E-2</v>
      </c>
      <c r="N174">
        <v>5.0413340000000001E-2</v>
      </c>
      <c r="O174">
        <v>4.9162749999999998E-2</v>
      </c>
    </row>
    <row r="175" spans="1:15" x14ac:dyDescent="0.55000000000000004">
      <c r="A175" t="s">
        <v>20</v>
      </c>
      <c r="B175" t="s">
        <v>0</v>
      </c>
      <c r="C175" t="s">
        <v>4</v>
      </c>
      <c r="E175">
        <f t="shared" si="2"/>
        <v>9.820106599999999E-2</v>
      </c>
      <c r="F175">
        <v>9.1516410000000006E-2</v>
      </c>
      <c r="G175">
        <v>9.3162969999999998E-2</v>
      </c>
      <c r="H175">
        <v>0.1022296</v>
      </c>
      <c r="I175">
        <v>9.7297419999999996E-2</v>
      </c>
      <c r="J175">
        <v>9.7462649999999998E-2</v>
      </c>
      <c r="K175">
        <v>9.2351610000000001E-2</v>
      </c>
      <c r="L175">
        <v>9.2891580000000001E-2</v>
      </c>
      <c r="M175">
        <v>0.1062044</v>
      </c>
      <c r="N175">
        <v>9.7942219999999997E-2</v>
      </c>
      <c r="O175">
        <v>0.1109518</v>
      </c>
    </row>
    <row r="176" spans="1:15" x14ac:dyDescent="0.55000000000000004">
      <c r="A176" t="s">
        <v>20</v>
      </c>
      <c r="B176" t="s">
        <v>0</v>
      </c>
      <c r="C176" t="s">
        <v>6</v>
      </c>
      <c r="E176">
        <f t="shared" si="2"/>
        <v>0.20911886000000002</v>
      </c>
      <c r="F176">
        <v>0.2257662</v>
      </c>
      <c r="G176">
        <v>0.19873150000000001</v>
      </c>
      <c r="H176">
        <v>0.2046268</v>
      </c>
      <c r="I176">
        <v>0.1919276</v>
      </c>
      <c r="J176">
        <v>0.20196800000000001</v>
      </c>
      <c r="K176">
        <v>0.20311979999999999</v>
      </c>
      <c r="L176">
        <v>0.22381290000000001</v>
      </c>
      <c r="M176">
        <v>0.20476430000000001</v>
      </c>
      <c r="N176">
        <v>0.21820870000000001</v>
      </c>
      <c r="O176">
        <v>0.21826280000000001</v>
      </c>
    </row>
    <row r="177" spans="1:15" x14ac:dyDescent="0.55000000000000004">
      <c r="A177" t="s">
        <v>20</v>
      </c>
      <c r="B177" t="s">
        <v>0</v>
      </c>
      <c r="C177" t="s">
        <v>8</v>
      </c>
      <c r="E177">
        <f t="shared" si="2"/>
        <v>7.6147274000000015E-2</v>
      </c>
      <c r="F177">
        <v>8.6249240000000005E-2</v>
      </c>
      <c r="G177">
        <v>6.5664169999999994E-2</v>
      </c>
      <c r="H177">
        <v>8.5939660000000001E-2</v>
      </c>
      <c r="I177">
        <v>6.7460039999999999E-2</v>
      </c>
      <c r="J177">
        <v>7.7158089999999999E-2</v>
      </c>
      <c r="K177">
        <v>6.7429420000000004E-2</v>
      </c>
      <c r="L177">
        <v>7.2896710000000003E-2</v>
      </c>
      <c r="M177">
        <v>8.5417419999999994E-2</v>
      </c>
      <c r="N177">
        <v>7.7416730000000003E-2</v>
      </c>
      <c r="O177">
        <v>7.5841259999999994E-2</v>
      </c>
    </row>
    <row r="178" spans="1:15" x14ac:dyDescent="0.55000000000000004">
      <c r="A178" t="s">
        <v>20</v>
      </c>
      <c r="B178" t="s">
        <v>0</v>
      </c>
      <c r="C178" t="s">
        <v>10</v>
      </c>
      <c r="E178">
        <f t="shared" si="2"/>
        <v>1.1536283000000001E-2</v>
      </c>
      <c r="F178">
        <v>1.124848E-2</v>
      </c>
      <c r="G178">
        <v>1.124439E-2</v>
      </c>
      <c r="H178">
        <v>1.06888E-2</v>
      </c>
      <c r="I178">
        <v>1.3650570000000001E-2</v>
      </c>
      <c r="J178">
        <v>1.1764699999999999E-2</v>
      </c>
      <c r="K178">
        <v>1.1254129999999999E-2</v>
      </c>
      <c r="L178">
        <v>1.163168E-2</v>
      </c>
      <c r="M178">
        <v>1.21542E-2</v>
      </c>
      <c r="N178">
        <v>1.0357160000000001E-2</v>
      </c>
      <c r="O178">
        <v>1.1368720000000001E-2</v>
      </c>
    </row>
    <row r="179" spans="1:15" x14ac:dyDescent="0.55000000000000004">
      <c r="A179" t="s">
        <v>20</v>
      </c>
      <c r="B179" t="s">
        <v>0</v>
      </c>
      <c r="C179" t="s">
        <v>12</v>
      </c>
      <c r="E179">
        <f t="shared" si="2"/>
        <v>0.10867662200000001</v>
      </c>
      <c r="F179">
        <v>0.1031839</v>
      </c>
      <c r="G179">
        <v>0.1178445</v>
      </c>
      <c r="H179">
        <v>9.7060220000000003E-2</v>
      </c>
      <c r="I179">
        <v>0.1212017</v>
      </c>
      <c r="J179">
        <v>0.1034347</v>
      </c>
      <c r="K179">
        <v>0.11561390000000001</v>
      </c>
      <c r="L179">
        <v>0.10967789999999999</v>
      </c>
      <c r="M179">
        <v>0.1069208</v>
      </c>
      <c r="N179">
        <v>0.10967059999999999</v>
      </c>
      <c r="O179">
        <v>0.102158</v>
      </c>
    </row>
    <row r="180" spans="1:15" x14ac:dyDescent="0.55000000000000004">
      <c r="A180" t="s">
        <v>20</v>
      </c>
      <c r="B180" t="s">
        <v>0</v>
      </c>
      <c r="C180" t="s">
        <v>14</v>
      </c>
      <c r="E180">
        <f t="shared" si="2"/>
        <v>0.27234491999999999</v>
      </c>
      <c r="F180">
        <v>0.2671577</v>
      </c>
      <c r="G180">
        <v>0.2669145</v>
      </c>
      <c r="H180">
        <v>0.2877304</v>
      </c>
      <c r="I180">
        <v>0.27281319999999998</v>
      </c>
      <c r="J180">
        <v>0.27593139999999999</v>
      </c>
      <c r="K180">
        <v>0.27425430000000001</v>
      </c>
      <c r="L180">
        <v>0.26644319999999999</v>
      </c>
      <c r="M180">
        <v>0.2761982</v>
      </c>
      <c r="N180">
        <v>0.2710321</v>
      </c>
      <c r="O180">
        <v>0.26497419999999999</v>
      </c>
    </row>
    <row r="181" spans="1:15" x14ac:dyDescent="0.55000000000000004">
      <c r="A181" t="s">
        <v>20</v>
      </c>
      <c r="B181" t="s">
        <v>0</v>
      </c>
      <c r="C181" t="s">
        <v>16</v>
      </c>
      <c r="E181">
        <f t="shared" si="2"/>
        <v>3.4574281999999998E-2</v>
      </c>
      <c r="F181">
        <v>3.1978079999999999E-2</v>
      </c>
      <c r="G181">
        <v>2.9441350000000002E-2</v>
      </c>
      <c r="H181">
        <v>3.6588019999999999E-2</v>
      </c>
      <c r="I181">
        <v>3.5813730000000002E-2</v>
      </c>
      <c r="J181">
        <v>3.8919780000000001E-2</v>
      </c>
      <c r="K181">
        <v>3.1186720000000001E-2</v>
      </c>
      <c r="L181">
        <v>3.01511E-2</v>
      </c>
      <c r="M181">
        <v>3.7971530000000003E-2</v>
      </c>
      <c r="N181">
        <v>3.7376670000000001E-2</v>
      </c>
      <c r="O181">
        <v>3.6315840000000002E-2</v>
      </c>
    </row>
    <row r="182" spans="1:15" x14ac:dyDescent="0.55000000000000004">
      <c r="A182" t="s">
        <v>20</v>
      </c>
      <c r="B182" t="s">
        <v>0</v>
      </c>
      <c r="C182" t="s">
        <v>18</v>
      </c>
      <c r="E182">
        <f t="shared" si="2"/>
        <v>5.1809457000000003E-2</v>
      </c>
      <c r="F182">
        <v>5.3719959999999997E-2</v>
      </c>
      <c r="G182">
        <v>5.2983120000000002E-2</v>
      </c>
      <c r="H182">
        <v>4.6572290000000002E-2</v>
      </c>
      <c r="I182">
        <v>5.1698040000000001E-2</v>
      </c>
      <c r="J182">
        <v>5.3776999999999998E-2</v>
      </c>
      <c r="K182">
        <v>5.4254900000000002E-2</v>
      </c>
      <c r="L182">
        <v>5.8335049999999999E-2</v>
      </c>
      <c r="M182">
        <v>4.754415E-2</v>
      </c>
      <c r="N182">
        <v>5.1092949999999998E-2</v>
      </c>
      <c r="O182">
        <v>4.8117109999999998E-2</v>
      </c>
    </row>
    <row r="183" spans="1:15" x14ac:dyDescent="0.55000000000000004">
      <c r="A183" t="s">
        <v>20</v>
      </c>
      <c r="B183" t="s">
        <v>0</v>
      </c>
      <c r="C183" t="s">
        <v>20</v>
      </c>
      <c r="E183">
        <f t="shared" si="2"/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</row>
    <row r="184" spans="1:15" x14ac:dyDescent="0.55000000000000004">
      <c r="A184" t="s">
        <v>20</v>
      </c>
      <c r="B184" t="s">
        <v>0</v>
      </c>
      <c r="C184" t="s">
        <v>22</v>
      </c>
      <c r="E184">
        <f t="shared" si="2"/>
        <v>2.9447430999999996E-2</v>
      </c>
      <c r="F184">
        <v>2.5155009999999998E-2</v>
      </c>
      <c r="G184">
        <v>3.6764169999999999E-2</v>
      </c>
      <c r="H184">
        <v>3.0157079999999999E-2</v>
      </c>
      <c r="I184">
        <v>3.111935E-2</v>
      </c>
      <c r="J184">
        <v>2.936863E-2</v>
      </c>
      <c r="K184">
        <v>3.4006599999999998E-2</v>
      </c>
      <c r="L184">
        <v>2.4809589999999999E-2</v>
      </c>
      <c r="M184">
        <v>2.5344249999999999E-2</v>
      </c>
      <c r="N184">
        <v>2.980151E-2</v>
      </c>
      <c r="O184">
        <v>2.794812E-2</v>
      </c>
    </row>
    <row r="185" spans="1:15" x14ac:dyDescent="0.55000000000000004">
      <c r="A185" t="s">
        <v>20</v>
      </c>
      <c r="B185" t="s">
        <v>0</v>
      </c>
      <c r="C185" t="s">
        <v>24</v>
      </c>
      <c r="E185">
        <f t="shared" si="2"/>
        <v>1.8204877000000001E-2</v>
      </c>
      <c r="F185">
        <v>1.560811E-2</v>
      </c>
      <c r="G185">
        <v>2.337645E-2</v>
      </c>
      <c r="H185">
        <v>1.9322550000000001E-2</v>
      </c>
      <c r="I185">
        <v>2.2483889999999999E-2</v>
      </c>
      <c r="J185">
        <v>1.6961159999999999E-2</v>
      </c>
      <c r="K185">
        <v>1.597148E-2</v>
      </c>
      <c r="L185">
        <v>1.9166619999999999E-2</v>
      </c>
      <c r="M185">
        <v>1.880037E-2</v>
      </c>
      <c r="N185">
        <v>1.557337E-2</v>
      </c>
      <c r="O185">
        <v>1.4784769999999999E-2</v>
      </c>
    </row>
    <row r="186" spans="1:15" x14ac:dyDescent="0.55000000000000004">
      <c r="A186" t="s">
        <v>20</v>
      </c>
      <c r="B186" t="s">
        <v>0</v>
      </c>
      <c r="C186" t="s">
        <v>26</v>
      </c>
      <c r="E186">
        <f t="shared" si="2"/>
        <v>8.1583624000000003E-4</v>
      </c>
      <c r="F186">
        <v>9.266926E-4</v>
      </c>
      <c r="G186">
        <v>8.2756759999999996E-4</v>
      </c>
      <c r="H186">
        <v>8.4220170000000002E-4</v>
      </c>
      <c r="I186">
        <v>9.4472640000000004E-4</v>
      </c>
      <c r="J186">
        <v>7.9000740000000004E-4</v>
      </c>
      <c r="K186">
        <v>5.3634929999999998E-4</v>
      </c>
      <c r="L186">
        <v>7.8325050000000005E-4</v>
      </c>
      <c r="M186">
        <v>1.140435E-3</v>
      </c>
      <c r="N186">
        <v>6.8271100000000002E-4</v>
      </c>
      <c r="O186">
        <v>6.8442090000000002E-4</v>
      </c>
    </row>
    <row r="187" spans="1:15" x14ac:dyDescent="0.55000000000000004">
      <c r="A187" t="s">
        <v>20</v>
      </c>
      <c r="B187" t="s">
        <v>0</v>
      </c>
      <c r="C187" t="s">
        <v>28</v>
      </c>
      <c r="E187">
        <f t="shared" si="2"/>
        <v>7.3445940000000003E-3</v>
      </c>
      <c r="F187">
        <v>8.0606959999999991E-3</v>
      </c>
      <c r="G187">
        <v>9.1870349999999996E-3</v>
      </c>
      <c r="H187">
        <v>5.7376229999999999E-3</v>
      </c>
      <c r="I187">
        <v>5.6428249999999998E-3</v>
      </c>
      <c r="J187">
        <v>8.3905920000000005E-3</v>
      </c>
      <c r="K187">
        <v>8.3313559999999998E-3</v>
      </c>
      <c r="L187">
        <v>8.65871E-3</v>
      </c>
      <c r="M187">
        <v>6.2683849999999996E-3</v>
      </c>
      <c r="N187">
        <v>6.7015800000000004E-3</v>
      </c>
      <c r="O187">
        <v>6.4671379999999999E-3</v>
      </c>
    </row>
    <row r="188" spans="1:15" x14ac:dyDescent="0.55000000000000004">
      <c r="A188" t="s">
        <v>20</v>
      </c>
      <c r="B188" t="s">
        <v>0</v>
      </c>
      <c r="C188" t="s">
        <v>30</v>
      </c>
      <c r="E188">
        <f t="shared" si="2"/>
        <v>3.2159521999999994E-3</v>
      </c>
      <c r="F188">
        <v>2.9865009999999999E-3</v>
      </c>
      <c r="G188">
        <v>3.0452539999999998E-3</v>
      </c>
      <c r="H188">
        <v>3.2579369999999998E-3</v>
      </c>
      <c r="I188">
        <v>3.3785489999999998E-3</v>
      </c>
      <c r="J188">
        <v>2.8804740000000001E-3</v>
      </c>
      <c r="K188">
        <v>3.5170990000000001E-3</v>
      </c>
      <c r="L188">
        <v>3.7254649999999999E-3</v>
      </c>
      <c r="M188">
        <v>2.7976619999999998E-3</v>
      </c>
      <c r="N188">
        <v>3.0704700000000001E-3</v>
      </c>
      <c r="O188">
        <v>3.5001110000000002E-3</v>
      </c>
    </row>
    <row r="189" spans="1:15" x14ac:dyDescent="0.55000000000000004">
      <c r="A189" t="s">
        <v>20</v>
      </c>
      <c r="B189" t="s">
        <v>0</v>
      </c>
      <c r="C189" t="s">
        <v>32</v>
      </c>
      <c r="E189">
        <f t="shared" si="2"/>
        <v>1.4563885999999998E-2</v>
      </c>
      <c r="F189">
        <v>1.430942E-2</v>
      </c>
      <c r="G189">
        <v>1.470487E-2</v>
      </c>
      <c r="H189">
        <v>1.6815199999999999E-2</v>
      </c>
      <c r="I189">
        <v>1.1364050000000001E-2</v>
      </c>
      <c r="J189">
        <v>1.5590710000000001E-2</v>
      </c>
      <c r="K189">
        <v>1.694594E-2</v>
      </c>
      <c r="L189">
        <v>1.503606E-2</v>
      </c>
      <c r="M189">
        <v>1.376117E-2</v>
      </c>
      <c r="N189">
        <v>1.2920040000000001E-2</v>
      </c>
      <c r="O189">
        <v>1.41914E-2</v>
      </c>
    </row>
    <row r="190" spans="1:15" x14ac:dyDescent="0.55000000000000004">
      <c r="A190" t="s">
        <v>20</v>
      </c>
      <c r="B190" t="s">
        <v>0</v>
      </c>
      <c r="C190" t="s">
        <v>34</v>
      </c>
      <c r="E190">
        <f t="shared" si="2"/>
        <v>2.4239796E-4</v>
      </c>
      <c r="F190">
        <v>2.8105280000000001E-4</v>
      </c>
      <c r="G190">
        <v>2.0954670000000001E-4</v>
      </c>
      <c r="H190">
        <v>1.4687080000000001E-4</v>
      </c>
      <c r="I190">
        <v>2.099135E-4</v>
      </c>
      <c r="J190">
        <v>2.120143E-4</v>
      </c>
      <c r="K190">
        <v>3.1082910000000002E-4</v>
      </c>
      <c r="L190">
        <v>3.2073129999999998E-4</v>
      </c>
      <c r="M190">
        <v>3.166237E-4</v>
      </c>
      <c r="N190">
        <v>1.877564E-4</v>
      </c>
      <c r="O190">
        <v>2.28641E-4</v>
      </c>
    </row>
    <row r="191" spans="1:15" x14ac:dyDescent="0.55000000000000004">
      <c r="A191" t="s">
        <v>20</v>
      </c>
      <c r="B191" t="s">
        <v>0</v>
      </c>
      <c r="C191" t="s">
        <v>36</v>
      </c>
      <c r="E191">
        <f t="shared" si="2"/>
        <v>3.3332610999999999E-4</v>
      </c>
      <c r="F191">
        <v>3.2473620000000002E-4</v>
      </c>
      <c r="G191">
        <v>3.9579410000000002E-4</v>
      </c>
      <c r="H191">
        <v>3.4639399999999998E-4</v>
      </c>
      <c r="I191">
        <v>3.0205549999999997E-4</v>
      </c>
      <c r="J191">
        <v>3.1861759999999998E-4</v>
      </c>
      <c r="K191">
        <v>3.7006229999999999E-4</v>
      </c>
      <c r="L191">
        <v>3.6107350000000001E-4</v>
      </c>
      <c r="M191">
        <v>3.100941E-4</v>
      </c>
      <c r="N191">
        <v>2.8354189999999998E-4</v>
      </c>
      <c r="O191">
        <v>3.208919E-4</v>
      </c>
    </row>
    <row r="192" spans="1:15" x14ac:dyDescent="0.55000000000000004">
      <c r="A192" t="s">
        <v>20</v>
      </c>
      <c r="B192" t="s">
        <v>0</v>
      </c>
      <c r="C192" t="s">
        <v>38</v>
      </c>
      <c r="E192">
        <f t="shared" si="2"/>
        <v>9.453954799999999E-5</v>
      </c>
      <c r="F192">
        <v>7.8492219999999995E-5</v>
      </c>
      <c r="G192">
        <v>1.5212400000000001E-4</v>
      </c>
      <c r="H192">
        <v>2.1466609999999999E-5</v>
      </c>
      <c r="I192">
        <v>1.7128059999999999E-4</v>
      </c>
      <c r="J192">
        <v>1.420642E-5</v>
      </c>
      <c r="K192">
        <v>1.3005590000000001E-5</v>
      </c>
      <c r="L192">
        <v>2.096403E-4</v>
      </c>
      <c r="M192">
        <v>2.9337019999999999E-5</v>
      </c>
      <c r="N192">
        <v>6.6094819999999997E-5</v>
      </c>
      <c r="O192">
        <v>1.8974789999999999E-4</v>
      </c>
    </row>
    <row r="193" spans="1:15" x14ac:dyDescent="0.55000000000000004">
      <c r="A193" t="s">
        <v>22</v>
      </c>
      <c r="B193" t="s">
        <v>0</v>
      </c>
      <c r="C193" t="s">
        <v>2</v>
      </c>
      <c r="E193">
        <f t="shared" si="2"/>
        <v>3.4056225999999995E-2</v>
      </c>
      <c r="F193">
        <v>3.5208830000000003E-2</v>
      </c>
      <c r="G193">
        <v>3.7173970000000001E-2</v>
      </c>
      <c r="H193">
        <v>3.3789069999999997E-2</v>
      </c>
      <c r="I193">
        <v>3.230951E-2</v>
      </c>
      <c r="J193">
        <v>2.9980449999999999E-2</v>
      </c>
      <c r="K193">
        <v>3.2864669999999999E-2</v>
      </c>
      <c r="L193">
        <v>3.298881E-2</v>
      </c>
      <c r="M193">
        <v>3.6866429999999999E-2</v>
      </c>
      <c r="N193">
        <v>3.5807350000000002E-2</v>
      </c>
      <c r="O193">
        <v>3.3573169999999999E-2</v>
      </c>
    </row>
    <row r="194" spans="1:15" x14ac:dyDescent="0.55000000000000004">
      <c r="A194" t="s">
        <v>22</v>
      </c>
      <c r="B194" t="s">
        <v>0</v>
      </c>
      <c r="C194" t="s">
        <v>4</v>
      </c>
      <c r="E194">
        <f t="shared" si="2"/>
        <v>7.7825486999999999E-2</v>
      </c>
      <c r="F194">
        <v>7.9500689999999999E-2</v>
      </c>
      <c r="G194">
        <v>6.4735329999999994E-2</v>
      </c>
      <c r="H194">
        <v>7.1347229999999998E-2</v>
      </c>
      <c r="I194">
        <v>8.0858650000000004E-2</v>
      </c>
      <c r="J194">
        <v>8.9087009999999994E-2</v>
      </c>
      <c r="K194">
        <v>8.6413370000000003E-2</v>
      </c>
      <c r="L194">
        <v>8.4337800000000004E-2</v>
      </c>
      <c r="M194">
        <v>7.4981560000000003E-2</v>
      </c>
      <c r="N194">
        <v>7.2128129999999999E-2</v>
      </c>
      <c r="O194">
        <v>7.4865100000000004E-2</v>
      </c>
    </row>
    <row r="195" spans="1:15" x14ac:dyDescent="0.55000000000000004">
      <c r="A195" t="s">
        <v>22</v>
      </c>
      <c r="B195" t="s">
        <v>0</v>
      </c>
      <c r="C195" t="s">
        <v>6</v>
      </c>
      <c r="E195">
        <f t="shared" si="2"/>
        <v>9.9670071999999998E-2</v>
      </c>
      <c r="F195">
        <v>9.0528479999999995E-2</v>
      </c>
      <c r="G195">
        <v>9.9424940000000003E-2</v>
      </c>
      <c r="H195">
        <v>9.1342140000000002E-2</v>
      </c>
      <c r="I195">
        <v>0.1073895</v>
      </c>
      <c r="J195">
        <v>0.1028953</v>
      </c>
      <c r="K195">
        <v>0.1032467</v>
      </c>
      <c r="L195">
        <v>0.1146716</v>
      </c>
      <c r="M195">
        <v>9.6199480000000004E-2</v>
      </c>
      <c r="N195">
        <v>9.8821889999999996E-2</v>
      </c>
      <c r="O195">
        <v>9.2180689999999996E-2</v>
      </c>
    </row>
    <row r="196" spans="1:15" x14ac:dyDescent="0.55000000000000004">
      <c r="A196" t="s">
        <v>22</v>
      </c>
      <c r="B196" t="s">
        <v>0</v>
      </c>
      <c r="C196" t="s">
        <v>8</v>
      </c>
      <c r="E196">
        <f t="shared" ref="E196:E211" si="3">AVERAGE(F196:O196)</f>
        <v>4.7964749000000008E-2</v>
      </c>
      <c r="F196">
        <v>4.4209829999999999E-2</v>
      </c>
      <c r="G196">
        <v>4.2401370000000001E-2</v>
      </c>
      <c r="H196">
        <v>4.7259410000000002E-2</v>
      </c>
      <c r="I196">
        <v>4.8784370000000001E-2</v>
      </c>
      <c r="J196">
        <v>5.1561709999999997E-2</v>
      </c>
      <c r="K196">
        <v>5.1844929999999997E-2</v>
      </c>
      <c r="L196">
        <v>5.0060500000000001E-2</v>
      </c>
      <c r="M196">
        <v>4.4562900000000003E-2</v>
      </c>
      <c r="N196">
        <v>5.1365420000000002E-2</v>
      </c>
      <c r="O196">
        <v>4.7597050000000002E-2</v>
      </c>
    </row>
    <row r="197" spans="1:15" x14ac:dyDescent="0.55000000000000004">
      <c r="A197" t="s">
        <v>22</v>
      </c>
      <c r="B197" t="s">
        <v>0</v>
      </c>
      <c r="C197" t="s">
        <v>10</v>
      </c>
      <c r="E197">
        <f t="shared" si="3"/>
        <v>8.0482130999999985E-2</v>
      </c>
      <c r="F197">
        <v>7.7182120000000007E-2</v>
      </c>
      <c r="G197">
        <v>8.218048E-2</v>
      </c>
      <c r="H197">
        <v>8.0024849999999995E-2</v>
      </c>
      <c r="I197">
        <v>7.7555559999999996E-2</v>
      </c>
      <c r="J197">
        <v>7.7693369999999998E-2</v>
      </c>
      <c r="K197">
        <v>8.0736260000000004E-2</v>
      </c>
      <c r="L197">
        <v>8.3704379999999995E-2</v>
      </c>
      <c r="M197">
        <v>7.9986740000000001E-2</v>
      </c>
      <c r="N197">
        <v>8.2690849999999996E-2</v>
      </c>
      <c r="O197">
        <v>8.3066699999999993E-2</v>
      </c>
    </row>
    <row r="198" spans="1:15" x14ac:dyDescent="0.55000000000000004">
      <c r="A198" t="s">
        <v>22</v>
      </c>
      <c r="B198" t="s">
        <v>0</v>
      </c>
      <c r="C198" t="s">
        <v>12</v>
      </c>
      <c r="E198">
        <f t="shared" si="3"/>
        <v>0.21189596999999999</v>
      </c>
      <c r="F198">
        <v>0.20730470000000001</v>
      </c>
      <c r="G198">
        <v>0.19703129999999999</v>
      </c>
      <c r="H198">
        <v>0.19708120000000001</v>
      </c>
      <c r="I198">
        <v>0.22521479999999999</v>
      </c>
      <c r="J198">
        <v>0.2278983</v>
      </c>
      <c r="K198">
        <v>0.21915699999999999</v>
      </c>
      <c r="L198">
        <v>0.21086050000000001</v>
      </c>
      <c r="M198">
        <v>0.20887349999999999</v>
      </c>
      <c r="N198">
        <v>0.20901800000000001</v>
      </c>
      <c r="O198">
        <v>0.2165204</v>
      </c>
    </row>
    <row r="199" spans="1:15" x14ac:dyDescent="0.55000000000000004">
      <c r="A199" t="s">
        <v>22</v>
      </c>
      <c r="B199" t="s">
        <v>0</v>
      </c>
      <c r="C199" t="s">
        <v>14</v>
      </c>
      <c r="E199">
        <f t="shared" si="3"/>
        <v>4.7546104000000006E-2</v>
      </c>
      <c r="F199">
        <v>5.2083379999999999E-2</v>
      </c>
      <c r="G199">
        <v>5.2407679999999998E-2</v>
      </c>
      <c r="H199">
        <v>5.0545479999999997E-2</v>
      </c>
      <c r="I199">
        <v>4.3578270000000002E-2</v>
      </c>
      <c r="J199">
        <v>4.3766810000000003E-2</v>
      </c>
      <c r="K199">
        <v>4.1804300000000003E-2</v>
      </c>
      <c r="L199">
        <v>4.454545E-2</v>
      </c>
      <c r="M199">
        <v>5.1018719999999997E-2</v>
      </c>
      <c r="N199">
        <v>5.009889E-2</v>
      </c>
      <c r="O199">
        <v>4.5612060000000003E-2</v>
      </c>
    </row>
    <row r="200" spans="1:15" x14ac:dyDescent="0.55000000000000004">
      <c r="A200" t="s">
        <v>22</v>
      </c>
      <c r="B200" t="s">
        <v>0</v>
      </c>
      <c r="C200" t="s">
        <v>16</v>
      </c>
      <c r="E200">
        <f t="shared" si="3"/>
        <v>4.7822151999999993E-2</v>
      </c>
      <c r="F200">
        <v>5.4103949999999998E-2</v>
      </c>
      <c r="G200">
        <v>5.9998660000000002E-2</v>
      </c>
      <c r="H200">
        <v>5.5221529999999998E-2</v>
      </c>
      <c r="I200">
        <v>4.4505549999999998E-2</v>
      </c>
      <c r="J200">
        <v>3.7594429999999998E-2</v>
      </c>
      <c r="K200">
        <v>4.4134760000000002E-2</v>
      </c>
      <c r="L200">
        <v>3.9766620000000003E-2</v>
      </c>
      <c r="M200">
        <v>5.1102389999999998E-2</v>
      </c>
      <c r="N200">
        <v>4.8560520000000003E-2</v>
      </c>
      <c r="O200">
        <v>4.3233109999999998E-2</v>
      </c>
    </row>
    <row r="201" spans="1:15" x14ac:dyDescent="0.55000000000000004">
      <c r="A201" t="s">
        <v>22</v>
      </c>
      <c r="B201" t="s">
        <v>0</v>
      </c>
      <c r="C201" t="s">
        <v>18</v>
      </c>
      <c r="E201">
        <f t="shared" si="3"/>
        <v>8.0593483999999993E-2</v>
      </c>
      <c r="F201">
        <v>8.2512450000000001E-2</v>
      </c>
      <c r="G201">
        <v>8.2386390000000004E-2</v>
      </c>
      <c r="H201">
        <v>8.2301979999999997E-2</v>
      </c>
      <c r="I201">
        <v>8.4184229999999999E-2</v>
      </c>
      <c r="J201">
        <v>7.7550510000000003E-2</v>
      </c>
      <c r="K201">
        <v>7.6229619999999998E-2</v>
      </c>
      <c r="L201">
        <v>8.091313E-2</v>
      </c>
      <c r="M201">
        <v>8.0180680000000004E-2</v>
      </c>
      <c r="N201">
        <v>8.0368369999999995E-2</v>
      </c>
      <c r="O201">
        <v>7.930748E-2</v>
      </c>
    </row>
    <row r="202" spans="1:15" x14ac:dyDescent="0.55000000000000004">
      <c r="A202" t="s">
        <v>22</v>
      </c>
      <c r="B202" t="s">
        <v>0</v>
      </c>
      <c r="C202" t="s">
        <v>20</v>
      </c>
      <c r="E202">
        <f t="shared" si="3"/>
        <v>4.0069970999999996E-2</v>
      </c>
      <c r="F202">
        <v>3.9203990000000001E-2</v>
      </c>
      <c r="G202">
        <v>3.8612769999999998E-2</v>
      </c>
      <c r="H202">
        <v>3.6953569999999998E-2</v>
      </c>
      <c r="I202">
        <v>4.1235180000000003E-2</v>
      </c>
      <c r="J202">
        <v>4.2643460000000001E-2</v>
      </c>
      <c r="K202">
        <v>4.2125129999999997E-2</v>
      </c>
      <c r="L202">
        <v>4.2818439999999999E-2</v>
      </c>
      <c r="M202">
        <v>3.6869180000000001E-2</v>
      </c>
      <c r="N202">
        <v>3.9569979999999998E-2</v>
      </c>
      <c r="O202">
        <v>4.0668009999999997E-2</v>
      </c>
    </row>
    <row r="203" spans="1:15" x14ac:dyDescent="0.55000000000000004">
      <c r="A203" t="s">
        <v>22</v>
      </c>
      <c r="B203" t="s">
        <v>0</v>
      </c>
      <c r="C203" t="s">
        <v>22</v>
      </c>
      <c r="E203">
        <f t="shared" si="3"/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</row>
    <row r="204" spans="1:15" x14ac:dyDescent="0.55000000000000004">
      <c r="A204" t="s">
        <v>22</v>
      </c>
      <c r="B204" t="s">
        <v>0</v>
      </c>
      <c r="C204" t="s">
        <v>24</v>
      </c>
      <c r="E204">
        <f t="shared" si="3"/>
        <v>2.4568872999999998E-2</v>
      </c>
      <c r="F204">
        <v>2.389517E-2</v>
      </c>
      <c r="G204">
        <v>2.775439E-2</v>
      </c>
      <c r="H204">
        <v>2.5278309999999998E-2</v>
      </c>
      <c r="I204">
        <v>2.0699289999999999E-2</v>
      </c>
      <c r="J204">
        <v>2.344367E-2</v>
      </c>
      <c r="K204">
        <v>2.5467819999999999E-2</v>
      </c>
      <c r="L204">
        <v>2.5429750000000001E-2</v>
      </c>
      <c r="M204">
        <v>2.557676E-2</v>
      </c>
      <c r="N204">
        <v>2.5148050000000002E-2</v>
      </c>
      <c r="O204">
        <v>2.2995519999999998E-2</v>
      </c>
    </row>
    <row r="205" spans="1:15" x14ac:dyDescent="0.55000000000000004">
      <c r="A205" t="s">
        <v>22</v>
      </c>
      <c r="B205" t="s">
        <v>0</v>
      </c>
      <c r="C205" t="s">
        <v>26</v>
      </c>
      <c r="E205">
        <f t="shared" si="3"/>
        <v>5.6148244999999989E-3</v>
      </c>
      <c r="F205">
        <v>6.6052430000000002E-3</v>
      </c>
      <c r="G205">
        <v>5.715248E-3</v>
      </c>
      <c r="H205">
        <v>5.3346419999999997E-3</v>
      </c>
      <c r="I205">
        <v>5.4116149999999998E-3</v>
      </c>
      <c r="J205">
        <v>5.1477049999999998E-3</v>
      </c>
      <c r="K205">
        <v>5.5647220000000002E-3</v>
      </c>
      <c r="L205">
        <v>5.5868860000000001E-3</v>
      </c>
      <c r="M205">
        <v>5.7582620000000001E-3</v>
      </c>
      <c r="N205">
        <v>5.0606339999999996E-3</v>
      </c>
      <c r="O205">
        <v>5.9632879999999997E-3</v>
      </c>
    </row>
    <row r="206" spans="1:15" x14ac:dyDescent="0.55000000000000004">
      <c r="A206" t="s">
        <v>22</v>
      </c>
      <c r="B206" t="s">
        <v>0</v>
      </c>
      <c r="C206" t="s">
        <v>28</v>
      </c>
      <c r="E206">
        <f t="shared" si="3"/>
        <v>2.5036480999999999E-2</v>
      </c>
      <c r="F206">
        <v>2.676864E-2</v>
      </c>
      <c r="G206">
        <v>2.5312870000000001E-2</v>
      </c>
      <c r="H206">
        <v>2.3563480000000001E-2</v>
      </c>
      <c r="I206">
        <v>2.4356289999999999E-2</v>
      </c>
      <c r="J206">
        <v>2.4601700000000001E-2</v>
      </c>
      <c r="K206">
        <v>2.5767959999999999E-2</v>
      </c>
      <c r="L206">
        <v>2.533009E-2</v>
      </c>
      <c r="M206">
        <v>2.434741E-2</v>
      </c>
      <c r="N206">
        <v>2.4808920000000002E-2</v>
      </c>
      <c r="O206">
        <v>2.5507450000000001E-2</v>
      </c>
    </row>
    <row r="207" spans="1:15" x14ac:dyDescent="0.55000000000000004">
      <c r="A207" t="s">
        <v>22</v>
      </c>
      <c r="B207" t="s">
        <v>0</v>
      </c>
      <c r="C207" t="s">
        <v>30</v>
      </c>
      <c r="E207">
        <f t="shared" si="3"/>
        <v>2.2821208999999999E-2</v>
      </c>
      <c r="F207">
        <v>2.5404909999999999E-2</v>
      </c>
      <c r="G207">
        <v>2.818843E-2</v>
      </c>
      <c r="H207">
        <v>2.6380239999999999E-2</v>
      </c>
      <c r="I207">
        <v>1.8751799999999999E-2</v>
      </c>
      <c r="J207">
        <v>1.829799E-2</v>
      </c>
      <c r="K207">
        <v>2.1403620000000002E-2</v>
      </c>
      <c r="L207">
        <v>2.0102410000000001E-2</v>
      </c>
      <c r="M207">
        <v>2.3029589999999999E-2</v>
      </c>
      <c r="N207">
        <v>2.407246E-2</v>
      </c>
      <c r="O207">
        <v>2.2580639999999999E-2</v>
      </c>
    </row>
    <row r="208" spans="1:15" x14ac:dyDescent="0.55000000000000004">
      <c r="A208" t="s">
        <v>22</v>
      </c>
      <c r="B208" t="s">
        <v>0</v>
      </c>
      <c r="C208" t="s">
        <v>32</v>
      </c>
      <c r="E208">
        <f t="shared" si="3"/>
        <v>0.11342741999999999</v>
      </c>
      <c r="F208">
        <v>0.1156147</v>
      </c>
      <c r="G208">
        <v>0.1196448</v>
      </c>
      <c r="H208">
        <v>0.1294506</v>
      </c>
      <c r="I208">
        <v>0.1030534</v>
      </c>
      <c r="J208">
        <v>0.1071111</v>
      </c>
      <c r="K208">
        <v>0.1062078</v>
      </c>
      <c r="L208">
        <v>0.1005356</v>
      </c>
      <c r="M208">
        <v>0.1149912</v>
      </c>
      <c r="N208">
        <v>0.1183351</v>
      </c>
      <c r="O208">
        <v>0.1193299</v>
      </c>
    </row>
    <row r="209" spans="1:15" x14ac:dyDescent="0.55000000000000004">
      <c r="A209" t="s">
        <v>22</v>
      </c>
      <c r="B209" t="s">
        <v>0</v>
      </c>
      <c r="C209" t="s">
        <v>34</v>
      </c>
      <c r="E209">
        <f t="shared" si="3"/>
        <v>2.758913E-3</v>
      </c>
      <c r="F209">
        <v>1.732911E-3</v>
      </c>
      <c r="G209">
        <v>2.1252620000000002E-3</v>
      </c>
      <c r="H209">
        <v>2.1808790000000002E-3</v>
      </c>
      <c r="I209">
        <v>3.3465690000000002E-3</v>
      </c>
      <c r="J209">
        <v>3.3064180000000002E-3</v>
      </c>
      <c r="K209">
        <v>3.4502299999999999E-3</v>
      </c>
      <c r="L209">
        <v>3.8479529999999999E-3</v>
      </c>
      <c r="M209">
        <v>2.0806919999999999E-3</v>
      </c>
      <c r="N209">
        <v>2.646673E-3</v>
      </c>
      <c r="O209">
        <v>2.8715429999999998E-3</v>
      </c>
    </row>
    <row r="210" spans="1:15" x14ac:dyDescent="0.55000000000000004">
      <c r="A210" t="s">
        <v>22</v>
      </c>
      <c r="B210" t="s">
        <v>0</v>
      </c>
      <c r="C210" t="s">
        <v>36</v>
      </c>
      <c r="E210">
        <f t="shared" si="3"/>
        <v>2.4299985000000002E-3</v>
      </c>
      <c r="F210">
        <v>2.0272670000000001E-3</v>
      </c>
      <c r="G210">
        <v>1.76001E-3</v>
      </c>
      <c r="H210">
        <v>2.1879730000000002E-3</v>
      </c>
      <c r="I210">
        <v>3.1570840000000001E-3</v>
      </c>
      <c r="J210">
        <v>2.978999E-3</v>
      </c>
      <c r="K210">
        <v>2.7607790000000001E-3</v>
      </c>
      <c r="L210">
        <v>2.7748859999999998E-3</v>
      </c>
      <c r="M210">
        <v>1.8496960000000001E-3</v>
      </c>
      <c r="N210">
        <v>2.6425379999999998E-3</v>
      </c>
      <c r="O210">
        <v>2.1607530000000001E-3</v>
      </c>
    </row>
    <row r="211" spans="1:15" x14ac:dyDescent="0.55000000000000004">
      <c r="A211" t="s">
        <v>22</v>
      </c>
      <c r="B211" t="s">
        <v>0</v>
      </c>
      <c r="C211" t="s">
        <v>38</v>
      </c>
      <c r="E211">
        <f t="shared" si="3"/>
        <v>7.981918499999999E-3</v>
      </c>
      <c r="F211">
        <v>7.9420080000000004E-3</v>
      </c>
      <c r="G211">
        <v>8.5060719999999999E-3</v>
      </c>
      <c r="H211">
        <v>9.9743209999999995E-3</v>
      </c>
      <c r="I211">
        <v>7.0730460000000004E-3</v>
      </c>
      <c r="J211">
        <v>7.3567830000000004E-3</v>
      </c>
      <c r="K211">
        <v>7.6647989999999999E-3</v>
      </c>
      <c r="L211">
        <v>7.176796E-3</v>
      </c>
      <c r="M211">
        <v>7.5664499999999997E-3</v>
      </c>
      <c r="N211">
        <v>8.3628580000000008E-3</v>
      </c>
      <c r="O211">
        <v>8.1960520000000005E-3</v>
      </c>
    </row>
  </sheetData>
  <mergeCells count="1">
    <mergeCell ref="E1:O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Ranking</vt:lpstr>
      <vt:lpstr>CombinedMethod + OriginalData</vt:lpstr>
      <vt:lpstr>RFBasedMethod + OriginalData</vt:lpstr>
      <vt:lpstr>CombinedMethod + DecayData</vt:lpstr>
      <vt:lpstr>RFBasedMethod + Decay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ura</dc:creator>
  <cp:lastModifiedBy>kimura</cp:lastModifiedBy>
  <dcterms:created xsi:type="dcterms:W3CDTF">2020-10-08T23:51:17Z</dcterms:created>
  <dcterms:modified xsi:type="dcterms:W3CDTF">2020-10-09T00:18:15Z</dcterms:modified>
</cp:coreProperties>
</file>